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695" windowHeight="13050" activeTab="1"/>
  </bookViews>
  <sheets>
    <sheet name="the unigenes pathway annotation" sheetId="8" r:id="rId1"/>
    <sheet name="the number of pathway" sheetId="9" r:id="rId2"/>
  </sheets>
  <calcPr calcId="144525"/>
</workbook>
</file>

<file path=xl/sharedStrings.xml><?xml version="1.0" encoding="utf-8"?>
<sst xmlns="http://schemas.openxmlformats.org/spreadsheetml/2006/main" count="7720">
  <si>
    <t>#gene_id</t>
  </si>
  <si>
    <t>ko</t>
  </si>
  <si>
    <t>map</t>
  </si>
  <si>
    <t>comp122398_c0</t>
  </si>
  <si>
    <t>K00001</t>
  </si>
  <si>
    <t>map01120|Microbial metabolism in diverse environments;map00625|Chloroalkane and chloroalkene degradation;map00350|Tyrosine metabolism;map00010|Glycolysis / Gluconeogenesis;map00980|Metabolism of xenobiotics by cytochrome P450;map00982|Drug metabolism - cytochrome P450;map00071|Fatty acid degradation;map01110|Biosynthesis of secondary metabolites;map00626|Naphthalene degradation;map01220|Degradation of aromatic compounds;map00830|Retinol metabolism;map01100|Metabolic pathways;map00040|Pentose and glucuronate interconversions;map00051|Fructose and mannose metabolism;map00930|Caprolactam degradation;map00561|Glycerolipid metabolism</t>
  </si>
  <si>
    <t>comp122401_c0</t>
  </si>
  <si>
    <t>comp122403_c1</t>
  </si>
  <si>
    <t>comp122407_c0</t>
  </si>
  <si>
    <t>comp122411_c0</t>
  </si>
  <si>
    <t>comp123019_c1</t>
  </si>
  <si>
    <t>K00002</t>
  </si>
  <si>
    <t>map01120|Microbial metabolism in diverse environments;map00930|Caprolactam degradation;map00010|Glycolysis / Gluconeogenesis;map00561|Glycerolipid metabolism;map01110|Biosynthesis of secondary metabolites;map01220|Degradation of aromatic compounds;map01100|Metabolic pathways;map00625|Chloroalkane and chloroalkene degradation;map00350|Tyrosine metabolism;map00980|Metabolism of xenobiotics by cytochrome P450;map00982|Drug metabolism - cytochrome P450;map00071|Fatty acid degradation;map00626|Naphthalene degradation;map00830|Retinol metabolism</t>
  </si>
  <si>
    <t>comp123022_c0</t>
  </si>
  <si>
    <t>comp123023_c0</t>
  </si>
  <si>
    <t>comp123031_c0</t>
  </si>
  <si>
    <t>comp115927_c0</t>
  </si>
  <si>
    <t>K00006</t>
  </si>
  <si>
    <t>map00564|Glycerophospholipid metabolism</t>
  </si>
  <si>
    <t>comp102671_c0</t>
  </si>
  <si>
    <t>K00008</t>
  </si>
  <si>
    <t>map00051|Fructose and mannose metabolism;map01100|Metabolic pathways</t>
  </si>
  <si>
    <t>comp102418_c0</t>
  </si>
  <si>
    <t>K00009</t>
  </si>
  <si>
    <t>map00051|Fructose and mannose metabolism</t>
  </si>
  <si>
    <t>comp123198_c0</t>
  </si>
  <si>
    <t>K00010</t>
  </si>
  <si>
    <t>map01120|Microbial metabolism in diverse environments;map01110|Biosynthesis of secondary metabolites;map00521|Streptomycin biosynthesis;map00562|Inositol phosphate metabolism;map01100|Metabolic pathways</t>
  </si>
  <si>
    <t>comp100954_c0</t>
  </si>
  <si>
    <t>K00011</t>
  </si>
  <si>
    <t>map00040|Pentose and glucuronate interconversions;map00052|Galactose metabolism;map00051|Fructose and mannose metabolism;map00561|Glycerolipid metabolism;map00620|Pyruvate metabolism;map01100|Metabolic pathways</t>
  </si>
  <si>
    <t>comp101195_c0</t>
  </si>
  <si>
    <t>K00012</t>
  </si>
  <si>
    <t>map00040|Pentose and glucuronate interconversions;map00053|Ascorbate and aldarate metabolism;map00500|Starch and sucrose metabolism;map00520|Amino sugar and nucleotide sugar metabolism;map01110|Biosynthesis of secondary metabolites;map01100|Metabolic pathways</t>
  </si>
  <si>
    <t>comp101234_c0</t>
  </si>
  <si>
    <t>comp120225_c0</t>
  </si>
  <si>
    <t>K00013</t>
  </si>
  <si>
    <t>map01110|Biosynthesis of secondary metabolites;map00340|Histidine metabolism;map01230|Biosynthesis of amino acids;map01100|Metabolic pathways</t>
  </si>
  <si>
    <t>comp118991_c0</t>
  </si>
  <si>
    <t>K00020</t>
  </si>
  <si>
    <t>map01100|Metabolic pathways;map00280|Valine, leucine and isoleucine degradation;map01120|Microbial metabolism in diverse environments;map00480|Glutathione metabolism;map00030|Pentose phosphate pathway;map01110|Biosynthesis of secondary metabolites;map01200|Carbon metabolism</t>
  </si>
  <si>
    <t>comp123331_c0</t>
  </si>
  <si>
    <t>K00026</t>
  </si>
  <si>
    <t>map01120|Microbial metabolism in diverse environments;map01200|Carbon metabolism;map00020|Citrate cycle (TCA cycle);map00270|Cysteine and methionine metabolism;map00710|Carbon fixation in photosynthetic organisms;map01110|Biosynthesis of secondary metabolites;map00620|Pyruvate metabolism;map01100|Metabolic pathways;map00630|Glyoxylate and dicarboxylate metabolism</t>
  </si>
  <si>
    <t>comp123336_c0</t>
  </si>
  <si>
    <t>comp123350_c0</t>
  </si>
  <si>
    <t>comp123358_c0</t>
  </si>
  <si>
    <t>comp123359_c0</t>
  </si>
  <si>
    <t>comp123361_c0</t>
  </si>
  <si>
    <t>comp123363_c1</t>
  </si>
  <si>
    <t>comp123363_c2</t>
  </si>
  <si>
    <t>comp123369_c0</t>
  </si>
  <si>
    <t>comp123370_c0</t>
  </si>
  <si>
    <t>comp122935_c0</t>
  </si>
  <si>
    <t>K00029</t>
  </si>
  <si>
    <t>map01120|Microbial metabolism in diverse environments;map00710|Carbon fixation in photosynthetic organisms;map00620|Pyruvate metabolism;map01200|Carbon metabolism;map01100|Metabolic pathways;map02020|Two-component system</t>
  </si>
  <si>
    <t>comp122935_c1</t>
  </si>
  <si>
    <t>comp122937_c0</t>
  </si>
  <si>
    <t>comp122938_c0</t>
  </si>
  <si>
    <t>comp122944_c0</t>
  </si>
  <si>
    <t>comp122946_c0</t>
  </si>
  <si>
    <t>comp122952_c0</t>
  </si>
  <si>
    <t>comp123673_c0</t>
  </si>
  <si>
    <t>K00030</t>
  </si>
  <si>
    <t>map01120|Microbial metabolism in diverse environments;map01200|Carbon metabolism;map01210|2-Oxocarboxylic acid metabolism;map01230|Biosynthesis of amino acids;map01110|Biosynthesis of secondary metabolites;map00020|Citrate cycle (TCA cycle);map01100|Metabolic pathways</t>
  </si>
  <si>
    <t>comp123678_c0</t>
  </si>
  <si>
    <t>comp123680_c0</t>
  </si>
  <si>
    <t>comp123685_c0</t>
  </si>
  <si>
    <t>comp123686_c0</t>
  </si>
  <si>
    <t>comp123687_c0</t>
  </si>
  <si>
    <t>comp123693_c0</t>
  </si>
  <si>
    <t>comp123696_c0</t>
  </si>
  <si>
    <t>comp123698_c0</t>
  </si>
  <si>
    <t>comp122263_c0</t>
  </si>
  <si>
    <t>K00031</t>
  </si>
  <si>
    <t>map01120|Microbial metabolism in diverse environments;map00480|Glutathione metabolism;map04146|Peroxisome;map01200|Carbon metabolism;map00720|Carbon fixation pathways in prokaryotes;map01210|2-Oxocarboxylic acid metabolism;map01230|Biosynthesis of amino acids;map01110|Biosynthesis of secondary metabolites;map00020|Citrate cycle (TCA cycle);map01100|Metabolic pathways</t>
  </si>
  <si>
    <t>comp122258_c0</t>
  </si>
  <si>
    <t>K00033</t>
  </si>
  <si>
    <t>map01120|Microbial metabolism in diverse environments;map00480|Glutathione metabolism;map01200|Carbon metabolism;map01110|Biosynthesis of secondary metabolites;map01100|Metabolic pathways;map00030|Pentose phosphate pathway;map00280|Valine, leucine and isoleucine degradation</t>
  </si>
  <si>
    <t>comp122259_c0</t>
  </si>
  <si>
    <t>comp122261_c0</t>
  </si>
  <si>
    <t>comp122262_c0</t>
  </si>
  <si>
    <t>comp122238_c0</t>
  </si>
  <si>
    <t>K00036</t>
  </si>
  <si>
    <t>map01120|Microbial metabolism in diverse environments;map00480|Glutathione metabolism;map01200|Carbon metabolism;map01110|Biosynthesis of secondary metabolites;map01100|Metabolic pathways;map00030|Pentose phosphate pathway</t>
  </si>
  <si>
    <t>comp122238_c1</t>
  </si>
  <si>
    <t>comp122249_c0</t>
  </si>
  <si>
    <t>comp122252_c0</t>
  </si>
  <si>
    <t>comp121742_c0</t>
  </si>
  <si>
    <t>K00052</t>
  </si>
  <si>
    <t>map01110|Biosynthesis of secondary metabolites;map01210|2-Oxocarboxylic acid metabolism;map01230|Biosynthesis of amino acids;map01100|Metabolic pathways;map00290|Valine, leucine and isoleucine biosynthesis</t>
  </si>
  <si>
    <t>comp110250_c0</t>
  </si>
  <si>
    <t>K00053</t>
  </si>
  <si>
    <t>map00290|Valine, leucine and isoleucine biosynthesis;map01210|2-Oxocarboxylic acid metabolism;map01230|Biosynthesis of amino acids;map01110|Biosynthesis of secondary metabolites;map00770|Pantothenate and CoA biosynthesis;map01100|Metabolic pathways</t>
  </si>
  <si>
    <t>comp110399_c0</t>
  </si>
  <si>
    <t>comp110441_c0</t>
  </si>
  <si>
    <t>comp110465_c0</t>
  </si>
  <si>
    <t>comp110489_c0</t>
  </si>
  <si>
    <t>comp110493_c0</t>
  </si>
  <si>
    <t>comp110525_c0</t>
  </si>
  <si>
    <t>comp110538_c0</t>
  </si>
  <si>
    <t>comp110569_c0</t>
  </si>
  <si>
    <t>comp115934_c0</t>
  </si>
  <si>
    <t>K00057</t>
  </si>
  <si>
    <t>comp115934_c1</t>
  </si>
  <si>
    <t>comp115980_c1</t>
  </si>
  <si>
    <t>comp122653_c0</t>
  </si>
  <si>
    <t>K00058</t>
  </si>
  <si>
    <t>map01120|Microbial metabolism in diverse environments;map00680|Methane metabolism;map01200|Carbon metabolism;map00260|Glycine, serine and threonine metabolism;map01230|Biosynthesis of amino acids;map01100|Metabolic pathways;map00363|Bisphenol degradation;map00051|Fructose and mannose metabolism;map00650|Butanoate metabolism;map00625|Chloroalkane and chloroalkene degradation;map00591|Linoleic acid metabolism</t>
  </si>
  <si>
    <t>comp122655_c0</t>
  </si>
  <si>
    <t>comp122659_c1</t>
  </si>
  <si>
    <t>comp122660_c0</t>
  </si>
  <si>
    <t>comp122662_c0</t>
  </si>
  <si>
    <t>comp122662_c1</t>
  </si>
  <si>
    <t>comp122663_c0</t>
  </si>
  <si>
    <t>comp122667_c0</t>
  </si>
  <si>
    <t>comp122668_c1</t>
  </si>
  <si>
    <t>comp124085_c0</t>
  </si>
  <si>
    <t>K00059</t>
  </si>
  <si>
    <t>map01212|Fatty acid metabolism;map01040|Biosynthesis of unsaturated fatty acids;map00780|Biotin metabolism;map01100|Metabolic pathways;map00061|Fatty acid biosynthesis</t>
  </si>
  <si>
    <t>comp124089_c0</t>
  </si>
  <si>
    <t>comp124092_c0</t>
  </si>
  <si>
    <t>comp122492_c0</t>
  </si>
  <si>
    <t>K00074</t>
  </si>
  <si>
    <t>map01120|Microbial metabolism in diverse environments;map00650|Butanoate metabolism;map00362|Benzoate degradation;map01100|Metabolic pathways;map00360|Phenylalanine metabolism</t>
  </si>
  <si>
    <t>comp115473_c0</t>
  </si>
  <si>
    <t>K00075</t>
  </si>
  <si>
    <t>map00550|Peptidoglycan biosynthesis;map00520|Amino sugar and nucleotide sugar metabolism;map01100|Metabolic pathways;map00473|D-Alanine metabolism</t>
  </si>
  <si>
    <t>comp115474_c0</t>
  </si>
  <si>
    <t>comp101787_c0</t>
  </si>
  <si>
    <t>K00078</t>
  </si>
  <si>
    <t>map00040|Pentose and glucuronate interconversions;map00980|Metabolism of xenobiotics by cytochrome P450</t>
  </si>
  <si>
    <t>comp119300_c0</t>
  </si>
  <si>
    <t>K00081</t>
  </si>
  <si>
    <t>map01100|Metabolic pathways;map00980|Metabolism of xenobiotics by cytochrome P450;map00590|Arachidonic acid metabolism</t>
  </si>
  <si>
    <t>comp121609_c0</t>
  </si>
  <si>
    <t>K00083</t>
  </si>
  <si>
    <t>map01110|Biosynthesis of secondary metabolites;map01100|Metabolic pathways;map00940|Phenylpropanoid biosynthesis</t>
  </si>
  <si>
    <t>comp121624_c0</t>
  </si>
  <si>
    <t>comp121675_c0</t>
  </si>
  <si>
    <t>comp121685_c0</t>
  </si>
  <si>
    <t>comp121686_c0</t>
  </si>
  <si>
    <t>comp121688_c1</t>
  </si>
  <si>
    <t>comp119836_c0</t>
  </si>
  <si>
    <t>K00088</t>
  </si>
  <si>
    <t>map01110|Biosynthesis of secondary metabolites;map00230|Purine metabolism;map01100|Metabolic pathways;map00983|Drug metabolism - other enzymes</t>
  </si>
  <si>
    <t>comp121136_c0</t>
  </si>
  <si>
    <t>K00099</t>
  </si>
  <si>
    <t>map01110|Biosynthesis of secondary metabolites;map00900|Terpenoid backbone biosynthesis;map01100|Metabolic pathways</t>
  </si>
  <si>
    <t>comp122143_c0</t>
  </si>
  <si>
    <t>K00100</t>
  </si>
  <si>
    <t>map01120|Microbial metabolism in diverse environments;map00363|Bisphenol degradation;map00650|Butanoate metabolism;map00051|Fructose and mannose metabolism;map00625|Chloroalkane and chloroalkene degradation;map01100|Metabolic pathways;map00591|Linoleic acid metabolism;map00680|Methane metabolism;map01200|Carbon metabolism;map00260|Glycine, serine and threonine metabolism;map01230|Biosynthesis of amino acids;map00362|Benzoate degradation;map00903|Limonene and pinene degradation;map01110|Biosynthesis of secondary metabolites;map00626|Naphthalene degradation</t>
  </si>
  <si>
    <t>comp122144_c0</t>
  </si>
  <si>
    <t>comp116818_c0</t>
  </si>
  <si>
    <t>K00101</t>
  </si>
  <si>
    <t>map00620|Pyruvate metabolism;map01100|Metabolic pathways</t>
  </si>
  <si>
    <t>comp116795_c0</t>
  </si>
  <si>
    <t>K00102</t>
  </si>
  <si>
    <t>map00620|Pyruvate metabolism</t>
  </si>
  <si>
    <t>comp104132_c0</t>
  </si>
  <si>
    <t>K00103</t>
  </si>
  <si>
    <t>map00053|Ascorbate and aldarate metabolism;map01100|Metabolic pathways</t>
  </si>
  <si>
    <t>comp104149_c0</t>
  </si>
  <si>
    <t>comp104264_c0</t>
  </si>
  <si>
    <t>comp122005_c0</t>
  </si>
  <si>
    <t>K00106</t>
  </si>
  <si>
    <t>map01120|Microbial metabolism in diverse environments;map00232|Caffeine metabolism;map04146|Peroxisome;map00230|Purine metabolism;map00983|Drug metabolism - other enzymes;map01110|Biosynthesis of secondary metabolites;map01100|Metabolic pathways</t>
  </si>
  <si>
    <t>comp122009_c0</t>
  </si>
  <si>
    <t>comp122013_c0</t>
  </si>
  <si>
    <t>comp122016_c0</t>
  </si>
  <si>
    <t>comp122035_c0</t>
  </si>
  <si>
    <t>comp122039_c0</t>
  </si>
  <si>
    <t>comp122045_c0</t>
  </si>
  <si>
    <t>comp109545_c0</t>
  </si>
  <si>
    <t>K00108</t>
  </si>
  <si>
    <t>map00260|Glycine, serine and threonine metabolism;map01100|Metabolic pathways</t>
  </si>
  <si>
    <t>comp109555_c0</t>
  </si>
  <si>
    <t>comp109596_c0</t>
  </si>
  <si>
    <t>comp109641_c0</t>
  </si>
  <si>
    <t>comp109643_c0</t>
  </si>
  <si>
    <t>comp115886_c0</t>
  </si>
  <si>
    <t>K00111</t>
  </si>
  <si>
    <t>comp115919_c0</t>
  </si>
  <si>
    <t>comp116017_c0</t>
  </si>
  <si>
    <t>comp116042_c0</t>
  </si>
  <si>
    <t>comp122596_c0</t>
  </si>
  <si>
    <t>K00121</t>
  </si>
  <si>
    <t>map01120|Microbial metabolism in diverse environments;map00680|Methane metabolism;map00625|Chloroalkane and chloroalkene degradation;map01200|Carbon metabolism;map00350|Tyrosine metabolism;map05204|Chemical carcinogenesis;map00010|Glycolysis / Gluconeogenesis;map00980|Metabolism of xenobiotics by cytochrome P450;map00982|Drug metabolism - cytochrome P450;map00071|Fatty acid degradation;map01110|Biosynthesis of secondary metabolites;map00626|Naphthalene degradation;map01220|Degradation of aromatic compounds;map00830|Retinol metabolism;map01100|Metabolic pathways</t>
  </si>
  <si>
    <t>comp122598_c0</t>
  </si>
  <si>
    <t>comp122598_c1</t>
  </si>
  <si>
    <t>comp122706_c0</t>
  </si>
  <si>
    <t>K00122</t>
  </si>
  <si>
    <t>map01120|Microbial metabolism in diverse environments;map00680|Methane metabolism;map01200|Carbon metabolism;map01100|Metabolic pathways;map00630|Glyoxylate and dicarboxylate metabolism</t>
  </si>
  <si>
    <t>comp122714_c0</t>
  </si>
  <si>
    <t>comp122720_c0</t>
  </si>
  <si>
    <t>comp122733_c0</t>
  </si>
  <si>
    <t>comp122734_c0</t>
  </si>
  <si>
    <t>comp122736_c0</t>
  </si>
  <si>
    <t>comp122745_c0</t>
  </si>
  <si>
    <t>comp122753_c0</t>
  </si>
  <si>
    <t>comp122764_c0</t>
  </si>
  <si>
    <t>comp122765_c0</t>
  </si>
  <si>
    <t>comp122767_c0</t>
  </si>
  <si>
    <t>comp101920_c0</t>
  </si>
  <si>
    <t>K00128</t>
  </si>
  <si>
    <t>map00040|Pentose and glucuronate interconversions;map01120|Microbial metabolism in diverse environments;map00410|beta-Alanine metabolism;map00053|Ascorbate and aldarate metabolism;map00280|Valine, leucine and isoleucine degradation;map00340|Histidine metabolism;map00640|Propanoate metabolism;map00010|Glycolysis / Gluconeogenesis;map00330|Arginine and proline metabolism;map00310|Lysine degradation;map01100|Metabolic pathways;map00561|Glycerolipid metabolism;map00625|Chloroalkane and chloroalkene degradation;map00071|Fatty acid degradation;map01110|Biosynthesis of secondary metabolites;map00380|Tryptophan metabolism;map00620|Pyruvate metabolism;map00903|Limonene and pinene degradation</t>
  </si>
  <si>
    <t>comp101935_c0</t>
  </si>
  <si>
    <t>comp102045_c0</t>
  </si>
  <si>
    <t>comp102062_c0</t>
  </si>
  <si>
    <t>comp102184_c0</t>
  </si>
  <si>
    <t>comp102206_c0</t>
  </si>
  <si>
    <t>comp102232_c0</t>
  </si>
  <si>
    <t>comp102246_c0</t>
  </si>
  <si>
    <t>comp102329_c0</t>
  </si>
  <si>
    <t>comp102336_c0</t>
  </si>
  <si>
    <t>comp102368_c0</t>
  </si>
  <si>
    <t>comp109548_c0</t>
  </si>
  <si>
    <t>K00130</t>
  </si>
  <si>
    <t>comp109555_c1</t>
  </si>
  <si>
    <t>comp109606_c0</t>
  </si>
  <si>
    <t>comp123036_c0</t>
  </si>
  <si>
    <t>K00131</t>
  </si>
  <si>
    <t>map01120|Microbial metabolism in diverse environments;map01100|Metabolic pathways;map00010|Glycolysis / Gluconeogenesis;map00250|Alanine, aspartate and glutamate metabolism;map00350|Tyrosine metabolism;map00650|Butanoate metabolism;map00310|Lysine degradation</t>
  </si>
  <si>
    <t>comp123903_c0</t>
  </si>
  <si>
    <t>K00133</t>
  </si>
  <si>
    <t>map01120|Microbial metabolism in diverse environments;map01230|Biosynthesis of amino acids;map01210|2-Oxocarboxylic acid metabolism;map00260|Glycine, serine and threonine metabolism;map00270|Cysteine and methionine metabolism;map00300|Lysine biosynthesis;map01110|Biosynthesis of secondary metabolites;map01100|Metabolic pathways</t>
  </si>
  <si>
    <t>comp123827_c0</t>
  </si>
  <si>
    <t>K00134</t>
  </si>
  <si>
    <t>map01120|Microbial metabolism in diverse environments;map01200|Carbon metabolism;map05010|Alzheimer's disease;map01230|Biosynthesis of amino acids;map04066|HIF-1 signaling pathway;map00010|Glycolysis / Gluconeogenesis;map00710|Carbon fixation in photosynthetic organisms;map01110|Biosynthesis of secondary metabolites;map01100|Metabolic pathways</t>
  </si>
  <si>
    <t>comp123835_c0</t>
  </si>
  <si>
    <t>comp123842_c0</t>
  </si>
  <si>
    <t>comp123963_c0</t>
  </si>
  <si>
    <t>K00140</t>
  </si>
  <si>
    <t>map01200|Carbon metabolism;map00280|Valine, leucine and isoleucine degradation;map00410|beta-Alanine metabolism;map00640|Propanoate metabolism;map00562|Inositol phosphate metabolism;map01100|Metabolic pathways</t>
  </si>
  <si>
    <t>comp123965_c0</t>
  </si>
  <si>
    <t>comp120170_c0</t>
  </si>
  <si>
    <t>K00145</t>
  </si>
  <si>
    <t>map01110|Biosynthesis of secondary metabolites;map00330|Arginine and proline metabolism;map01230|Biosynthesis of amino acids;map01210|2-Oxocarboxylic acid metabolism;map01100|Metabolic pathways</t>
  </si>
  <si>
    <t>comp111283_c0</t>
  </si>
  <si>
    <t>K00147</t>
  </si>
  <si>
    <t>map00330|Arginine and proline metabolism;map01230|Biosynthesis of amino acids;map01100|Metabolic pathways</t>
  </si>
  <si>
    <t>comp122059_c0</t>
  </si>
  <si>
    <t>K00157</t>
  </si>
  <si>
    <t>map01120|Microbial metabolism in diverse environments;map00280|Valine, leucine and isoleucine degradation;map00350|Tyrosine metabolism;map00380|Tryptophan metabolism;map00760|Nicotinate and nicotinamide metabolism;map00982|Drug metabolism - cytochrome P450;map00750|Vitamin B6 metabolism;map00830|Retinol metabolism;map01100|Metabolic pathways</t>
  </si>
  <si>
    <t>comp123472_c0</t>
  </si>
  <si>
    <t>K00161</t>
  </si>
  <si>
    <t>map01120|Microbial metabolism in diverse environments;map01200|Carbon metabolism;map00020|Citrate cycle (TCA cycle);map04066|HIF-1 signaling pathway;map00010|Glycolysis / Gluconeogenesis;map01110|Biosynthesis of secondary metabolites;map00620|Pyruvate metabolism;map01100|Metabolic pathways</t>
  </si>
  <si>
    <t>comp123454_c0</t>
  </si>
  <si>
    <t>K00162</t>
  </si>
  <si>
    <t>comp123461_c0</t>
  </si>
  <si>
    <t>comp123463_c0</t>
  </si>
  <si>
    <t>comp123467_c1</t>
  </si>
  <si>
    <t>comp123388_c0</t>
  </si>
  <si>
    <t>K00164</t>
  </si>
  <si>
    <t>map01120|Microbial metabolism in diverse environments;map01200|Carbon metabolism;map00020|Citrate cycle (TCA cycle);map00380|Tryptophan metabolism;map00310|Lysine degradation;map01110|Biosynthesis of secondary metabolites;map01100|Metabolic pathways</t>
  </si>
  <si>
    <t>comp123399_c0</t>
  </si>
  <si>
    <t>comp123402_c0</t>
  </si>
  <si>
    <t>comp123406_c1</t>
  </si>
  <si>
    <t>comp123412_c0</t>
  </si>
  <si>
    <t>comp123416_c0</t>
  </si>
  <si>
    <t>comp123417_c0</t>
  </si>
  <si>
    <t>comp121363_c2</t>
  </si>
  <si>
    <t>K00166</t>
  </si>
  <si>
    <t>map01110|Biosynthesis of secondary metabolites;map01100|Metabolic pathways;map00280|Valine, leucine and isoleucine degradation</t>
  </si>
  <si>
    <t>comp121365_c0</t>
  </si>
  <si>
    <t>K00167</t>
  </si>
  <si>
    <t>comp108957_c0</t>
  </si>
  <si>
    <t>K00207</t>
  </si>
  <si>
    <t>map00240|Pyrimidine metabolism;map01100|Metabolic pathways;map00410|beta-Alanine metabolism;map00770|Pantothenate and CoA biosynthesis;map00983|Drug metabolism - other enzymes</t>
  </si>
  <si>
    <t>comp119593_c0</t>
  </si>
  <si>
    <t>K00213</t>
  </si>
  <si>
    <t>map01110|Biosynthesis of secondary metabolites;map00100|Steroid biosynthesis;map01100|Metabolic pathways</t>
  </si>
  <si>
    <t>comp123238_c0</t>
  </si>
  <si>
    <t>K00215</t>
  </si>
  <si>
    <t>map01120|Microbial metabolism in diverse environments;map01110|Biosynthesis of secondary metabolites;map01230|Biosynthesis of amino acids;map01100|Metabolic pathways;map00300|Lysine biosynthesis</t>
  </si>
  <si>
    <t>comp121495_c0</t>
  </si>
  <si>
    <t>K00218</t>
  </si>
  <si>
    <t>map01110|Biosynthesis of secondary metabolites;map01100|Metabolic pathways;map00860|Porphyrin and chlorophyll metabolism</t>
  </si>
  <si>
    <t>comp119578_c0</t>
  </si>
  <si>
    <t>K00222</t>
  </si>
  <si>
    <t>comp105929_c0</t>
  </si>
  <si>
    <t>K00223</t>
  </si>
  <si>
    <t>map00100|Steroid biosynthesis;map01100|Metabolic pathways;map00361|Chlorocyclohexane and chlorobenzene degradation;map01120|Microbial metabolism in diverse environments;map01110|Biosynthesis of secondary metabolites;map00623|Toluene degradation;map00364|Fluorobenzoate degradation</t>
  </si>
  <si>
    <t>comp111948_c0</t>
  </si>
  <si>
    <t>K00224</t>
  </si>
  <si>
    <t>map00361|Chlorocyclohexane and chlorobenzene degradation;map01120|Microbial metabolism in diverse environments;map00624|Polycyclic aromatic hydrocarbon degradation;map00351|DDT degradation</t>
  </si>
  <si>
    <t>comp119566_c0</t>
  </si>
  <si>
    <t>K00227</t>
  </si>
  <si>
    <t>comp121475_c0</t>
  </si>
  <si>
    <t>K00228</t>
  </si>
  <si>
    <t>comp121544_c0</t>
  </si>
  <si>
    <t>comp121545_c0</t>
  </si>
  <si>
    <t>comp121562_c0</t>
  </si>
  <si>
    <t>comp121513_c0</t>
  </si>
  <si>
    <t>K00231</t>
  </si>
  <si>
    <t>comp138553_c0</t>
  </si>
  <si>
    <t>K00232</t>
  </si>
  <si>
    <t>map04146|Peroxisome;map01212|Fatty acid metabolism;map01040|Biosynthesis of unsaturated fatty acids;map00071|Fatty acid degradation;map03320|PPAR signaling pathway;map00592|alpha-Linolenic acid metabolism;map01100|Metabolic pathways</t>
  </si>
  <si>
    <t>comp138623_c0</t>
  </si>
  <si>
    <t>comp138634_c0</t>
  </si>
  <si>
    <t>comp138650_c0</t>
  </si>
  <si>
    <t>comp123969_c0</t>
  </si>
  <si>
    <t>K00234</t>
  </si>
  <si>
    <t>map01200|Carbon metabolism;map05010|Alzheimer's disease;map05012|Parkinson's disease;map05016|Huntington's disease;map00020|Citrate cycle (TCA cycle);map00190|Oxidative phosphorylation;map01110|Biosynthesis of secondary metabolites;map04932|Non-alcoholic fatty liver disease (NAFLD);map01100|Metabolic pathways</t>
  </si>
  <si>
    <t>comp123978_c1</t>
  </si>
  <si>
    <t>comp123988_c0</t>
  </si>
  <si>
    <t>comp123970_c0</t>
  </si>
  <si>
    <t>K00235</t>
  </si>
  <si>
    <t>comp123974_c0</t>
  </si>
  <si>
    <t>comp108767_c0</t>
  </si>
  <si>
    <t>K00254</t>
  </si>
  <si>
    <t>map00240|Pyrimidine metabolism;map01100|Metabolic pathways</t>
  </si>
  <si>
    <t>comp118052_c1</t>
  </si>
  <si>
    <t>K00261</t>
  </si>
  <si>
    <t>map00910|Nitrogen metabolism;map00250|Alanine, aspartate and glutamate metabolism;map00471|D-Glutamine and D-glutamate metabolism;map00330|Arginine and proline metabolism;map04964|Proximal tubule bicarbonate reclamation;map01100|Metabolic pathways</t>
  </si>
  <si>
    <t>comp118060_c0</t>
  </si>
  <si>
    <t>comp118069_c0</t>
  </si>
  <si>
    <t>comp118072_c0</t>
  </si>
  <si>
    <t>comp111115_c0</t>
  </si>
  <si>
    <t>K00262</t>
  </si>
  <si>
    <t>map00330|Arginine and proline metabolism;map00910|Nitrogen metabolism;map01100|Metabolic pathways;map00250|Alanine, aspartate and glutamate metabolism</t>
  </si>
  <si>
    <t>comp111121_c0</t>
  </si>
  <si>
    <t>comp111140_c0</t>
  </si>
  <si>
    <t>comp123009_c0</t>
  </si>
  <si>
    <t>K00264</t>
  </si>
  <si>
    <t>map01120|Microbial metabolism in diverse environments;map00910|Nitrogen metabolism;map00250|Alanine, aspartate and glutamate metabolism;map01230|Biosynthesis of amino acids;map01110|Biosynthesis of secondary metabolites;map01100|Metabolic pathways</t>
  </si>
  <si>
    <t>comp117186_c0</t>
  </si>
  <si>
    <t>K00275</t>
  </si>
  <si>
    <t>map00750|Vitamin B6 metabolism;map01100|Metabolic pathways</t>
  </si>
  <si>
    <t>comp117196_c0</t>
  </si>
  <si>
    <t>comp111363_c0</t>
  </si>
  <si>
    <t>K00276</t>
  </si>
  <si>
    <t>map00360|Phenylalanine metabolism;map00350|Tyrosine metabolism;map00410|beta-Alanine metabolism;map00260|Glycine, serine and threonine metabolism;map00950|Isoquinoline alkaloid biosynthesis;map01110|Biosynthesis of secondary metabolites;map00960|Tropane, piperidine and pyridine alkaloid biosynthesis;map01100|Metabolic pathways</t>
  </si>
  <si>
    <t>comp111377_c0</t>
  </si>
  <si>
    <t>comp111408_c0</t>
  </si>
  <si>
    <t>comp111408_c1</t>
  </si>
  <si>
    <t>comp117268_c0</t>
  </si>
  <si>
    <t>K00278</t>
  </si>
  <si>
    <t>map00760|Nicotinate and nicotinamide metabolism;map01100|Metabolic pathways;map00250|Alanine, aspartate and glutamate metabolism</t>
  </si>
  <si>
    <t>comp117883_c0</t>
  </si>
  <si>
    <t>K00279</t>
  </si>
  <si>
    <t>map00908|Zeatin biosynthesis</t>
  </si>
  <si>
    <t>comp117884_c0</t>
  </si>
  <si>
    <t>comp117886_c0</t>
  </si>
  <si>
    <t>comp117893_c1</t>
  </si>
  <si>
    <t>comp117900_c0</t>
  </si>
  <si>
    <t>comp117906_c0</t>
  </si>
  <si>
    <t>comp117924_c0</t>
  </si>
  <si>
    <t>comp117927_c0</t>
  </si>
  <si>
    <t>comp123011_c0</t>
  </si>
  <si>
    <t>K00284</t>
  </si>
  <si>
    <t>map01120|Microbial metabolism in diverse environments;map00910|Nitrogen metabolism;map00630|Glyoxylate and dicarboxylate metabolism</t>
  </si>
  <si>
    <t>comp117471_c0</t>
  </si>
  <si>
    <t>K00287</t>
  </si>
  <si>
    <t>map00790|Folate biosynthesis;map00670|One carbon pool by folate;map01100|Metabolic pathways</t>
  </si>
  <si>
    <t>comp117483_c0</t>
  </si>
  <si>
    <t>comp116929_c0</t>
  </si>
  <si>
    <t>K00288</t>
  </si>
  <si>
    <t>map00670|One carbon pool by folate;map01100|Metabolic pathways</t>
  </si>
  <si>
    <t>comp120008_c0</t>
  </si>
  <si>
    <t>K00293</t>
  </si>
  <si>
    <t>map01110|Biosynthesis of secondary metabolites;map00300|Lysine biosynthesis;map00310|Lysine degradation;map01100|Metabolic pathways;map01230|Biosynthesis of amino acids;map00480|Glutathione metabolism;map00410|beta-Alanine metabolism;map00270|Cysteine and methionine metabolism;map00330|Arginine and proline metabolism</t>
  </si>
  <si>
    <t>comp120013_c0</t>
  </si>
  <si>
    <t>comp120014_c0</t>
  </si>
  <si>
    <t>comp120016_c0</t>
  </si>
  <si>
    <t>comp120023_c0</t>
  </si>
  <si>
    <t>comp111064_c0</t>
  </si>
  <si>
    <t>K00294</t>
  </si>
  <si>
    <t>map00330|Arginine and proline metabolism;map00250|Alanine, aspartate and glutamate metabolism;map01100|Metabolic pathways</t>
  </si>
  <si>
    <t>comp111085_c0</t>
  </si>
  <si>
    <t>comp111090_c0</t>
  </si>
  <si>
    <t>comp111104_c0</t>
  </si>
  <si>
    <t>comp111109_c0</t>
  </si>
  <si>
    <t>comp122971_c0</t>
  </si>
  <si>
    <t>K00297</t>
  </si>
  <si>
    <t>map01120|Microbial metabolism in diverse environments;map00720|Carbon fixation pathways in prokaryotes;map00670|One carbon pool by folate;map01200|Carbon metabolism;map01100|Metabolic pathways</t>
  </si>
  <si>
    <t>comp122972_c0</t>
  </si>
  <si>
    <t>comp122984_c0</t>
  </si>
  <si>
    <t>comp120030_c0</t>
  </si>
  <si>
    <t>K00318</t>
  </si>
  <si>
    <t>map01110|Biosynthesis of secondary metabolites;map00330|Arginine and proline metabolism;map01100|Metabolic pathways</t>
  </si>
  <si>
    <t>comp120732_c0</t>
  </si>
  <si>
    <t>K00326</t>
  </si>
  <si>
    <t>map01110|Biosynthesis of secondary metabolites;map00520|Amino sugar and nucleotide sugar metabolism</t>
  </si>
  <si>
    <t>comp120734_c0</t>
  </si>
  <si>
    <t>comp120737_c0</t>
  </si>
  <si>
    <t>comp120792_c0</t>
  </si>
  <si>
    <t>comp120817_c0</t>
  </si>
  <si>
    <t>comp120824_c0</t>
  </si>
  <si>
    <t>comp121999_c0</t>
  </si>
  <si>
    <t>K00365</t>
  </si>
  <si>
    <t>map01120|Microbial metabolism in diverse environments;map00232|Caffeine metabolism;map00230|Purine metabolism;map01100|Metabolic pathways</t>
  </si>
  <si>
    <t>comp123050_c0</t>
  </si>
  <si>
    <t>K00381</t>
  </si>
  <si>
    <t>map01120|Microbial metabolism in diverse environments;map01100|Metabolic pathways;map00920|Sulfur metabolism</t>
  </si>
  <si>
    <t>comp123502_c0</t>
  </si>
  <si>
    <t>K00382</t>
  </si>
  <si>
    <t>map01120|Microbial metabolism in diverse environments;map01200|Carbon metabolism;map00280|Valine, leucine and isoleucine degradation;map00020|Citrate cycle (TCA cycle);map00260|Glycine, serine and threonine metabolism;map00010|Glycolysis / Gluconeogenesis;map01110|Biosynthesis of secondary metabolites;map00620|Pyruvate metabolism;map01100|Metabolic pathways</t>
  </si>
  <si>
    <t>comp123505_c0</t>
  </si>
  <si>
    <t>comp123508_c0</t>
  </si>
  <si>
    <t>comp123518_c0</t>
  </si>
  <si>
    <t>comp123522_c0</t>
  </si>
  <si>
    <t>comp123530_c0</t>
  </si>
  <si>
    <t>comp113127_c0</t>
  </si>
  <si>
    <t>K00383</t>
  </si>
  <si>
    <t>map00480|Glutathione metabolism;map04918|Thyroid hormone synthesis</t>
  </si>
  <si>
    <t>comp108474_c0</t>
  </si>
  <si>
    <t>K00384</t>
  </si>
  <si>
    <t>map00240|Pyrimidine metabolism;map00450|Selenocompound metabolism</t>
  </si>
  <si>
    <t>comp108508_c0</t>
  </si>
  <si>
    <t>comp108523_c0</t>
  </si>
  <si>
    <t>comp108545_c0</t>
  </si>
  <si>
    <t>comp108545_c1</t>
  </si>
  <si>
    <t>comp108579_c0</t>
  </si>
  <si>
    <t>comp123015_c1</t>
  </si>
  <si>
    <t>K00387</t>
  </si>
  <si>
    <t>map01120|Microbial metabolism in diverse environments;map00920|Sulfur metabolism</t>
  </si>
  <si>
    <t>comp123059_c0</t>
  </si>
  <si>
    <t>K00390</t>
  </si>
  <si>
    <t>map01120|Microbial metabolism in diverse environments;map01100|Metabolic pathways;map00920|Sulfur metabolism;map00230|Purine metabolism</t>
  </si>
  <si>
    <t>comp123062_c0</t>
  </si>
  <si>
    <t>comp123066_c0</t>
  </si>
  <si>
    <t>comp67779_c0</t>
  </si>
  <si>
    <t>K00411</t>
  </si>
  <si>
    <t>map05010|Alzheimer's disease;map05012|Parkinson's disease;map05016|Huntington's disease;map04260|Cardiac muscle contraction;map00190|Oxidative phosphorylation;map02020|Two-component system;map04932|Non-alcoholic fatty liver disease (NAFLD);map01100|Metabolic pathways</t>
  </si>
  <si>
    <t>comp68133_c0</t>
  </si>
  <si>
    <t>comp68202_c0</t>
  </si>
  <si>
    <t>K00412</t>
  </si>
  <si>
    <t>comp67784_c0</t>
  </si>
  <si>
    <t>K00413</t>
  </si>
  <si>
    <t>comp70154_c0</t>
  </si>
  <si>
    <t>comp77087_c0</t>
  </si>
  <si>
    <t>K00415</t>
  </si>
  <si>
    <t>map05010|Alzheimer's disease;map05012|Parkinson's disease;map05016|Huntington's disease;map04260|Cardiac muscle contraction;map00190|Oxidative phosphorylation;map04932|Non-alcoholic fatty liver disease (NAFLD);map01100|Metabolic pathways</t>
  </si>
  <si>
    <t>comp77153_c0</t>
  </si>
  <si>
    <t>comp77153_c1</t>
  </si>
  <si>
    <t>comp77146_c0</t>
  </si>
  <si>
    <t>K00416</t>
  </si>
  <si>
    <t>comp76592_c0</t>
  </si>
  <si>
    <t>K00417</t>
  </si>
  <si>
    <t>comp76768_c0</t>
  </si>
  <si>
    <t>comp77089_c0</t>
  </si>
  <si>
    <t>comp76999_c0</t>
  </si>
  <si>
    <t>K00418</t>
  </si>
  <si>
    <t>comp77104_c0</t>
  </si>
  <si>
    <t>comp77109_c0</t>
  </si>
  <si>
    <t>comp103881_c0</t>
  </si>
  <si>
    <t>K00423</t>
  </si>
  <si>
    <t>comp120256_c0</t>
  </si>
  <si>
    <t>K00430</t>
  </si>
  <si>
    <t>map01110|Biosynthesis of secondary metabolites;map00360|Phenylalanine metabolism;map01100|Metabolic pathways;map00940|Phenylpropanoid biosynthesis</t>
  </si>
  <si>
    <t>comp120261_c1</t>
  </si>
  <si>
    <t>comp120267_c0</t>
  </si>
  <si>
    <t>comp120268_c0</t>
  </si>
  <si>
    <t>comp120273_c0</t>
  </si>
  <si>
    <t>comp120283_c0</t>
  </si>
  <si>
    <t>comp120287_c0</t>
  </si>
  <si>
    <t>comp120298_c0</t>
  </si>
  <si>
    <t>comp120307_c0</t>
  </si>
  <si>
    <t>comp120308_c0</t>
  </si>
  <si>
    <t>comp120310_c0</t>
  </si>
  <si>
    <t>comp120318_c0</t>
  </si>
  <si>
    <t>comp120320_c0</t>
  </si>
  <si>
    <t>comp120321_c1</t>
  </si>
  <si>
    <t>comp120325_c0</t>
  </si>
  <si>
    <t>comp120327_c1</t>
  </si>
  <si>
    <t>comp120337_c0</t>
  </si>
  <si>
    <t>comp120349_c0</t>
  </si>
  <si>
    <t>comp120349_c1</t>
  </si>
  <si>
    <t>comp120349_c2</t>
  </si>
  <si>
    <t>comp120350_c0</t>
  </si>
  <si>
    <t>comp120357_c0</t>
  </si>
  <si>
    <t>comp120376_c0</t>
  </si>
  <si>
    <t>comp120379_c0</t>
  </si>
  <si>
    <t>comp120383_c1</t>
  </si>
  <si>
    <t>comp120383_c2</t>
  </si>
  <si>
    <t>comp120385_c0</t>
  </si>
  <si>
    <t>comp120387_c0</t>
  </si>
  <si>
    <t>comp120389_c0</t>
  </si>
  <si>
    <t>comp120392_c0</t>
  </si>
  <si>
    <t>comp120393_c0</t>
  </si>
  <si>
    <t>comp120395_c0</t>
  </si>
  <si>
    <t>comp120403_c0</t>
  </si>
  <si>
    <t>comp120404_c0</t>
  </si>
  <si>
    <t>comp120407_c1</t>
  </si>
  <si>
    <t>comp120411_c0</t>
  </si>
  <si>
    <t>comp120411_c1</t>
  </si>
  <si>
    <t>comp120414_c1</t>
  </si>
  <si>
    <t>comp120419_c0</t>
  </si>
  <si>
    <t>comp120426_c0</t>
  </si>
  <si>
    <t>comp120427_c0</t>
  </si>
  <si>
    <t>comp120430_c0</t>
  </si>
  <si>
    <t>comp120432_c0</t>
  </si>
  <si>
    <t>comp120436_c0</t>
  </si>
  <si>
    <t>comp120439_c0</t>
  </si>
  <si>
    <t>comp120446_c0</t>
  </si>
  <si>
    <t>comp120447_c0</t>
  </si>
  <si>
    <t>comp112963_c0</t>
  </si>
  <si>
    <t>K00432</t>
  </si>
  <si>
    <t>map00480|Glutathione metabolism;map00590|Arachidonic acid metabolism;map04918|Thyroid hormone synthesis</t>
  </si>
  <si>
    <t>comp113013_c1</t>
  </si>
  <si>
    <t>comp113014_c0</t>
  </si>
  <si>
    <t>comp113022_c0</t>
  </si>
  <si>
    <t>comp113028_c0</t>
  </si>
  <si>
    <t>comp113041_c0</t>
  </si>
  <si>
    <t>comp113044_c0</t>
  </si>
  <si>
    <t>comp103434_c0</t>
  </si>
  <si>
    <t>K00434</t>
  </si>
  <si>
    <t>map00053|Ascorbate and aldarate metabolism;map00480|Glutathione metabolism</t>
  </si>
  <si>
    <t>comp103492_c0</t>
  </si>
  <si>
    <t>comp103605_c0</t>
  </si>
  <si>
    <t>comp103667_c1</t>
  </si>
  <si>
    <t>comp122618_c0</t>
  </si>
  <si>
    <t>K00441</t>
  </si>
  <si>
    <t>map01120|Microbial metabolism in diverse environments;map00680|Methane metabolism;map01100|Metabolic pathways</t>
  </si>
  <si>
    <t>comp122621_c0</t>
  </si>
  <si>
    <t>comp122092_c0</t>
  </si>
  <si>
    <t>K00451</t>
  </si>
  <si>
    <t>map01120|Microbial metabolism in diverse environments;map00350|Tyrosine metabolism;map00643|Styrene degradation;map01100|Metabolic pathways</t>
  </si>
  <si>
    <t>comp122101_c0</t>
  </si>
  <si>
    <t>comp116585_c1</t>
  </si>
  <si>
    <t>K00454</t>
  </si>
  <si>
    <t>map00592|alpha-Linolenic acid metabolism;map01100|Metabolic pathways;map00591|Linoleic acid metabolism</t>
  </si>
  <si>
    <t>comp116588_c0</t>
  </si>
  <si>
    <t>comp116589_c0</t>
  </si>
  <si>
    <t>comp116589_c1</t>
  </si>
  <si>
    <t>comp111355_c1</t>
  </si>
  <si>
    <t>K00457</t>
  </si>
  <si>
    <t>map00350|Tyrosine metabolism;map00360|Phenylalanine metabolism;map00130|Ubiquinone and other terpenoid-quinone biosynthesis;map01100|Metabolic pathways</t>
  </si>
  <si>
    <t>comp117966_c0</t>
  </si>
  <si>
    <t>K00459</t>
  </si>
  <si>
    <t>map00910|Nitrogen metabolism</t>
  </si>
  <si>
    <t>comp117992_c0</t>
  </si>
  <si>
    <t>comp118006_c0</t>
  </si>
  <si>
    <t>comp83772_c0</t>
  </si>
  <si>
    <t>K00463</t>
  </si>
  <si>
    <t>map05143|African trypanosomiasis;map01100|Metabolic pathways;map00380|Tryptophan metabolism</t>
  </si>
  <si>
    <t>comp83822_c0</t>
  </si>
  <si>
    <t>comp103674_c0</t>
  </si>
  <si>
    <t>K00469</t>
  </si>
  <si>
    <t>map00053|Ascorbate and aldarate metabolism;map00562|Inositol phosphate metabolism</t>
  </si>
  <si>
    <t>comp103686_c0</t>
  </si>
  <si>
    <t>comp103704_c0</t>
  </si>
  <si>
    <t>comp103796_c0</t>
  </si>
  <si>
    <t>comp103811_c0</t>
  </si>
  <si>
    <t>comp111141_c0</t>
  </si>
  <si>
    <t>K00472</t>
  </si>
  <si>
    <t>map00330|Arginine and proline metabolism;map01100|Metabolic pathways</t>
  </si>
  <si>
    <t>comp111168_c0</t>
  </si>
  <si>
    <t>comp111234_c1</t>
  </si>
  <si>
    <t>comp111251_c0</t>
  </si>
  <si>
    <t>comp122605_c0</t>
  </si>
  <si>
    <t>K00485</t>
  </si>
  <si>
    <t>map01120|Microbial metabolism in diverse environments;map00680|Methane metabolism;map00982|Drug metabolism - cytochrome P450</t>
  </si>
  <si>
    <t>comp119002_c0</t>
  </si>
  <si>
    <t>K00486</t>
  </si>
  <si>
    <t>map01100|Metabolic pathways;map00380|Tryptophan metabolism</t>
  </si>
  <si>
    <t>comp111734_c0</t>
  </si>
  <si>
    <t>K00487</t>
  </si>
  <si>
    <t>map00360|Phenylalanine metabolism;map01220|Degradation of aromatic compounds;map00941|Flavonoid biosynthesis;map00940|Phenylpropanoid biosynthesis;map00945|Stilbenoid, diarylheptanoid and gingerol biosynthesis;map01110|Biosynthesis of secondary metabolites;map01100|Metabolic pathways</t>
  </si>
  <si>
    <t>comp111748_c0</t>
  </si>
  <si>
    <t>comp111799_c0</t>
  </si>
  <si>
    <t>comp111838_c0</t>
  </si>
  <si>
    <t>comp111858_c0</t>
  </si>
  <si>
    <t>comp146971_c0</t>
  </si>
  <si>
    <t>K00505</t>
  </si>
  <si>
    <t>map04916|Melanogenesis;map00350|Tyrosine metabolism;map00965|Betalain biosynthesis;map00950|Isoquinoline alkaloid biosynthesis;map01110|Biosynthesis of secondary metabolites;map01100|Metabolic pathways;map00740|Riboflavin metabolism</t>
  </si>
  <si>
    <t>comp146973_c0</t>
  </si>
  <si>
    <t>comp147019_c0</t>
  </si>
  <si>
    <t>comp147031_c0</t>
  </si>
  <si>
    <t>comp128052_c0</t>
  </si>
  <si>
    <t>K00507</t>
  </si>
  <si>
    <t>map03320|PPAR signaling pathway;map01212|Fatty acid metabolism;map01040|Biosynthesis of unsaturated fatty acids</t>
  </si>
  <si>
    <t>comp128059_c0</t>
  </si>
  <si>
    <t>comp128060_c0</t>
  </si>
  <si>
    <t>comp145534_c0</t>
  </si>
  <si>
    <t>K00509</t>
  </si>
  <si>
    <t>map04726|Serotonergic synapse;map01100|Metabolic pathways;map00590|Arachidonic acid metabolism</t>
  </si>
  <si>
    <t>comp22419_c0</t>
  </si>
  <si>
    <t>K00510</t>
  </si>
  <si>
    <t>map04978|Mineral absorption;map00860|Porphyrin and chlorophyll metabolism</t>
  </si>
  <si>
    <t>comp23013_c0</t>
  </si>
  <si>
    <t>comp121271_c1</t>
  </si>
  <si>
    <t>K00511</t>
  </si>
  <si>
    <t>map01110|Biosynthesis of secondary metabolites;map00909|Sesquiterpenoid and triterpenoid biosynthesis;map00100|Steroid biosynthesis;map01100|Metabolic pathways</t>
  </si>
  <si>
    <t>comp121282_c0</t>
  </si>
  <si>
    <t>comp122152_c0</t>
  </si>
  <si>
    <t>K00517</t>
  </si>
  <si>
    <t>map01120|Microbial metabolism in diverse environments;map00363|Bisphenol degradation;map00945|Stilbenoid, diarylheptanoid and gingerol biosynthesis;map00903|Limonene and pinene degradation;map00624|Polycyclic aromatic hydrocarbon degradation;map01110|Biosynthesis of secondary metabolites;map00627|Aminobenzoate degradation;map01100|Metabolic pathways</t>
  </si>
  <si>
    <t>comp122153_c0</t>
  </si>
  <si>
    <t>comp122154_c0</t>
  </si>
  <si>
    <t>comp122157_c1</t>
  </si>
  <si>
    <t>comp122159_c0</t>
  </si>
  <si>
    <t>comp122160_c0</t>
  </si>
  <si>
    <t>comp122171_c0</t>
  </si>
  <si>
    <t>comp122172_c0</t>
  </si>
  <si>
    <t>comp122175_c0</t>
  </si>
  <si>
    <t>comp122177_c0</t>
  </si>
  <si>
    <t>comp122180_c0</t>
  </si>
  <si>
    <t>comp122185_c0</t>
  </si>
  <si>
    <t>comp122193_c0</t>
  </si>
  <si>
    <t>comp122200_c0</t>
  </si>
  <si>
    <t>comp122206_c0</t>
  </si>
  <si>
    <t>comp122208_c0</t>
  </si>
  <si>
    <t>comp122209_c0</t>
  </si>
  <si>
    <t>comp122211_c0</t>
  </si>
  <si>
    <t>comp122212_c0</t>
  </si>
  <si>
    <t>comp122214_c0</t>
  </si>
  <si>
    <t>comp122216_c0</t>
  </si>
  <si>
    <t>comp22847_c0</t>
  </si>
  <si>
    <t>K00522</t>
  </si>
  <si>
    <t>comp22988_c0</t>
  </si>
  <si>
    <t>comp23436_c0</t>
  </si>
  <si>
    <t>comp23639_c0</t>
  </si>
  <si>
    <t>comp121334_c0</t>
  </si>
  <si>
    <t>K00547</t>
  </si>
  <si>
    <t>map01110|Biosynthesis of secondary metabolites;map01100|Metabolic pathways;map00270|Cysteine and methionine metabolism</t>
  </si>
  <si>
    <t>comp121338_c0</t>
  </si>
  <si>
    <t>comp119916_c1</t>
  </si>
  <si>
    <t>K00549</t>
  </si>
  <si>
    <t>map01110|Biosynthesis of secondary metabolites;map00270|Cysteine and methionine metabolism;map01230|Biosynthesis of amino acids;map01100|Metabolic pathways;map00450|Selenocompound metabolism</t>
  </si>
  <si>
    <t>comp119925_c0</t>
  </si>
  <si>
    <t>comp119953_c0</t>
  </si>
  <si>
    <t>comp119957_c0</t>
  </si>
  <si>
    <t>comp119958_c0</t>
  </si>
  <si>
    <t>comp119978_c0</t>
  </si>
  <si>
    <t>comp119979_c0</t>
  </si>
  <si>
    <t>comp119979_c1</t>
  </si>
  <si>
    <t>comp119981_c0</t>
  </si>
  <si>
    <t>comp119986_c0</t>
  </si>
  <si>
    <t>comp119989_c0</t>
  </si>
  <si>
    <t>comp98712_c0</t>
  </si>
  <si>
    <t>K00558</t>
  </si>
  <si>
    <t>map05206|MicroRNAs in cancer;map01100|Metabolic pathways;map00270|Cysteine and methionine metabolism</t>
  </si>
  <si>
    <t>comp98712_c1</t>
  </si>
  <si>
    <t>comp119556_c0</t>
  </si>
  <si>
    <t>K00559</t>
  </si>
  <si>
    <t>comp119557_c0</t>
  </si>
  <si>
    <t>comp119567_c0</t>
  </si>
  <si>
    <t>comp119588_c0</t>
  </si>
  <si>
    <t>comp119592_c0</t>
  </si>
  <si>
    <t>comp119602_c0</t>
  </si>
  <si>
    <t>comp119618_c0</t>
  </si>
  <si>
    <t>comp126625_c0</t>
  </si>
  <si>
    <t>K00565</t>
  </si>
  <si>
    <t>map03015|mRNA surveillance pathway</t>
  </si>
  <si>
    <t>comp126694_c0</t>
  </si>
  <si>
    <t>comp130069_c1</t>
  </si>
  <si>
    <t>K00566</t>
  </si>
  <si>
    <t>map04122|Sulfur relay system</t>
  </si>
  <si>
    <t>comp130074_c0</t>
  </si>
  <si>
    <t>comp117607_c0</t>
  </si>
  <si>
    <t>K00587</t>
  </si>
  <si>
    <t>map00900|Terpenoid backbone biosynthesis</t>
  </si>
  <si>
    <t>comp111532_c1</t>
  </si>
  <si>
    <t>K00588</t>
  </si>
  <si>
    <t>map00360|Phenylalanine metabolism;map00941|Flavonoid biosynthesis;map00940|Phenylpropanoid biosynthesis;map00945|Stilbenoid, diarylheptanoid and gingerol biosynthesis;map01110|Biosynthesis of secondary metabolites;map01100|Metabolic pathways</t>
  </si>
  <si>
    <t>comp111556_c0</t>
  </si>
  <si>
    <t>comp111599_c0</t>
  </si>
  <si>
    <t>comp119707_c0</t>
  </si>
  <si>
    <t>K00591</t>
  </si>
  <si>
    <t>map01110|Biosynthesis of secondary metabolites;map00130|Ubiquinone and other terpenoid-quinone biosynthesis;map01100|Metabolic pathways</t>
  </si>
  <si>
    <t>comp122077_c0</t>
  </si>
  <si>
    <t>K00599</t>
  </si>
  <si>
    <t>map01120|Microbial metabolism in diverse environments;map00350|Tyrosine metabolism;map00340|Histidine metabolism;map00624|Polycyclic aromatic hydrocarbon degradation;map00540|Lipopolysaccharide biosynthesis;map01100|Metabolic pathways</t>
  </si>
  <si>
    <t>comp122080_c0</t>
  </si>
  <si>
    <t>comp122084_c0</t>
  </si>
  <si>
    <t>comp122086_c0</t>
  </si>
  <si>
    <t>comp122833_c0</t>
  </si>
  <si>
    <t>K00600</t>
  </si>
  <si>
    <t>map01120|Microbial metabolism in diverse environments;map00680|Methane metabolism;map01200|Carbon metabolism;map01230|Biosynthesis of amino acids;map00260|Glycine, serine and threonine metabolism;map00460|Cyanoamino acid metabolism;map00670|One carbon pool by folate;map01110|Biosynthesis of secondary metabolites;map01100|Metabolic pathways;map00630|Glyoxylate and dicarboxylate metabolism</t>
  </si>
  <si>
    <t>comp122851_c0</t>
  </si>
  <si>
    <t>comp122851_c1</t>
  </si>
  <si>
    <t>comp122852_c0</t>
  </si>
  <si>
    <t>comp122868_c0</t>
  </si>
  <si>
    <t>comp122872_c0</t>
  </si>
  <si>
    <t>comp121047_c0</t>
  </si>
  <si>
    <t>K00602</t>
  </si>
  <si>
    <t>map01110|Biosynthesis of secondary metabolites;map00670|One carbon pool by folate;map01100|Metabolic pathways;map00230|Purine metabolism</t>
  </si>
  <si>
    <t>comp118720_c0</t>
  </si>
  <si>
    <t>K00604</t>
  </si>
  <si>
    <t>map00970|Aminoacyl-tRNA biosynthesis;map00670|One carbon pool by folate</t>
  </si>
  <si>
    <t>comp118725_c0</t>
  </si>
  <si>
    <t>comp116911_c0</t>
  </si>
  <si>
    <t>K00605</t>
  </si>
  <si>
    <t>map00670|One carbon pool by folate;map00260|Glycine, serine and threonine metabolism;map01200|Carbon metabolism;map01100|Metabolic pathways</t>
  </si>
  <si>
    <t>comp121049_c1</t>
  </si>
  <si>
    <t>K00606</t>
  </si>
  <si>
    <t>map01110|Biosynthesis of secondary metabolites;map00770|Pantothenate and CoA biosynthesis;map01100|Metabolic pathways</t>
  </si>
  <si>
    <t>comp123625_c0</t>
  </si>
  <si>
    <t>K00615</t>
  </si>
  <si>
    <t>map01120|Microbial metabolism in diverse environments;map01200|Carbon metabolism;map01051|Biosynthesis of ansamycins;map01230|Biosynthesis of amino acids;map00710|Carbon fixation in photosynthetic organisms;map01110|Biosynthesis of secondary metabolites;map01100|Metabolic pathways;map00030|Pentose phosphate pathway</t>
  </si>
  <si>
    <t>comp123631_c0</t>
  </si>
  <si>
    <t>comp123638_c0</t>
  </si>
  <si>
    <t>comp123646_c0</t>
  </si>
  <si>
    <t>comp123771_c0</t>
  </si>
  <si>
    <t>K00616</t>
  </si>
  <si>
    <t>map01120|Microbial metabolism in diverse environments;map01200|Carbon metabolism;map01230|Biosynthesis of amino acids;map01110|Biosynthesis of secondary metabolites;map01100|Metabolic pathways;map00030|Pentose phosphate pathway</t>
  </si>
  <si>
    <t>comp123781_c0</t>
  </si>
  <si>
    <t>comp123784_c0</t>
  </si>
  <si>
    <t>comp123792_c0</t>
  </si>
  <si>
    <t>comp123793_c0</t>
  </si>
  <si>
    <t>comp123799_c0</t>
  </si>
  <si>
    <t>comp123801_c0</t>
  </si>
  <si>
    <t>comp123808_c0</t>
  </si>
  <si>
    <t>comp120153_c0</t>
  </si>
  <si>
    <t>K00620</t>
  </si>
  <si>
    <t>comp120760_c0</t>
  </si>
  <si>
    <t>K00621</t>
  </si>
  <si>
    <t>comp122132_c0</t>
  </si>
  <si>
    <t>K00626</t>
  </si>
  <si>
    <t>map01120|Microbial metabolism in diverse environments;map00362|Benzoate degradation;map01200|Carbon metabolism;map00280|Valine, leucine and isoleucine degradation;map01212|Fatty acid metabolism;map00720|Carbon fixation pathways in prokaryotes;map02020|Two-component system;map00640|Propanoate metabolism;map00380|Tryptophan metabolism;map00310|Lysine degradation;map00650|Butanoate metabolism;map00071|Fatty acid degradation;map01110|Biosynthesis of secondary metabolites;map00072|Synthesis and degradation of ketone bodies;map00620|Pyruvate metabolism;map00900|Terpenoid backbone biosynthesis;map01100|Metabolic pathways;map00630|Glyoxylate and dicarboxylate metabolism</t>
  </si>
  <si>
    <t>comp122137_c1</t>
  </si>
  <si>
    <t>comp123288_c0</t>
  </si>
  <si>
    <t>K00627</t>
  </si>
  <si>
    <t>map01120|Microbial metabolism in diverse environments;map01200|Carbon metabolism;map00020|Citrate cycle (TCA cycle);map00010|Glycolysis / Gluconeogenesis;map01110|Biosynthesis of secondary metabolites;map00620|Pyruvate metabolism;map01100|Metabolic pathways</t>
  </si>
  <si>
    <t>comp123293_c0</t>
  </si>
  <si>
    <t>comp123294_c0</t>
  </si>
  <si>
    <t>comp123303_c0</t>
  </si>
  <si>
    <t>comp123305_c0</t>
  </si>
  <si>
    <t>comp123307_c1</t>
  </si>
  <si>
    <t>comp123312_c0</t>
  </si>
  <si>
    <t>comp123326_c0</t>
  </si>
  <si>
    <t>comp122129_c0</t>
  </si>
  <si>
    <t>K00632</t>
  </si>
  <si>
    <t>map01120|Microbial metabolism in diverse environments;map00362|Benzoate degradation;map00280|Valine, leucine and isoleucine degradation;map00281|Geraniol degradation;map01212|Fatty acid metabolism;map00642|Ethylbenzene degradation;map00071|Fatty acid degradation;map01110|Biosynthesis of secondary metabolites;map00592|alpha-Linolenic acid metabolism;map01100|Metabolic pathways</t>
  </si>
  <si>
    <t>comp122129_c1</t>
  </si>
  <si>
    <t>comp123599_c0</t>
  </si>
  <si>
    <t>K00640</t>
  </si>
  <si>
    <t>map01120|Microbial metabolism in diverse environments;map01200|Carbon metabolism;map00920|Sulfur metabolism;map01230|Biosynthesis of amino acids;map00270|Cysteine and methionine metabolism;map01100|Metabolic pathways</t>
  </si>
  <si>
    <t>comp123600_c0</t>
  </si>
  <si>
    <t>comp123600_c1</t>
  </si>
  <si>
    <t>comp123603_c0</t>
  </si>
  <si>
    <t>comp109644_c0</t>
  </si>
  <si>
    <t>K00643</t>
  </si>
  <si>
    <t>map00260|Glycine, serine and threonine metabolism;map01100|Metabolic pathways;map00860|Porphyrin and chlorophyll metabolism</t>
  </si>
  <si>
    <t>comp124108_c1</t>
  </si>
  <si>
    <t>K00645</t>
  </si>
  <si>
    <t>map01212|Fatty acid metabolism;map01100|Metabolic pathways;map00061|Fatty acid biosynthesis</t>
  </si>
  <si>
    <t>comp117372_c0</t>
  </si>
  <si>
    <t>K00652</t>
  </si>
  <si>
    <t>map00780|Biotin metabolism;map01100|Metabolic pathways</t>
  </si>
  <si>
    <t>comp116653_c0</t>
  </si>
  <si>
    <t>K00654</t>
  </si>
  <si>
    <t>map00600|Sphingolipid metabolism;map01100|Metabolic pathways</t>
  </si>
  <si>
    <t>comp116672_c1</t>
  </si>
  <si>
    <t>comp116677_c0</t>
  </si>
  <si>
    <t>comp116681_c0</t>
  </si>
  <si>
    <t>comp116303_c0</t>
  </si>
  <si>
    <t>K00655</t>
  </si>
  <si>
    <t>map00564|Glycerophospholipid metabolism;map01100|Metabolic pathways;map00561|Glycerolipid metabolism</t>
  </si>
  <si>
    <t>comp123371_c0</t>
  </si>
  <si>
    <t>K00658</t>
  </si>
  <si>
    <t>map01120|Microbial metabolism in diverse environments;map01200|Carbon metabolism;map00020|Citrate cycle (TCA cycle);map00310|Lysine degradation;map01110|Biosynthesis of secondary metabolites;map01100|Metabolic pathways</t>
  </si>
  <si>
    <t>comp123379_c0</t>
  </si>
  <si>
    <t>comp123380_c1</t>
  </si>
  <si>
    <t>comp123384_c0</t>
  </si>
  <si>
    <t>comp118247_c0</t>
  </si>
  <si>
    <t>K00660</t>
  </si>
  <si>
    <t>map00941|Flavonoid biosynthesis;map01110|Biosynthesis of secondary metabolites;map01100|Metabolic pathways;map04712|Circadian rhythm - plant</t>
  </si>
  <si>
    <t>comp115293_c0</t>
  </si>
  <si>
    <t>K00677</t>
  </si>
  <si>
    <t>map00540|Lipopolysaccharide biosynthesis;map01100|Metabolic pathways</t>
  </si>
  <si>
    <t>comp115526_c0</t>
  </si>
  <si>
    <t>K00679</t>
  </si>
  <si>
    <t>map00561|Glycerolipid metabolism</t>
  </si>
  <si>
    <t>comp112898_c0</t>
  </si>
  <si>
    <t>K00681</t>
  </si>
  <si>
    <t>map00480|Glutathione metabolism;map00430|Taurine and hypotaurine metabolism;map00460|Cyanoamino acid metabolism;map01100|Metabolic pathways;map00590|Arachidonic acid metabolism</t>
  </si>
  <si>
    <t>comp112925_c0</t>
  </si>
  <si>
    <t>comp121697_c0</t>
  </si>
  <si>
    <t>K00688</t>
  </si>
  <si>
    <t>map01110|Biosynthesis of secondary metabolites;map01100|Metabolic pathways;map04910|Insulin signaling pathway;map00500|Starch and sucrose metabolism</t>
  </si>
  <si>
    <t>comp114564_c0</t>
  </si>
  <si>
    <t>K00693</t>
  </si>
  <si>
    <t>map00500|Starch and sucrose metabolism;map04151|PI3K-Akt signaling pathway;map04910|Insulin signaling pathway</t>
  </si>
  <si>
    <t>comp113983_c0</t>
  </si>
  <si>
    <t>K00695</t>
  </si>
  <si>
    <t>map00500|Starch and sucrose metabolism;map01100|Metabolic pathways</t>
  </si>
  <si>
    <t>comp114090_c0</t>
  </si>
  <si>
    <t>comp114095_c0</t>
  </si>
  <si>
    <t>comp114356_c2</t>
  </si>
  <si>
    <t>comp114403_c0</t>
  </si>
  <si>
    <t>comp114455_c0</t>
  </si>
  <si>
    <t>comp114032_c0</t>
  </si>
  <si>
    <t>K00696</t>
  </si>
  <si>
    <t>comp114356_c1</t>
  </si>
  <si>
    <t>comp114356_c0</t>
  </si>
  <si>
    <t>K00697</t>
  </si>
  <si>
    <t>comp114916_c0</t>
  </si>
  <si>
    <t>K00698</t>
  </si>
  <si>
    <t>map00520|Amino sugar and nucleotide sugar metabolism</t>
  </si>
  <si>
    <t>comp114938_c0</t>
  </si>
  <si>
    <t>comp114970_c0</t>
  </si>
  <si>
    <t>comp114971_c0</t>
  </si>
  <si>
    <t>comp114999_c0</t>
  </si>
  <si>
    <t>comp121371_c0</t>
  </si>
  <si>
    <t>K00700</t>
  </si>
  <si>
    <t>map01110|Biosynthesis of secondary metabolites;map01100|Metabolic pathways;map00500|Starch and sucrose metabolism</t>
  </si>
  <si>
    <t>comp121370_c0</t>
  </si>
  <si>
    <t>K00703</t>
  </si>
  <si>
    <t>comp114518_c0</t>
  </si>
  <si>
    <t>K00705</t>
  </si>
  <si>
    <t>map00500|Starch and sucrose metabolism;map01100|Metabolic pathways;map01110|Biosynthesis of secondary metabolites</t>
  </si>
  <si>
    <t>comp114519_c0</t>
  </si>
  <si>
    <t>comp113488_c0</t>
  </si>
  <si>
    <t>K00706</t>
  </si>
  <si>
    <t>map00500|Starch and sucrose metabolism</t>
  </si>
  <si>
    <t>comp113499_c0</t>
  </si>
  <si>
    <t>comp113507_c0</t>
  </si>
  <si>
    <t>comp113525_c0</t>
  </si>
  <si>
    <t>comp113537_c0</t>
  </si>
  <si>
    <t>comp113560_c1</t>
  </si>
  <si>
    <t>comp113570_c0</t>
  </si>
  <si>
    <t>comp11359_c0</t>
  </si>
  <si>
    <t>comp116652_c0</t>
  </si>
  <si>
    <t>K00720</t>
  </si>
  <si>
    <t>comp119011_c1</t>
  </si>
  <si>
    <t>K00721</t>
  </si>
  <si>
    <t>map01100|Metabolic pathways;map00510|N-Glycan biosynthesis</t>
  </si>
  <si>
    <t>comp119133_c0</t>
  </si>
  <si>
    <t>K00726</t>
  </si>
  <si>
    <t>map01100|Metabolic pathways;map00513|Various types of N-glycan biosynthesis;map00510|N-Glycan biosynthesis</t>
  </si>
  <si>
    <t>comp119012_c0</t>
  </si>
  <si>
    <t>K00729</t>
  </si>
  <si>
    <t>comp114765_c0</t>
  </si>
  <si>
    <t>K00731</t>
  </si>
  <si>
    <t>map00512|Mucin type O-Glycan biosynthesis;map01100|Metabolic pathways</t>
  </si>
  <si>
    <t>comp119137_c0</t>
  </si>
  <si>
    <t>K00736</t>
  </si>
  <si>
    <t>comp119037_c0</t>
  </si>
  <si>
    <t>K00737</t>
  </si>
  <si>
    <t>map01100|Metabolic pathways;map00510|N-Glycan biosynthesis;map04075|Plant hormone signal transduction</t>
  </si>
  <si>
    <t>comp119050_c0</t>
  </si>
  <si>
    <t>comp115236_c0</t>
  </si>
  <si>
    <t>K00748</t>
  </si>
  <si>
    <t>comp114769_c0</t>
  </si>
  <si>
    <t>K00753</t>
  </si>
  <si>
    <t>map00513|Various types of N-glycan biosynthesis</t>
  </si>
  <si>
    <t>comp114778_c0</t>
  </si>
  <si>
    <t>comp107522_c1</t>
  </si>
  <si>
    <t>K00759</t>
  </si>
  <si>
    <t>map00230|Purine metabolism;map01100|Metabolic pathways</t>
  </si>
  <si>
    <t>comp107561_c0</t>
  </si>
  <si>
    <t>comp107571_c0</t>
  </si>
  <si>
    <t>comp107578_c1</t>
  </si>
  <si>
    <t>comp107686_c0</t>
  </si>
  <si>
    <t>comp119835_c0</t>
  </si>
  <si>
    <t>K00760</t>
  </si>
  <si>
    <t>comp117199_c0</t>
  </si>
  <si>
    <t>K00763</t>
  </si>
  <si>
    <t>map00760|Nicotinate and nicotinamide metabolism;map01100|Metabolic pathways</t>
  </si>
  <si>
    <t>comp117200_c1</t>
  </si>
  <si>
    <t>comp117218_c0</t>
  </si>
  <si>
    <t>comp117220_c0</t>
  </si>
  <si>
    <t>comp117240_c0</t>
  </si>
  <si>
    <t>comp120215_c0</t>
  </si>
  <si>
    <t>K00765</t>
  </si>
  <si>
    <t>comp112308_c0</t>
  </si>
  <si>
    <t>K00766</t>
  </si>
  <si>
    <t>map00400|Phenylalanine, tyrosine and tryptophan biosynthesis;map01110|Biosynthesis of secondary metabolites;map01230|Biosynthesis of amino acids;map01100|Metabolic pathways</t>
  </si>
  <si>
    <t>comp112381_c0</t>
  </si>
  <si>
    <t>comp112436_c0</t>
  </si>
  <si>
    <t>comp115100_c0</t>
  </si>
  <si>
    <t>K00771</t>
  </si>
  <si>
    <t>map00532|Glycosaminoglycan biosynthesis - chondroitin sulfate / dermatan sulfate;map00534|Glycosaminoglycan biosynthesis - heparan sulfate / heparin;map01100|Metabolic pathways</t>
  </si>
  <si>
    <t>comp115100_c1</t>
  </si>
  <si>
    <t>comp115119_c0</t>
  </si>
  <si>
    <t>comp115120_c0</t>
  </si>
  <si>
    <t>comp115132_c0</t>
  </si>
  <si>
    <t>comp115137_c0</t>
  </si>
  <si>
    <t>comp115148_c0</t>
  </si>
  <si>
    <t>comp126251_c0</t>
  </si>
  <si>
    <t>K00784</t>
  </si>
  <si>
    <t>map03013|RNA transport</t>
  </si>
  <si>
    <t>comp126315_c1</t>
  </si>
  <si>
    <t>comp121698_c1</t>
  </si>
  <si>
    <t>K00787</t>
  </si>
  <si>
    <t>map01110|Biosynthesis of secondary metabolites;map01100|Metabolic pathways;map05164|Influenza A;map00900|Terpenoid backbone biosynthesis;map05166|HTLV-I infection</t>
  </si>
  <si>
    <t>comp121709_c0</t>
  </si>
  <si>
    <t>comp121712_c0</t>
  </si>
  <si>
    <t>comp121716_c0</t>
  </si>
  <si>
    <t>comp121746_c0</t>
  </si>
  <si>
    <t>K00789</t>
  </si>
  <si>
    <t>map01110|Biosynthesis of secondary metabolites;map01230|Biosynthesis of amino acids;map01100|Metabolic pathways;map00270|Cysteine and methionine metabolism</t>
  </si>
  <si>
    <t>comp121750_c0</t>
  </si>
  <si>
    <t>comp121751_c0</t>
  </si>
  <si>
    <t>comp121755_c0</t>
  </si>
  <si>
    <t>comp121755_c1</t>
  </si>
  <si>
    <t>comp121766_c0</t>
  </si>
  <si>
    <t>comp121774_c0</t>
  </si>
  <si>
    <t>comp115442_c0</t>
  </si>
  <si>
    <t>K00790</t>
  </si>
  <si>
    <t>map00550|Peptidoglycan biosynthesis;map00520|Amino sugar and nucleotide sugar metabolism;map01100|Metabolic pathways</t>
  </si>
  <si>
    <t>comp115451_c0</t>
  </si>
  <si>
    <t>comp121248_c0</t>
  </si>
  <si>
    <t>K00791</t>
  </si>
  <si>
    <t>map01110|Biosynthesis of secondary metabolites;map00908|Zeatin biosynthesis;map01100|Metabolic pathways</t>
  </si>
  <si>
    <t>comp121250_c0</t>
  </si>
  <si>
    <t>comp121260_c0</t>
  </si>
  <si>
    <t>comp121265_c1</t>
  </si>
  <si>
    <t>comp119272_c0</t>
  </si>
  <si>
    <t>K00793</t>
  </si>
  <si>
    <t>map01100|Metabolic pathways;map00740|Riboflavin metabolism</t>
  </si>
  <si>
    <t>comp119265_c0</t>
  </si>
  <si>
    <t>K00794</t>
  </si>
  <si>
    <t>comp119299_c0</t>
  </si>
  <si>
    <t>comp117513_c0</t>
  </si>
  <si>
    <t>K00796</t>
  </si>
  <si>
    <t>map00790|Folate biosynthesis;map01100|Metabolic pathways</t>
  </si>
  <si>
    <t>comp112801_c0</t>
  </si>
  <si>
    <t>K00797</t>
  </si>
  <si>
    <t>map00480|Glutathione metabolism;map00330|Arginine and proline metabolism;map00410|beta-Alanine metabolism;map01100|Metabolic pathways;map00270|Cysteine and methionine metabolism;map01230|Biosynthesis of amino acids;map00310|Lysine degradation;map00300|Lysine biosynthesis;map01110|Biosynthesis of secondary metabolites</t>
  </si>
  <si>
    <t>comp112804_c0</t>
  </si>
  <si>
    <t>comp112832_c0</t>
  </si>
  <si>
    <t>comp112866_c0</t>
  </si>
  <si>
    <t>comp113145_c0</t>
  </si>
  <si>
    <t>K00799</t>
  </si>
  <si>
    <t>map00480|Glutathione metabolism;map05204|Chemical carcinogenesis;map00980|Metabolism of xenobiotics by cytochrome P450;map00982|Drug metabolism - cytochrome P450</t>
  </si>
  <si>
    <t>comp113155_c0</t>
  </si>
  <si>
    <t>comp113156_c0</t>
  </si>
  <si>
    <t>comp113166_c0</t>
  </si>
  <si>
    <t>comp113181_c0</t>
  </si>
  <si>
    <t>comp113184_c0</t>
  </si>
  <si>
    <t>comp11319_c0</t>
  </si>
  <si>
    <t>comp113222_c0</t>
  </si>
  <si>
    <t>comp113225_c0</t>
  </si>
  <si>
    <t>comp113231_c0</t>
  </si>
  <si>
    <t>comp113233_c0</t>
  </si>
  <si>
    <t>comp113240_c1</t>
  </si>
  <si>
    <t>comp113249_c0</t>
  </si>
  <si>
    <t>comp113294_c0</t>
  </si>
  <si>
    <t>comp113306_c0</t>
  </si>
  <si>
    <t>comp113306_c1</t>
  </si>
  <si>
    <t>comp113310_c0</t>
  </si>
  <si>
    <t>comp113334_c0</t>
  </si>
  <si>
    <t>comp113340_c0</t>
  </si>
  <si>
    <t>comp113353_c0</t>
  </si>
  <si>
    <t>comp113368_c0</t>
  </si>
  <si>
    <t>comp113397_c0</t>
  </si>
  <si>
    <t>comp113410_c0</t>
  </si>
  <si>
    <t>comp113422_c0</t>
  </si>
  <si>
    <t>comp113454_c0</t>
  </si>
  <si>
    <t>comp113479_c1</t>
  </si>
  <si>
    <t>comp113482_c0</t>
  </si>
  <si>
    <t>comp112536_c1</t>
  </si>
  <si>
    <t>K00800</t>
  </si>
  <si>
    <t>map00400|Phenylalanine, tyrosine and tryptophan biosynthesis;map01110|Biosynthesis of secondary metabolites;map01230|Biosynthesis of amino acids;map01100|Metabolic pathways;map00401|Novobiocin biosynthesis</t>
  </si>
  <si>
    <t>comp121273_c0</t>
  </si>
  <si>
    <t>K00801</t>
  </si>
  <si>
    <t>comp121280_c0</t>
  </si>
  <si>
    <t>comp122104_c0</t>
  </si>
  <si>
    <t>K00811</t>
  </si>
  <si>
    <t>map01120|Microbial metabolism in diverse environments;map00360|Phenylalanine metabolism;map00250|Alanine, aspartate and glutamate metabolism;map00350|Tyrosine metabolism;map01210|2-Oxocarboxylic acid metabolism;map01230|Biosynthesis of amino acids;map00270|Cysteine and methionine metabolism;map00400|Phenylalanine, tyrosine and tryptophan biosynthesis;map00330|Arginine and proline metabolism;map00950|Isoquinoline alkaloid biosynthesis;map01110|Biosynthesis of secondary metabolites;map00960|Tropane, piperidine and pyridine alkaloid biosynthesis;map01100|Metabolic pathways</t>
  </si>
  <si>
    <t>comp123647_c0</t>
  </si>
  <si>
    <t>K00814</t>
  </si>
  <si>
    <t>map01120|Microbial metabolism in diverse environments;map01200|Carbon metabolism;map01210|2-Oxocarboxylic acid metabolism;map01230|Biosynthesis of amino acids;map00710|Carbon fixation in photosynthetic organisms;map01100|Metabolic pathways;map00250|Alanine, aspartate and glutamate metabolism</t>
  </si>
  <si>
    <t>comp123654_c0</t>
  </si>
  <si>
    <t>comp123657_c0</t>
  </si>
  <si>
    <t>comp111416_c0</t>
  </si>
  <si>
    <t>K00815</t>
  </si>
  <si>
    <t>map00360|Phenylalanine metabolism;map00350|Tyrosine metabolism;map01230|Biosynthesis of amino acids;map00130|Ubiquinone and other terpenoid-quinone biosynthesis;map00270|Cysteine and methionine metabolism;map00400|Phenylalanine, tyrosine and tryptophan biosynthesis;map00950|Isoquinoline alkaloid biosynthesis;map00401|Novobiocin biosynthesis;map01110|Biosynthesis of secondary metabolites;map00960|Tropane, piperidine and pyridine alkaloid biosynthesis;map01100|Metabolic pathways</t>
  </si>
  <si>
    <t>comp111428_c0</t>
  </si>
  <si>
    <t>comp111455_c0</t>
  </si>
  <si>
    <t>comp111477_c2</t>
  </si>
  <si>
    <t>comp120041_c0</t>
  </si>
  <si>
    <t>K00819</t>
  </si>
  <si>
    <t>comp120053_c0</t>
  </si>
  <si>
    <t>comp120826_c0</t>
  </si>
  <si>
    <t>K00820</t>
  </si>
  <si>
    <t>map01110|Biosynthesis of secondary metabolites;map00520|Amino sugar and nucleotide sugar metabolism;map00250|Alanine, aspartate and glutamate metabolism;map01100|Metabolic pathways</t>
  </si>
  <si>
    <t>comp120828_c0</t>
  </si>
  <si>
    <t>comp120828_c1</t>
  </si>
  <si>
    <t>comp120838_c0</t>
  </si>
  <si>
    <t>comp120838_c1</t>
  </si>
  <si>
    <t>comp120840_c0</t>
  </si>
  <si>
    <t>comp120846_c0</t>
  </si>
  <si>
    <t>comp110023_c0</t>
  </si>
  <si>
    <t>K00826</t>
  </si>
  <si>
    <t>map00290|Valine, leucine and isoleucine biosynthesis;map00280|Valine, leucine and isoleucine degradation;map01210|2-Oxocarboxylic acid metabolism;map01230|Biosynthesis of amino acids;map01110|Biosynthesis of secondary metabolites;map00770|Pantothenate and CoA biosynthesis;map01100|Metabolic pathways</t>
  </si>
  <si>
    <t>comp110057_c0</t>
  </si>
  <si>
    <t>comp110061_c0</t>
  </si>
  <si>
    <t>comp110069_c0</t>
  </si>
  <si>
    <t>comp110088_c0</t>
  </si>
  <si>
    <t>comp110130_c1</t>
  </si>
  <si>
    <t>comp110156_c0</t>
  </si>
  <si>
    <t>comp110157_c0</t>
  </si>
  <si>
    <t>comp109404_c0</t>
  </si>
  <si>
    <t>K00827</t>
  </si>
  <si>
    <t>map00260|Glycine, serine and threonine metabolism;map00250|Alanine, aspartate and glutamate metabolism;map01100|Metabolic pathways</t>
  </si>
  <si>
    <t>comp109528_c0</t>
  </si>
  <si>
    <t>comp109529_c0</t>
  </si>
  <si>
    <t>comp122919_c0</t>
  </si>
  <si>
    <t>K00830</t>
  </si>
  <si>
    <t>map01120|Microbial metabolism in diverse environments;map00680|Methane metabolism;map04146|Peroxisome;map01200|Carbon metabolism;map00260|Glycine, serine and threonine metabolism;map00250|Alanine, aspartate and glutamate metabolism;map01110|Biosynthesis of secondary metabolites;map01100|Metabolic pathways;map00630|Glyoxylate and dicarboxylate metabolism</t>
  </si>
  <si>
    <t>comp122923_c0</t>
  </si>
  <si>
    <t>comp122925_c0</t>
  </si>
  <si>
    <t>comp122927_c0</t>
  </si>
  <si>
    <t>comp122629_c0</t>
  </si>
  <si>
    <t>K00831</t>
  </si>
  <si>
    <t>map01120|Microbial metabolism in diverse environments;map00680|Methane metabolism;map01200|Carbon metabolism;map00260|Glycine, serine and threonine metabolism;map01230|Biosynthesis of amino acids;map00750|Vitamin B6 metabolism;map01100|Metabolic pathways</t>
  </si>
  <si>
    <t>comp122632_c0</t>
  </si>
  <si>
    <t>comp117352_c0</t>
  </si>
  <si>
    <t>K00833</t>
  </si>
  <si>
    <t>comp111505_c0</t>
  </si>
  <si>
    <t>K00838</t>
  </si>
  <si>
    <t>map00360|Phenylalanine metabolism;map00350|Tyrosine metabolism;map01230|Biosynthesis of amino acids;map01210|2-Oxocarboxylic acid metabolism;map00300|Lysine biosynthesis;map00130|Ubiquinone and other terpenoid-quinone biosynthesis;map00380|Tryptophan metabolism;map00400|Phenylalanine, tyrosine and tryptophan biosynthesis;map00950|Isoquinoline alkaloid biosynthesis;map00401|Novobiocin biosynthesis;map01110|Biosynthesis of secondary metabolites;map00960|Tropane, piperidine and pyridine alkaloid biosynthesis;map01100|Metabolic pathways;map00270|Cysteine and methionine metabolism</t>
  </si>
  <si>
    <t>comp122309_c0</t>
  </si>
  <si>
    <t>K00844</t>
  </si>
  <si>
    <t>map01120|Microbial metabolism in diverse environments;map00500|Starch and sucrose metabolism;map00051|Fructose and mannose metabolism;map01200|Carbon metabolism;map04910|Insulin signaling pathway;map00052|Galactose metabolism;map04930|Type II diabetes mellitus;map00521|Streptomycin biosynthesis;map00520|Amino sugar and nucleotide sugar metabolism;map04066|HIF-1 signaling pathway;map00010|Glycolysis / Gluconeogenesis;map04973|Carbohydrate digestion and absorption;map01110|Biosynthesis of secondary metabolites;map00524|Butirosin and neomycin biosynthesis;map01100|Metabolic pathways</t>
  </si>
  <si>
    <t>comp122310_c0</t>
  </si>
  <si>
    <t>comp122321_c0</t>
  </si>
  <si>
    <t>comp122322_c0</t>
  </si>
  <si>
    <t>comp102714_c0</t>
  </si>
  <si>
    <t>K00846</t>
  </si>
  <si>
    <t>comp113590_c0</t>
  </si>
  <si>
    <t>K00847</t>
  </si>
  <si>
    <t>map00500|Starch and sucrose metabolism;map00051|Fructose and mannose metabolism;map00520|Amino sugar and nucleotide sugar metabolism;map01100|Metabolic pathways</t>
  </si>
  <si>
    <t>comp113665_c0</t>
  </si>
  <si>
    <t>comp113672_c0</t>
  </si>
  <si>
    <t>comp113686_c0</t>
  </si>
  <si>
    <t>comp113705_c0</t>
  </si>
  <si>
    <t>comp113717_c0</t>
  </si>
  <si>
    <t>comp113749_c0</t>
  </si>
  <si>
    <t>comp113753_c0</t>
  </si>
  <si>
    <t>comp113767_c0</t>
  </si>
  <si>
    <t>comp121018_c0</t>
  </si>
  <si>
    <t>K00849</t>
  </si>
  <si>
    <t>map01110|Biosynthesis of secondary metabolites;map00520|Amino sugar and nucleotide sugar metabolism;map01100|Metabolic pathways;map00052|Galactose metabolism</t>
  </si>
  <si>
    <t>comp121021_c0</t>
  </si>
  <si>
    <t>comp121853_c0</t>
  </si>
  <si>
    <t>K00850</t>
  </si>
  <si>
    <t>map01120|Microbial metabolism in diverse environments;map00052|Galactose metabolism;map00680|Methane metabolism;map00030|Pentose phosphate pathway;map01230|Biosynthesis of amino acids;map00051|Fructose and mannose metabolism;map00010|Glycolysis / Gluconeogenesis;map01110|Biosynthesis of secondary metabolites;map01100|Metabolic pathways;map01200|Carbon metabolism</t>
  </si>
  <si>
    <t>comp121855_c0</t>
  </si>
  <si>
    <t>comp121856_c0</t>
  </si>
  <si>
    <t>comp121859_c0</t>
  </si>
  <si>
    <t>comp121861_c0</t>
  </si>
  <si>
    <t>comp121863_c0</t>
  </si>
  <si>
    <t>comp121866_c0</t>
  </si>
  <si>
    <t>comp121867_c0</t>
  </si>
  <si>
    <t>comp121872_c0</t>
  </si>
  <si>
    <t>comp123221_c0</t>
  </si>
  <si>
    <t>K00851</t>
  </si>
  <si>
    <t>map01120|Microbial metabolism in diverse environments;map01110|Biosynthesis of secondary metabolites;map01200|Carbon metabolism;map01100|Metabolic pathways;map00030|Pentose phosphate pathway;map01230|Biosynthesis of amino acids;map00710|Carbon fixation in photosynthetic organisms</t>
  </si>
  <si>
    <t>comp123226_c0</t>
  </si>
  <si>
    <t>comp100071_c0</t>
  </si>
  <si>
    <t>K00852</t>
  </si>
  <si>
    <t>map00030|Pentose phosphate pathway</t>
  </si>
  <si>
    <t>comp101905_c0</t>
  </si>
  <si>
    <t>K00854</t>
  </si>
  <si>
    <t>map00040|Pentose and glucuronate interconversions;map01100|Metabolic pathways</t>
  </si>
  <si>
    <t>comp122954_c0</t>
  </si>
  <si>
    <t>K00855</t>
  </si>
  <si>
    <t>map01120|Microbial metabolism in diverse environments;map00710|Carbon fixation in photosynthetic organisms;map01200|Carbon metabolism;map01100|Metabolic pathways</t>
  </si>
  <si>
    <t>comp107567_c0</t>
  </si>
  <si>
    <t>K00856</t>
  </si>
  <si>
    <t>comp107578_c0</t>
  </si>
  <si>
    <t>comp107600_c0</t>
  </si>
  <si>
    <t>comp107634_c0</t>
  </si>
  <si>
    <t>comp117198_c0</t>
  </si>
  <si>
    <t>K00858</t>
  </si>
  <si>
    <t>comp121966_c0</t>
  </si>
  <si>
    <t>K00860</t>
  </si>
  <si>
    <t>map01120|Microbial metabolism in diverse environments;map00230|Purine metabolism;map01100|Metabolic pathways;map00920|Sulfur metabolism</t>
  </si>
  <si>
    <t>comp121969_c0</t>
  </si>
  <si>
    <t>comp119288_c1</t>
  </si>
  <si>
    <t>K00861</t>
  </si>
  <si>
    <t>comp122668_c2</t>
  </si>
  <si>
    <t>K00863</t>
  </si>
  <si>
    <t>map01120|Microbial metabolism in diverse environments;map00680|Methane metabolism;map01200|Carbon metabolism;map00561|Glycerolipid metabolism;map04622|RIG-I-like receptor signaling pathway;map01100|Metabolic pathways</t>
  </si>
  <si>
    <t>comp128051_c0</t>
  </si>
  <si>
    <t>K00864</t>
  </si>
  <si>
    <t>map03320|PPAR signaling pathway;map01100|Metabolic pathways;map04626|Plant-pathogen interaction;map00561|Glycerolipid metabolism</t>
  </si>
  <si>
    <t>comp116156_c0</t>
  </si>
  <si>
    <t>K00866</t>
  </si>
  <si>
    <t>map00564|Glycerophospholipid metabolism;map01100|Metabolic pathways</t>
  </si>
  <si>
    <t>comp117103_c0</t>
  </si>
  <si>
    <t>K00868</t>
  </si>
  <si>
    <t>comp121776_c0</t>
  </si>
  <si>
    <t>K00869</t>
  </si>
  <si>
    <t>map01110|Biosynthesis of secondary metabolites;map04146|Peroxisome;map00900|Terpenoid backbone biosynthesis;map01100|Metabolic pathways</t>
  </si>
  <si>
    <t>comp123848_c0</t>
  </si>
  <si>
    <t>K00872</t>
  </si>
  <si>
    <t>map01120|Microbial metabolism in diverse environments;map01230|Biosynthesis of amino acids;map00260|Glycine, serine and threonine metabolism;map01100|Metabolic pathways</t>
  </si>
  <si>
    <t>comp123863_c0</t>
  </si>
  <si>
    <t>comp123866_c0</t>
  </si>
  <si>
    <t>comp121974_c0</t>
  </si>
  <si>
    <t>K00873</t>
  </si>
  <si>
    <t>map01120|Microbial metabolism in diverse environments;map00230|Purine metabolism;map01200|Carbon metabolism;map04930|Type II diabetes mellitus;map01230|Biosynthesis of amino acids;map00010|Glycolysis / Gluconeogenesis;map01110|Biosynthesis of secondary metabolites;map05203|Viral carcinogenesis;map00620|Pyruvate metabolism;map01100|Metabolic pathways</t>
  </si>
  <si>
    <t>comp121977_c0</t>
  </si>
  <si>
    <t>comp121979_c0</t>
  </si>
  <si>
    <t>comp121983_c0</t>
  </si>
  <si>
    <t>comp121989_c0</t>
  </si>
  <si>
    <t>comp121991_c0</t>
  </si>
  <si>
    <t>comp121992_c0</t>
  </si>
  <si>
    <t>comp121994_c0</t>
  </si>
  <si>
    <t>comp121998_c0</t>
  </si>
  <si>
    <t>comp108979_c0</t>
  </si>
  <si>
    <t>K00876</t>
  </si>
  <si>
    <t>map00240|Pyrimidine metabolism;map01100|Metabolic pathways;map00983|Drug metabolism - other enzymes</t>
  </si>
  <si>
    <t>comp108987_c0</t>
  </si>
  <si>
    <t>comp109088_c0</t>
  </si>
  <si>
    <t>comp109104_c0</t>
  </si>
  <si>
    <t>comp116973_c0</t>
  </si>
  <si>
    <t>K00878</t>
  </si>
  <si>
    <t>map00730|Thiamine metabolism;map01100|Metabolic pathways</t>
  </si>
  <si>
    <t>comp115529_c0</t>
  </si>
  <si>
    <t>K00888</t>
  </si>
  <si>
    <t>map00562|Inositol phosphate metabolism;map01100|Metabolic pathways;map04070|Phosphatidylinositol signaling system</t>
  </si>
  <si>
    <t>comp115543_c0</t>
  </si>
  <si>
    <t>comp115573_c0</t>
  </si>
  <si>
    <t>comp115589_c0</t>
  </si>
  <si>
    <t>comp115608_c0</t>
  </si>
  <si>
    <t>comp115614_c0</t>
  </si>
  <si>
    <t>comp135634_c0</t>
  </si>
  <si>
    <t>K00889</t>
  </si>
  <si>
    <t>map04144|Endocytosis;map04666|Fc gamma R-mediated phagocytosis;map04070|Phosphatidylinositol signaling system;map04810|Regulation of actin cytoskeleton;map00562|Inositol phosphate metabolism;map01100|Metabolic pathways</t>
  </si>
  <si>
    <t>comp135690_c0</t>
  </si>
  <si>
    <t>comp135711_c0</t>
  </si>
  <si>
    <t>comp135729_c0</t>
  </si>
  <si>
    <t>comp135742_c0</t>
  </si>
  <si>
    <t>comp135805_c0</t>
  </si>
  <si>
    <t>comp135889_c0</t>
  </si>
  <si>
    <t>comp135903_c0</t>
  </si>
  <si>
    <t>comp136013_c0</t>
  </si>
  <si>
    <t>comp112116_c0</t>
  </si>
  <si>
    <t>K00891</t>
  </si>
  <si>
    <t>comp112177_c0</t>
  </si>
  <si>
    <t>comp112310_c0</t>
  </si>
  <si>
    <t>comp107848_c0</t>
  </si>
  <si>
    <t>K00893</t>
  </si>
  <si>
    <t>map00240|Pyrimidine metabolism;map00230|Purine metabolism;map01100|Metabolic pathways</t>
  </si>
  <si>
    <t>comp116123_c0</t>
  </si>
  <si>
    <t>K00894</t>
  </si>
  <si>
    <t>comp118972_c0</t>
  </si>
  <si>
    <t>K00899</t>
  </si>
  <si>
    <t>map01100|Metabolic pathways;map00270|Cysteine and methionine metabolism</t>
  </si>
  <si>
    <t>comp116359_c0</t>
  </si>
  <si>
    <t>K00901</t>
  </si>
  <si>
    <t>map00564|Glycerophospholipid metabolism;map01100|Metabolic pathways;map00561|Glycerolipid metabolism;map04070|Phosphatidylinositol signaling system</t>
  </si>
  <si>
    <t>comp116362_c0</t>
  </si>
  <si>
    <t>comp116364_c0</t>
  </si>
  <si>
    <t>comp116366_c0</t>
  </si>
  <si>
    <t>comp116380_c0</t>
  </si>
  <si>
    <t>comp116391_c0</t>
  </si>
  <si>
    <t>comp116399_c0</t>
  </si>
  <si>
    <t>comp116409_c0</t>
  </si>
  <si>
    <t>comp119014_c0</t>
  </si>
  <si>
    <t>K00902</t>
  </si>
  <si>
    <t>comp115228_c0</t>
  </si>
  <si>
    <t>K00912</t>
  </si>
  <si>
    <t>comp115319_c0</t>
  </si>
  <si>
    <t>comp115551_c0</t>
  </si>
  <si>
    <t>K00913</t>
  </si>
  <si>
    <t>comp115553_c0</t>
  </si>
  <si>
    <t>comp137286_c0</t>
  </si>
  <si>
    <t>K00914</t>
  </si>
  <si>
    <t>map04145|Phagosome;map05152|Tuberculosis;map04070|Phosphatidylinositol signaling system;map00562|Inositol phosphate metabolism;map01100|Metabolic pathways;map04140|Regulation of autophagy</t>
  </si>
  <si>
    <t>comp115553_c1</t>
  </si>
  <si>
    <t>K00915</t>
  </si>
  <si>
    <t>comp137022_c0</t>
  </si>
  <si>
    <t>K00921</t>
  </si>
  <si>
    <t>map04145|Phagosome;map04810|Regulation of actin cytoskeleton;map00562|Inositol phosphate metabolism;map04070|Phosphatidylinositol signaling system</t>
  </si>
  <si>
    <t>comp137109_c0</t>
  </si>
  <si>
    <t>comp137118_c0</t>
  </si>
  <si>
    <t>comp137131_c0</t>
  </si>
  <si>
    <t>comp137140_c0</t>
  </si>
  <si>
    <t>comp137208_c0</t>
  </si>
  <si>
    <t>comp137223_c0</t>
  </si>
  <si>
    <t>comp137275_c0</t>
  </si>
  <si>
    <t>comp123732_c0</t>
  </si>
  <si>
    <t>K00927</t>
  </si>
  <si>
    <t>map01120|Microbial metabolism in diverse environments;map01200|Carbon metabolism;map01230|Biosynthesis of amino acids;map00010|Glycolysis / Gluconeogenesis;map00710|Carbon fixation in photosynthetic organisms;map01110|Biosynthesis of secondary metabolites;map01100|Metabolic pathways;map00051|Fructose and mannose metabolism;map00562|Inositol phosphate metabolism</t>
  </si>
  <si>
    <t>comp123734_c0</t>
  </si>
  <si>
    <t>comp123735_c0</t>
  </si>
  <si>
    <t>comp123735_c1</t>
  </si>
  <si>
    <t>comp123745_c1</t>
  </si>
  <si>
    <t>comp123896_c0</t>
  </si>
  <si>
    <t>K00928</t>
  </si>
  <si>
    <t>comp120128_c0</t>
  </si>
  <si>
    <t>K00930</t>
  </si>
  <si>
    <t>comp111263_c0</t>
  </si>
  <si>
    <t>K00931</t>
  </si>
  <si>
    <t>comp121117_c1</t>
  </si>
  <si>
    <t>K00938</t>
  </si>
  <si>
    <t>comp119815_c0</t>
  </si>
  <si>
    <t>K00939</t>
  </si>
  <si>
    <t>map01110|Biosynthesis of secondary metabolites;map00230|Purine metabolism;map01100|Metabolic pathways;map00240|Pyrimidine metabolism</t>
  </si>
  <si>
    <t>comp119818_c0</t>
  </si>
  <si>
    <t>comp119818_c1</t>
  </si>
  <si>
    <t>comp119819_c0</t>
  </si>
  <si>
    <t>comp119849_c0</t>
  </si>
  <si>
    <t>K00940</t>
  </si>
  <si>
    <t>map01110|Biosynthesis of secondary metabolites;map00240|Pyrimidine metabolism;map00230|Purine metabolism;map01100|Metabolic pathways</t>
  </si>
  <si>
    <t>comp119851_c0</t>
  </si>
  <si>
    <t>comp119860_c0</t>
  </si>
  <si>
    <t>comp121970_c0</t>
  </si>
  <si>
    <t>K00948</t>
  </si>
  <si>
    <t>map01120|Microbial metabolism in diverse environments;map00230|Purine metabolism;map01200|Carbon metabolism;map01230|Biosynthesis of amino acids;map01110|Biosynthesis of secondary metabolites;map01100|Metabolic pathways;map00030|Pentose phosphate pathway</t>
  </si>
  <si>
    <t>comp116963_c1</t>
  </si>
  <si>
    <t>K00949</t>
  </si>
  <si>
    <t>comp107470_c0</t>
  </si>
  <si>
    <t>K00951</t>
  </si>
  <si>
    <t>map00230|Purine metabolism</t>
  </si>
  <si>
    <t>comp119278_c0</t>
  </si>
  <si>
    <t>K00953</t>
  </si>
  <si>
    <t>comp121903_c0</t>
  </si>
  <si>
    <t>K00958</t>
  </si>
  <si>
    <t>map01120|Microbial metabolism in diverse environments;map00230|Purine metabolism;map00450|Selenocompound metabolism;map01100|Metabolic pathways;map00920|Sulfur metabolism</t>
  </si>
  <si>
    <t>comp121922_c0</t>
  </si>
  <si>
    <t>comp121926_c0</t>
  </si>
  <si>
    <t>comp121927_c0</t>
  </si>
  <si>
    <t>comp108084_c0</t>
  </si>
  <si>
    <t>K00962</t>
  </si>
  <si>
    <t>map00240|Pyrimidine metabolism;map00230|Purine metabolism;map03018|RNA degradation</t>
  </si>
  <si>
    <t>comp108134_c0</t>
  </si>
  <si>
    <t>comp108166_c0</t>
  </si>
  <si>
    <t>comp108198_c0</t>
  </si>
  <si>
    <t>comp100967_c0</t>
  </si>
  <si>
    <t>K00963</t>
  </si>
  <si>
    <t>map00040|Pentose and glucuronate interconversions;map00052|Galactose metabolism;map00500|Starch and sucrose metabolism;map00520|Amino sugar and nucleotide sugar metabolism;map01110|Biosynthesis of secondary metabolites;map01100|Metabolic pathways</t>
  </si>
  <si>
    <t>comp101021_c0</t>
  </si>
  <si>
    <t>comp101043_c0</t>
  </si>
  <si>
    <t>comp101060_c1</t>
  </si>
  <si>
    <t>comp147332_c0</t>
  </si>
  <si>
    <t>K00965</t>
  </si>
  <si>
    <t>map04917|Prolactin signaling pathway;map01110|Biosynthesis of secondary metabolites;map00520|Amino sugar and nucleotide sugar metabolism;map01100|Metabolic pathways;map00052|Galactose metabolism</t>
  </si>
  <si>
    <t>comp119414_c0</t>
  </si>
  <si>
    <t>K00966</t>
  </si>
  <si>
    <t>map01110|Biosynthesis of secondary metabolites;map00051|Fructose and mannose metabolism;map00520|Amino sugar and nucleotide sugar metabolism;map01100|Metabolic pathways</t>
  </si>
  <si>
    <t>comp119443_c0</t>
  </si>
  <si>
    <t>comp119451_c0</t>
  </si>
  <si>
    <t>comp119452_c0</t>
  </si>
  <si>
    <t>comp119470_c0</t>
  </si>
  <si>
    <t>comp119470_c2</t>
  </si>
  <si>
    <t>comp116061_c0</t>
  </si>
  <si>
    <t>K00967</t>
  </si>
  <si>
    <t>map00564|Glycerophospholipid metabolism;map00440|Phosphonate and phosphinate metabolism;map01100|Metabolic pathways</t>
  </si>
  <si>
    <t>comp116081_c0</t>
  </si>
  <si>
    <t>comp116053_c0</t>
  </si>
  <si>
    <t>K00968</t>
  </si>
  <si>
    <t>comp126986_c1</t>
  </si>
  <si>
    <t>K00970</t>
  </si>
  <si>
    <t>map03018|RNA degradation</t>
  </si>
  <si>
    <t>comp127040_c0</t>
  </si>
  <si>
    <t>comp120999_c3</t>
  </si>
  <si>
    <t>K00972</t>
  </si>
  <si>
    <t>map01110|Biosynthesis of secondary metabolites;map00520|Amino sugar and nucleotide sugar metabolism;map01100|Metabolic pathways</t>
  </si>
  <si>
    <t>comp121009_c0</t>
  </si>
  <si>
    <t>comp126338_c0</t>
  </si>
  <si>
    <t>K00974</t>
  </si>
  <si>
    <t>comp121022_c0</t>
  </si>
  <si>
    <t>K00975</t>
  </si>
  <si>
    <t>map01110|Biosynthesis of secondary metabolites;map00520|Amino sugar and nucleotide sugar metabolism;map01100|Metabolic pathways;map00500|Starch and sucrose metabolism</t>
  </si>
  <si>
    <t>comp115246_c0</t>
  </si>
  <si>
    <t>K00979</t>
  </si>
  <si>
    <t>comp116413_c0</t>
  </si>
  <si>
    <t>K00981</t>
  </si>
  <si>
    <t>map00564|Glycerophospholipid metabolism;map04070|Phosphatidylinositol signaling system;map01100|Metabolic pathways</t>
  </si>
  <si>
    <t>comp116432_c0</t>
  </si>
  <si>
    <t>comp124150_c0</t>
  </si>
  <si>
    <t>K00990</t>
  </si>
  <si>
    <t>map02020|Two-component system</t>
  </si>
  <si>
    <t>comp124159_c0</t>
  </si>
  <si>
    <t>comp124166_c0</t>
  </si>
  <si>
    <t>comp124169_c0</t>
  </si>
  <si>
    <t>comp124175_c0</t>
  </si>
  <si>
    <t>comp121099_c0</t>
  </si>
  <si>
    <t>K00991</t>
  </si>
  <si>
    <t>comp116144_c0</t>
  </si>
  <si>
    <t>K00995</t>
  </si>
  <si>
    <t>comp116097_c0</t>
  </si>
  <si>
    <t>K00999</t>
  </si>
  <si>
    <t>map00564|Glycerophospholipid metabolism;map00562|Inositol phosphate metabolism;map01100|Metabolic pathways;map04070|Phosphatidylinositol signaling system</t>
  </si>
  <si>
    <t>comp116099_c0</t>
  </si>
  <si>
    <t>comp123918_c0</t>
  </si>
  <si>
    <t>K01011</t>
  </si>
  <si>
    <t>map01120|Microbial metabolism in diverse environments;map04122|Sulfur relay system;map00270|Cysteine and methionine metabolism;map01100|Metabolic pathways;map00920|Sulfur metabolism</t>
  </si>
  <si>
    <t>comp123919_c0</t>
  </si>
  <si>
    <t>comp117333_c0</t>
  </si>
  <si>
    <t>K01012</t>
  </si>
  <si>
    <t>comp117378_c0</t>
  </si>
  <si>
    <t>comp117384_c0</t>
  </si>
  <si>
    <t>comp117387_c0</t>
  </si>
  <si>
    <t>comp116907_c0</t>
  </si>
  <si>
    <t>K01029</t>
  </si>
  <si>
    <t>map00650|Butanoate metabolism;map00072|Synthesis and degradation of ketone bodies;map00280|Valine, leucine and isoleucine degradation</t>
  </si>
  <si>
    <t>comp128869_c0</t>
  </si>
  <si>
    <t>K01047</t>
  </si>
  <si>
    <t>map04014|Ras signaling pathway;map04270|Vascular smooth muscle contraction;map04975|Fat digestion and absorption;map00565|Ether lipid metabolism;map00564|Glycerophospholipid metabolism;map01100|Metabolic pathways;map04972|Pancreatic secretion;map00592|alpha-Linolenic acid metabolism;map00590|Arachidonic acid metabolism;map00591|Linoleic acid metabolism</t>
  </si>
  <si>
    <t>comp101293_c0</t>
  </si>
  <si>
    <t>K01051</t>
  </si>
  <si>
    <t>map00040|Pentose and glucuronate interconversions;map00500|Starch and sucrose metabolism;map01100|Metabolic pathways</t>
  </si>
  <si>
    <t>comp101372_c0</t>
  </si>
  <si>
    <t>comp101435_c0</t>
  </si>
  <si>
    <t>comp101451_c0</t>
  </si>
  <si>
    <t>comp101496_c0</t>
  </si>
  <si>
    <t>comp101498_c0</t>
  </si>
  <si>
    <t>comp101587_c0</t>
  </si>
  <si>
    <t>comp101642_c0</t>
  </si>
  <si>
    <t>comp101779_c0</t>
  </si>
  <si>
    <t>comp101786_c0</t>
  </si>
  <si>
    <t>comp119174_c0</t>
  </si>
  <si>
    <t>K01054</t>
  </si>
  <si>
    <t>map01100|Metabolic pathways;map00561|Glycerolipid metabolism;map04723|Retrograde endocannabinoid signaling</t>
  </si>
  <si>
    <t>comp119177_c0</t>
  </si>
  <si>
    <t>comp119179_c0</t>
  </si>
  <si>
    <t>comp119180_c0</t>
  </si>
  <si>
    <t>comp119188_c0</t>
  </si>
  <si>
    <t>comp119191_c0</t>
  </si>
  <si>
    <t>comp119193_c0</t>
  </si>
  <si>
    <t>comp119200_c0</t>
  </si>
  <si>
    <t>comp119205_c0</t>
  </si>
  <si>
    <t>comp123208_c0</t>
  </si>
  <si>
    <t>K01057</t>
  </si>
  <si>
    <t>map01120|Microbial metabolism in diverse environments;map01110|Biosynthesis of secondary metabolites;map01200|Carbon metabolism;map01100|Metabolic pathways;map00030|Pentose phosphate pathway;map00480|Glutathione metabolism</t>
  </si>
  <si>
    <t>comp123212_c0</t>
  </si>
  <si>
    <t>comp123216_c0</t>
  </si>
  <si>
    <t>comp111893_c0</t>
  </si>
  <si>
    <t>K01061</t>
  </si>
  <si>
    <t>map00361|Chlorocyclohexane and chlorobenzene degradation;map01120|Microbial metabolism in diverse environments;map00364|Fluorobenzoate degradation;map01110|Biosynthesis of secondary metabolites;map01100|Metabolic pathways;map00623|Toluene degradation;map00100|Steroid biosynthesis</t>
  </si>
  <si>
    <t>comp116796_c0</t>
  </si>
  <si>
    <t>K01067</t>
  </si>
  <si>
    <t>comp116801_c0</t>
  </si>
  <si>
    <t>comp116816_c0</t>
  </si>
  <si>
    <t>comp116782_c0</t>
  </si>
  <si>
    <t>K01069</t>
  </si>
  <si>
    <t>comp116791_c0</t>
  </si>
  <si>
    <t>comp116792_c0</t>
  </si>
  <si>
    <t>comp122622_c0</t>
  </si>
  <si>
    <t>K01070</t>
  </si>
  <si>
    <t>map01120|Microbial metabolism in diverse environments;map00680|Methane metabolism;map01200|Carbon metabolism</t>
  </si>
  <si>
    <t>comp122623_c0</t>
  </si>
  <si>
    <t>comp122627_c0</t>
  </si>
  <si>
    <t>comp122477_c0</t>
  </si>
  <si>
    <t>K01078</t>
  </si>
  <si>
    <t>map01120|Microbial metabolism in diverse environments;map00627|Aminobenzoate degradation;map05152|Tuberculosis;map00740|Riboflavin metabolism;map00565|Ether lipid metabolism;map00564|Glycerophospholipid metabolism;map00562|Inositol phosphate metabolism;map01100|Metabolic pathways</t>
  </si>
  <si>
    <t>comp122638_c0</t>
  </si>
  <si>
    <t>K01079</t>
  </si>
  <si>
    <t>map01120|Microbial metabolism in diverse environments;map00680|Methane metabolism;map01200|Carbon metabolism;map00260|Glycine, serine and threonine metabolism;map01230|Biosynthesis of amino acids;map01100|Metabolic pathways</t>
  </si>
  <si>
    <t>comp119840_c1</t>
  </si>
  <si>
    <t>K01081</t>
  </si>
  <si>
    <t>map01110|Biosynthesis of secondary metabolites;map00240|Pyrimidine metabolism;map00230|Purine metabolism;map00760|Nicotinate and nicotinamide metabolism;map01100|Metabolic pathways</t>
  </si>
  <si>
    <t>comp123039_c0</t>
  </si>
  <si>
    <t>K01082</t>
  </si>
  <si>
    <t>comp123043_c0</t>
  </si>
  <si>
    <t>comp123048_c0</t>
  </si>
  <si>
    <t>comp114043_c0</t>
  </si>
  <si>
    <t>K01087</t>
  </si>
  <si>
    <t>comp114070_c0</t>
  </si>
  <si>
    <t>comp114080_c0</t>
  </si>
  <si>
    <t>comp121393_c0</t>
  </si>
  <si>
    <t>K01091</t>
  </si>
  <si>
    <t>map01110|Biosynthesis of secondary metabolites;map01100|Metabolic pathways;map00630|Glyoxylate and dicarboxylate metabolism</t>
  </si>
  <si>
    <t>comp121032_c0</t>
  </si>
  <si>
    <t>K01092</t>
  </si>
  <si>
    <t>map01110|Biosynthesis of secondary metabolites;map00521|Streptomycin biosynthesis;map00562|Inositol phosphate metabolism;map01100|Metabolic pathways;map04070|Phosphatidylinositol signaling system</t>
  </si>
  <si>
    <t>comp122466_c0</t>
  </si>
  <si>
    <t>K01101</t>
  </si>
  <si>
    <t>map01120|Microbial metabolism in diverse environments;map00627|Aminobenzoate degradation</t>
  </si>
  <si>
    <t>comp102720_c0</t>
  </si>
  <si>
    <t>K01103</t>
  </si>
  <si>
    <t>map00051|Fructose and mannose metabolism;map04066|HIF-1 signaling pathway</t>
  </si>
  <si>
    <t>comp99123_c0</t>
  </si>
  <si>
    <t>K01110</t>
  </si>
  <si>
    <t>map05222|Small cell lung cancer;map04510|Focal adhesion;map05215|Prostate cancer;map04530|Tight junction;map04070|Phosphatidylinositol signaling system;map05161|Hepatitis B;map04150|mTOR signaling pathway;map04151|PI3K-Akt signaling pathway;map04068|FoxO signaling pathway;map00562|Inositol phosphate metabolism;map05218|Melanoma;map05200|Pathways in cancer;map05214|Glioma;map04115|p53 signaling pathway;map05213|Endometrial cancer;map05206|MicroRNAs in cancer</t>
  </si>
  <si>
    <t>comp99164_c0</t>
  </si>
  <si>
    <t>comp99213_c0</t>
  </si>
  <si>
    <t>comp116432_c1</t>
  </si>
  <si>
    <t>K01114</t>
  </si>
  <si>
    <t>map00565|Ether lipid metabolism;map00564|Glycerophospholipid metabolism;map00562|Inositol phosphate metabolism;map01100|Metabolic pathways;map01120|Microbial metabolism in diverse environments;map05152|Tuberculosis;map00627|Aminobenzoate degradation;map00740|Riboflavin metabolism</t>
  </si>
  <si>
    <t>comp116434_c0</t>
  </si>
  <si>
    <t>comp116447_c0</t>
  </si>
  <si>
    <t>comp145338_c0</t>
  </si>
  <si>
    <t>K01115</t>
  </si>
  <si>
    <t>map04724|Glutamatergic synapse;map04666|Fc gamma R-mediated phagocytosis;map04912|GnRH signaling pathway;map04014|Ras signaling pathway;map00565|Ether lipid metabolism;map00564|Glycerophospholipid metabolism;map04144|Endocytosis;map01100|Metabolic pathways</t>
  </si>
  <si>
    <t>comp145358_c0</t>
  </si>
  <si>
    <t>comp145399_c0</t>
  </si>
  <si>
    <t>comp145417_c0</t>
  </si>
  <si>
    <t>comp145463_c0</t>
  </si>
  <si>
    <t>comp145475_c0</t>
  </si>
  <si>
    <t>comp145506_c0</t>
  </si>
  <si>
    <t>comp145510_c0</t>
  </si>
  <si>
    <t>comp115939_c0</t>
  </si>
  <si>
    <t>K01126</t>
  </si>
  <si>
    <t>comp115967_c0</t>
  </si>
  <si>
    <t>comp115967_c1</t>
  </si>
  <si>
    <t>comp107490_c0</t>
  </si>
  <si>
    <t>K01139;K00951</t>
  </si>
  <si>
    <t>map00230|Purine metabolism;map00230|Purine metabolism</t>
  </si>
  <si>
    <t>comp128064_c0</t>
  </si>
  <si>
    <t>K01142</t>
  </si>
  <si>
    <t>map03410|Base excision repair</t>
  </si>
  <si>
    <t>comp128101_c0</t>
  </si>
  <si>
    <t>comp127009_c0</t>
  </si>
  <si>
    <t>K01148</t>
  </si>
  <si>
    <t>comp127013_c0</t>
  </si>
  <si>
    <t>comp127015_c0</t>
  </si>
  <si>
    <t>comp127045_c0</t>
  </si>
  <si>
    <t>comp127065_c1</t>
  </si>
  <si>
    <t>comp127155_c0</t>
  </si>
  <si>
    <t>comp126464_c0</t>
  </si>
  <si>
    <t>K01164</t>
  </si>
  <si>
    <t>map03013|RNA transport;map03008|Ribosome biogenesis in eukaryotes</t>
  </si>
  <si>
    <t>comp114260_c0</t>
  </si>
  <si>
    <t>K01177</t>
  </si>
  <si>
    <t>comp114267_c0</t>
  </si>
  <si>
    <t>comp114269_c0</t>
  </si>
  <si>
    <t>comp114322_c0</t>
  </si>
  <si>
    <t>comp114391_c0</t>
  </si>
  <si>
    <t>comp114394_c0</t>
  </si>
  <si>
    <t>comp114114_c0</t>
  </si>
  <si>
    <t>K01178</t>
  </si>
  <si>
    <t>comp114487_c0</t>
  </si>
  <si>
    <t>K01179</t>
  </si>
  <si>
    <t>map00500|Starch and sucrose metabolism;map01100|Metabolic pathways;map00520|Amino sugar and nucleotide sugar metabolism;map01110|Biosynthesis of secondary metabolites</t>
  </si>
  <si>
    <t>comp114503_c0</t>
  </si>
  <si>
    <t>comp114509_c0</t>
  </si>
  <si>
    <t>comp114515_c0</t>
  </si>
  <si>
    <t>comp120948_c0</t>
  </si>
  <si>
    <t>K01183</t>
  </si>
  <si>
    <t>map01110|Biosynthesis of secondary metabolites;map00520|Amino sugar and nucleotide sugar metabolism;map00500|Starch and sucrose metabolism;map01100|Metabolic pathways</t>
  </si>
  <si>
    <t>comp120949_c0</t>
  </si>
  <si>
    <t>comp120958_c0</t>
  </si>
  <si>
    <t>comp120961_c0</t>
  </si>
  <si>
    <t>comp120961_c1</t>
  </si>
  <si>
    <t>comp120967_c0</t>
  </si>
  <si>
    <t>comp120968_c0</t>
  </si>
  <si>
    <t>comp120994_c0</t>
  </si>
  <si>
    <t>comp120996_c0</t>
  </si>
  <si>
    <t>comp120999_c2</t>
  </si>
  <si>
    <t>comp120563_c0</t>
  </si>
  <si>
    <t>K01188</t>
  </si>
  <si>
    <t>map01110|Biosynthesis of secondary metabolites;map00460|Cyanoamino acid metabolism;map01100|Metabolic pathways;map00500|Starch and sucrose metabolism;map00940|Phenylpropanoid biosynthesis</t>
  </si>
  <si>
    <t>comp120565_c0</t>
  </si>
  <si>
    <t>comp120567_c0</t>
  </si>
  <si>
    <t>comp120568_c0</t>
  </si>
  <si>
    <t>comp120571_c0</t>
  </si>
  <si>
    <t>comp120579_c0</t>
  </si>
  <si>
    <t>comp120579_c1</t>
  </si>
  <si>
    <t>comp120594_c0</t>
  </si>
  <si>
    <t>comp120598_c0</t>
  </si>
  <si>
    <t>comp120603_c0</t>
  </si>
  <si>
    <t>comp120641_c0</t>
  </si>
  <si>
    <t>comp120655_c0</t>
  </si>
  <si>
    <t>comp120666_c0</t>
  </si>
  <si>
    <t>comp120676_c0</t>
  </si>
  <si>
    <t>comp120678_c0</t>
  </si>
  <si>
    <t>comp120685_c0</t>
  </si>
  <si>
    <t>comp120691_c0</t>
  </si>
  <si>
    <t>comp103260_c0</t>
  </si>
  <si>
    <t>K01190</t>
  </si>
  <si>
    <t>map00052|Galactose metabolism;map00600|Sphingolipid metabolism;map01100|Metabolic pathways;map00511|Other glycan degradation</t>
  </si>
  <si>
    <t>comp114136_c0</t>
  </si>
  <si>
    <t>K01194</t>
  </si>
  <si>
    <t>comp114141_c0</t>
  </si>
  <si>
    <t>comp116756_c0</t>
  </si>
  <si>
    <t>K01201</t>
  </si>
  <si>
    <t>map00600|Sphingolipid metabolism;map04142|Lysosome;map01100|Metabolic pathways;map00511|Other glycan degradation</t>
  </si>
  <si>
    <t>comp115069_c0</t>
  </si>
  <si>
    <t>K01205</t>
  </si>
  <si>
    <t>map00531|Glycosaminoglycan degradation;map01100|Metabolic pathways;map04142|Lysosome</t>
  </si>
  <si>
    <t>comp115082_c1</t>
  </si>
  <si>
    <t>comp115087_c1</t>
  </si>
  <si>
    <t>comp115097_c1</t>
  </si>
  <si>
    <t>comp114619_c0</t>
  </si>
  <si>
    <t>K01206</t>
  </si>
  <si>
    <t>map00511|Other glycan degradation</t>
  </si>
  <si>
    <t>comp114637_c0</t>
  </si>
  <si>
    <t>comp114723_c0</t>
  </si>
  <si>
    <t>comp120944_c0</t>
  </si>
  <si>
    <t>K01209</t>
  </si>
  <si>
    <t>comp120971_c0</t>
  </si>
  <si>
    <t>comp114194_c0</t>
  </si>
  <si>
    <t>K01210</t>
  </si>
  <si>
    <t>comp114401_c0</t>
  </si>
  <si>
    <t>comp114440_c1</t>
  </si>
  <si>
    <t>comp114458_c0</t>
  </si>
  <si>
    <t>comp114468_c0</t>
  </si>
  <si>
    <t>comp101307_c0</t>
  </si>
  <si>
    <t>K01213</t>
  </si>
  <si>
    <t>comp114653_c0</t>
  </si>
  <si>
    <t>K01227</t>
  </si>
  <si>
    <t>comp133191_c0</t>
  </si>
  <si>
    <t>K01228</t>
  </si>
  <si>
    <t>map04141|Protein processing in endoplasmic reticulum;map01100|Metabolic pathways;map00510|N-Glycan biosynthesis</t>
  </si>
  <si>
    <t>comp119338_c1</t>
  </si>
  <si>
    <t>K01230</t>
  </si>
  <si>
    <t>map01100|Metabolic pathways;map04141|Protein processing in endoplasmic reticulum;map00513|Various types of N-glycan biosynthesis;map00510|N-Glycan biosynthesis</t>
  </si>
  <si>
    <t>comp119398_c0</t>
  </si>
  <si>
    <t>comp119404_c0</t>
  </si>
  <si>
    <t>comp119149_c0</t>
  </si>
  <si>
    <t>K01231</t>
  </si>
  <si>
    <t>comp108598_c0</t>
  </si>
  <si>
    <t>K01240</t>
  </si>
  <si>
    <t>map00240|Pyrimidine metabolism;map00760|Nicotinate and nicotinamide metabolism</t>
  </si>
  <si>
    <t>comp118950_c0</t>
  </si>
  <si>
    <t>K01244</t>
  </si>
  <si>
    <t>comp118952_c0</t>
  </si>
  <si>
    <t>comp128080_c0</t>
  </si>
  <si>
    <t>K01246</t>
  </si>
  <si>
    <t>comp128083_c0</t>
  </si>
  <si>
    <t>comp118910_c0</t>
  </si>
  <si>
    <t>K01251</t>
  </si>
  <si>
    <t>comp118913_c0</t>
  </si>
  <si>
    <t>comp118922_c0</t>
  </si>
  <si>
    <t>comp118959_c0</t>
  </si>
  <si>
    <t>comp118966_c0</t>
  </si>
  <si>
    <t>comp118973_c0</t>
  </si>
  <si>
    <t>comp118984_c0</t>
  </si>
  <si>
    <t>comp148360_c0</t>
  </si>
  <si>
    <t>K01253</t>
  </si>
  <si>
    <t>map04976|Bile secretion;map00980|Metabolism of xenobiotics by cytochrome P450;map05204|Chemical carcinogenesis</t>
  </si>
  <si>
    <t>comp119245_c0</t>
  </si>
  <si>
    <t>K01254</t>
  </si>
  <si>
    <t>map01100|Metabolic pathways;map00590|Arachidonic acid metabolism</t>
  </si>
  <si>
    <t>comp113045_c0</t>
  </si>
  <si>
    <t>K01256</t>
  </si>
  <si>
    <t>map00480|Glutathione metabolism;map01100|Metabolic pathways</t>
  </si>
  <si>
    <t>comp113047_c0</t>
  </si>
  <si>
    <t>comp113063_c1</t>
  </si>
  <si>
    <t>comp113065_c0</t>
  </si>
  <si>
    <t>comp113077_c0</t>
  </si>
  <si>
    <t>comp111111_c0</t>
  </si>
  <si>
    <t>K01259</t>
  </si>
  <si>
    <t>map00330|Arginine and proline metabolism;map00480|Glutathione metabolism;map01100|Metabolic pathways</t>
  </si>
  <si>
    <t>comp148052_c0</t>
  </si>
  <si>
    <t>K01285</t>
  </si>
  <si>
    <t>map04974|Protein digestion and absorption</t>
  </si>
  <si>
    <t>comp148071_c0</t>
  </si>
  <si>
    <t>comp148147_c0</t>
  </si>
  <si>
    <t>comp148176_c0</t>
  </si>
  <si>
    <t>comp148187_c0</t>
  </si>
  <si>
    <t>comp117434_c1</t>
  </si>
  <si>
    <t>K01307</t>
  </si>
  <si>
    <t>map00790|Folate biosynthesis</t>
  </si>
  <si>
    <t>comp129602_c0</t>
  </si>
  <si>
    <t>K01338</t>
  </si>
  <si>
    <t>map04112|Cell cycle - Caulobacter</t>
  </si>
  <si>
    <t>comp129632_c0</t>
  </si>
  <si>
    <t>comp129634_c0</t>
  </si>
  <si>
    <t>comp129640_c0</t>
  </si>
  <si>
    <t>comp83754_c0</t>
  </si>
  <si>
    <t>K01354</t>
  </si>
  <si>
    <t>map05142|Chagas disease (American trypanosomiasis);map05143|African trypanosomiasis</t>
  </si>
  <si>
    <t>comp129601_c0</t>
  </si>
  <si>
    <t>K01358</t>
  </si>
  <si>
    <t>comp129605_c0</t>
  </si>
  <si>
    <t>comp129608_c0</t>
  </si>
  <si>
    <t>comp129615_c0</t>
  </si>
  <si>
    <t>comp129617_c0</t>
  </si>
  <si>
    <t>comp129621_c3</t>
  </si>
  <si>
    <t>comp141106_c0</t>
  </si>
  <si>
    <t>K01363</t>
  </si>
  <si>
    <t>map04612|Antigen processing and presentation;map04142|Lysosome</t>
  </si>
  <si>
    <t>comp141108_c0</t>
  </si>
  <si>
    <t>comp13379_c0</t>
  </si>
  <si>
    <t>K01366</t>
  </si>
  <si>
    <t>map04142|Lysosome</t>
  </si>
  <si>
    <t>comp133961_c0</t>
  </si>
  <si>
    <t>comp134056_c0</t>
  </si>
  <si>
    <t>comp141137_c0</t>
  </si>
  <si>
    <t>K01369</t>
  </si>
  <si>
    <t>comp133295_c0</t>
  </si>
  <si>
    <t>K01373</t>
  </si>
  <si>
    <t>comp133604_c0</t>
  </si>
  <si>
    <t>comp83857_c0</t>
  </si>
  <si>
    <t>K01392</t>
  </si>
  <si>
    <t>map05143|African trypanosomiasis;map04614|Renin-angiotensin system</t>
  </si>
  <si>
    <t>comp24284_c0</t>
  </si>
  <si>
    <t>K01408</t>
  </si>
  <si>
    <t>map05010|Alzheimer's disease</t>
  </si>
  <si>
    <t>comp24289_c0</t>
  </si>
  <si>
    <t>comp24374_c0</t>
  </si>
  <si>
    <t>comp24507_c0</t>
  </si>
  <si>
    <t>comp108899_c0</t>
  </si>
  <si>
    <t>K01431</t>
  </si>
  <si>
    <t>comp108932_c0</t>
  </si>
  <si>
    <t>comp116915_c0</t>
  </si>
  <si>
    <t>K01433</t>
  </si>
  <si>
    <t>map00670|One carbon pool by folate;map00630|Glyoxylate and dicarboxylate metabolism</t>
  </si>
  <si>
    <t>comp120212_c0</t>
  </si>
  <si>
    <t>K01438</t>
  </si>
  <si>
    <t>map01110|Biosynthesis of secondary metabolites;map00330|Arginine and proline metabolism;map01230|Biosynthesis of amino acids;map01210|2-Oxocarboxylic acid metabolism;map01100|Metabolic pathways;map01120|Microbial metabolism in diverse environments;map00300|Lysine biosynthesis</t>
  </si>
  <si>
    <t>comp134067_c0</t>
  </si>
  <si>
    <t>K01444</t>
  </si>
  <si>
    <t>map04142|Lysosome;map00511|Other glycan degradation</t>
  </si>
  <si>
    <t>comp132395_c0</t>
  </si>
  <si>
    <t>K01456</t>
  </si>
  <si>
    <t>map04141|Protein processing in endoplasmic reticulum</t>
  </si>
  <si>
    <t>comp132962_c0</t>
  </si>
  <si>
    <t>comp108867_c0</t>
  </si>
  <si>
    <t>K01464</t>
  </si>
  <si>
    <t>comp108766_c0</t>
  </si>
  <si>
    <t>K01465</t>
  </si>
  <si>
    <t>comp121933_c0</t>
  </si>
  <si>
    <t>K01466</t>
  </si>
  <si>
    <t>map01120|Microbial metabolism in diverse environments;map00230|Purine metabolism;map01100|Metabolic pathways</t>
  </si>
  <si>
    <t>comp112766_c0</t>
  </si>
  <si>
    <t>K01469</t>
  </si>
  <si>
    <t>map00480|Glutathione metabolism</t>
  </si>
  <si>
    <t>comp85680_c0</t>
  </si>
  <si>
    <t>K01476</t>
  </si>
  <si>
    <t>map05146|Amoebiasis;map01110|Biosynthesis of secondary metabolites;map00330|Arginine and proline metabolism;map01230|Biosynthesis of amino acids;map01100|Metabolic pathways;map00480|Glutathione metabolism</t>
  </si>
  <si>
    <t>comp107686_c1</t>
  </si>
  <si>
    <t>K01487</t>
  </si>
  <si>
    <t>map00230|Purine metabolism;map01100|Metabolic pathways;map00240|Pyrimidine metabolism;map00330|Arginine and proline metabolism</t>
  </si>
  <si>
    <t>comp107782_c0</t>
  </si>
  <si>
    <t>comp107799_c0</t>
  </si>
  <si>
    <t>K01488</t>
  </si>
  <si>
    <t>map00230|Purine metabolism;map05340|Primary immunodeficiency;map01100|Metabolic pathways</t>
  </si>
  <si>
    <t>comp109054_c0</t>
  </si>
  <si>
    <t>K01489</t>
  </si>
  <si>
    <t>comp119754_c0</t>
  </si>
  <si>
    <t>K01490</t>
  </si>
  <si>
    <t>map01110|Biosynthesis of secondary metabolites;map00230|Purine metabolism;map01100|Metabolic pathways</t>
  </si>
  <si>
    <t>comp119772_c0</t>
  </si>
  <si>
    <t>comp119786_c0</t>
  </si>
  <si>
    <t>comp119797_c0</t>
  </si>
  <si>
    <t>comp122965_c0</t>
  </si>
  <si>
    <t>K01491</t>
  </si>
  <si>
    <t>comp122967_c0</t>
  </si>
  <si>
    <t>comp122978_c0</t>
  </si>
  <si>
    <t>comp122985_c0</t>
  </si>
  <si>
    <t>comp108607_c0</t>
  </si>
  <si>
    <t>K01493</t>
  </si>
  <si>
    <t>comp117504_c0</t>
  </si>
  <si>
    <t>K01495</t>
  </si>
  <si>
    <t>comp106011_c0</t>
  </si>
  <si>
    <t>K01507</t>
  </si>
  <si>
    <t>map00190|Oxidative phosphorylation</t>
  </si>
  <si>
    <t>comp106101_c0</t>
  </si>
  <si>
    <t>comp106114_c0</t>
  </si>
  <si>
    <t>comp106150_c0</t>
  </si>
  <si>
    <t>comp106159_c0</t>
  </si>
  <si>
    <t>comp106179_c0</t>
  </si>
  <si>
    <t>comp106306_c0</t>
  </si>
  <si>
    <t>comp106502_c0</t>
  </si>
  <si>
    <t>comp91753_c0</t>
  </si>
  <si>
    <t>K01510</t>
  </si>
  <si>
    <t>map05169|Epstein-Barr virus infection;map00240|Pyrimidine metabolism;map00230|Purine metabolism</t>
  </si>
  <si>
    <t>comp91810_c0</t>
  </si>
  <si>
    <t>comp91819_c0</t>
  </si>
  <si>
    <t>comp91844_c0</t>
  </si>
  <si>
    <t>comp122474_c0</t>
  </si>
  <si>
    <t>K01512</t>
  </si>
  <si>
    <t>map01120|Microbial metabolism in diverse environments;map00627|Aminobenzoate degradation;map00620|Pyruvate metabolism</t>
  </si>
  <si>
    <t>comp113772_c0</t>
  </si>
  <si>
    <t>K01513</t>
  </si>
  <si>
    <t>map00500|Starch and sucrose metabolism;map00230|Purine metabolism;map00760|Nicotinate and nicotinamide metabolism;map00770|Pantothenate and CoA biosynthesis;map01100|Metabolic pathways;map00740|Riboflavin metabolism</t>
  </si>
  <si>
    <t>comp116052_c0</t>
  </si>
  <si>
    <t>K01517</t>
  </si>
  <si>
    <t>map00564|Glycerophospholipid metabolism;map00230|Purine metabolism</t>
  </si>
  <si>
    <t>comp107850_c0</t>
  </si>
  <si>
    <t>K01519</t>
  </si>
  <si>
    <t>map00240|Pyrimidine metabolism;map00230|Purine metabolism;map01100|Metabolic pathways;map00983|Drug metabolism - other enzymes</t>
  </si>
  <si>
    <t>comp108632_c0</t>
  </si>
  <si>
    <t>K01520</t>
  </si>
  <si>
    <t>comp99628_c0</t>
  </si>
  <si>
    <t>K01522</t>
  </si>
  <si>
    <t>map05223|Non-small cell lung cancer;map05222|Small cell lung cancer;map00230|Purine metabolism</t>
  </si>
  <si>
    <t>comp136115_c0</t>
  </si>
  <si>
    <t>K01528</t>
  </si>
  <si>
    <t>map04144|Endocytosis;map05100|Bacterial invasion of epithelial cells;map04721|Synaptic vesicle cycle;map04961|Endocrine and other factor-regulated calcium reabsorption</t>
  </si>
  <si>
    <t>comp106011_c2</t>
  </si>
  <si>
    <t>K01535</t>
  </si>
  <si>
    <t>comp106011_c3</t>
  </si>
  <si>
    <t>comp106015_c0</t>
  </si>
  <si>
    <t>comp106115_c0</t>
  </si>
  <si>
    <t>comp106140_c0</t>
  </si>
  <si>
    <t>comp106435_c0</t>
  </si>
  <si>
    <t>comp106481_c0</t>
  </si>
  <si>
    <t>comp106529_c0</t>
  </si>
  <si>
    <t>comp106561_c0</t>
  </si>
  <si>
    <t>comp106575_c0</t>
  </si>
  <si>
    <t>comp106608_c0</t>
  </si>
  <si>
    <t>comp106626_c0</t>
  </si>
  <si>
    <t>comp106636_c1</t>
  </si>
  <si>
    <t>comp106666_c0</t>
  </si>
  <si>
    <t>comp106734_c0</t>
  </si>
  <si>
    <t>comp122091_c0</t>
  </si>
  <si>
    <t>K01555</t>
  </si>
  <si>
    <t>comp122101_c1</t>
  </si>
  <si>
    <t>K01557</t>
  </si>
  <si>
    <t>map01120|Microbial metabolism in diverse environments;map00350|Tyrosine metabolism;map01100|Metabolic pathways</t>
  </si>
  <si>
    <t>comp138362_c0</t>
  </si>
  <si>
    <t>K01578</t>
  </si>
  <si>
    <t>map04146|Peroxisome;map00410|beta-Alanine metabolism;map01100|Metabolic pathways;map00640|Propanoate metabolism</t>
  </si>
  <si>
    <t>comp112656_c0</t>
  </si>
  <si>
    <t>K01580</t>
  </si>
  <si>
    <t>map00430|Taurine and hypotaurine metabolism;map04727|GABAergic synapse;map00250|Alanine, aspartate and glutamate metabolism;map00650|Butanoate metabolism;map00410|beta-Alanine metabolism;map04940|Type I diabetes mellitus;map01110|Biosynthesis of secondary metabolites;map01100|Metabolic pathways</t>
  </si>
  <si>
    <t>comp112662_c0</t>
  </si>
  <si>
    <t>comp112678_c0</t>
  </si>
  <si>
    <t>comp112680_c0</t>
  </si>
  <si>
    <t>comp112698_c2</t>
  </si>
  <si>
    <t>comp112719_c0</t>
  </si>
  <si>
    <t>comp113108_c0</t>
  </si>
  <si>
    <t>K01581</t>
  </si>
  <si>
    <t>map00480|Glutathione metabolism;map01110|Biosynthesis of secondary metabolites;map00330|Arginine and proline metabolism;map01100|Metabolic pathways;map05146|Amoebiasis;map01230|Biosynthesis of amino acids;map01120|Microbial metabolism in diverse environments;map00300|Lysine biosynthesis</t>
  </si>
  <si>
    <t>comp113112_c0</t>
  </si>
  <si>
    <t>comp121321_c0</t>
  </si>
  <si>
    <t>K01582</t>
  </si>
  <si>
    <t>map01110|Biosynthesis of secondary metabolites;map00960|Tropane, piperidine and pyridine alkaloid biosynthesis;map00310|Lysine degradation;map01100|Metabolic pathways</t>
  </si>
  <si>
    <t>comp111255_c0</t>
  </si>
  <si>
    <t>K01583</t>
  </si>
  <si>
    <t>comp111250_c0</t>
  </si>
  <si>
    <t>K01585</t>
  </si>
  <si>
    <t>comp123248_c0</t>
  </si>
  <si>
    <t>K01586</t>
  </si>
  <si>
    <t>map01120|Microbial metabolism in diverse environments;map01110|Biosynthesis of secondary metabolites;map01230|Biosynthesis of amino acids;map01100|Metabolic pathways;map00300|Lysine biosynthesis;map00480|Glutathione metabolism;map00330|Arginine and proline metabolism</t>
  </si>
  <si>
    <t>comp123252_c0</t>
  </si>
  <si>
    <t>comp119812_c0</t>
  </si>
  <si>
    <t>K01589</t>
  </si>
  <si>
    <t>comp111360_c0</t>
  </si>
  <si>
    <t>K01592</t>
  </si>
  <si>
    <t>map00350|Tyrosine metabolism;map01110|Biosynthesis of secondary metabolites;map00950|Isoquinoline alkaloid biosynthesis;map01100|Metabolic pathways</t>
  </si>
  <si>
    <t>comp122700_c0</t>
  </si>
  <si>
    <t>K01595</t>
  </si>
  <si>
    <t>map01120|Microbial metabolism in diverse environments;map00680|Methane metabolism;map01200|Carbon metabolism;map00720|Carbon fixation pathways in prokaryotes;map00710|Carbon fixation in photosynthetic organisms;map00620|Pyruvate metabolism;map01100|Metabolic pathways</t>
  </si>
  <si>
    <t>comp122704_c0</t>
  </si>
  <si>
    <t>comp121113_c0</t>
  </si>
  <si>
    <t>K01597</t>
  </si>
  <si>
    <t>comp117290_c0</t>
  </si>
  <si>
    <t>K01598</t>
  </si>
  <si>
    <t>map00770|Pantothenate and CoA biosynthesis;map01100|Metabolic pathways</t>
  </si>
  <si>
    <t>comp121466_c0</t>
  </si>
  <si>
    <t>K01599</t>
  </si>
  <si>
    <t>comp121499_c0</t>
  </si>
  <si>
    <t>comp122958_c0</t>
  </si>
  <si>
    <t>K01601</t>
  </si>
  <si>
    <t>map01120|Microbial metabolism in diverse environments;map00710|Carbon fixation in photosynthetic organisms;map01200|Carbon metabolism;map01100|Metabolic pathways;map00630|Glyoxylate and dicarboxylate metabolism</t>
  </si>
  <si>
    <t>comp122957_c0</t>
  </si>
  <si>
    <t>K01602</t>
  </si>
  <si>
    <t>comp112147_c0</t>
  </si>
  <si>
    <t>K01609</t>
  </si>
  <si>
    <t>comp112317_c0</t>
  </si>
  <si>
    <t>comp123253_c0</t>
  </si>
  <si>
    <t>K01610</t>
  </si>
  <si>
    <t>map01120|Microbial metabolism in diverse environments;map01200|Carbon metabolism;map00020|Citrate cycle (TCA cycle);map00010|Glycolysis / Gluconeogenesis;map00710|Carbon fixation in photosynthetic organisms;map01110|Biosynthesis of secondary metabolites;map00620|Pyruvate metabolism;map01100|Metabolic pathways</t>
  </si>
  <si>
    <t>comp123256_c0</t>
  </si>
  <si>
    <t>comp123257_c0</t>
  </si>
  <si>
    <t>comp123259_c0</t>
  </si>
  <si>
    <t>comp123269_c0</t>
  </si>
  <si>
    <t>comp12327_c0</t>
  </si>
  <si>
    <t>comp123275_c0</t>
  </si>
  <si>
    <t>comp123277_c0</t>
  </si>
  <si>
    <t>comp123279_c0</t>
  </si>
  <si>
    <t>comp123282_c0</t>
  </si>
  <si>
    <t>comp123286_c1</t>
  </si>
  <si>
    <t>comp123287_c0</t>
  </si>
  <si>
    <t>comp116131_c0</t>
  </si>
  <si>
    <t>K01613</t>
  </si>
  <si>
    <t>comp116131_c1</t>
  </si>
  <si>
    <t>comp116934_c0</t>
  </si>
  <si>
    <t>K01621</t>
  </si>
  <si>
    <t>map00710|Carbon fixation in photosynthetic organisms;map00030|Pentose phosphate pathway;map01100|Metabolic pathways;map01120|Microbial metabolism in diverse environments</t>
  </si>
  <si>
    <t>comp122520_c0</t>
  </si>
  <si>
    <t>K01623</t>
  </si>
  <si>
    <t>map01120|Microbial metabolism in diverse environments;map00680|Methane metabolism;map00030|Pentose phosphate pathway;map01230|Biosynthesis of amino acids;map00051|Fructose and mannose metabolism;map00010|Glycolysis / Gluconeogenesis;map00710|Carbon fixation in photosynthetic organisms;map01110|Biosynthesis of secondary metabolites;map01100|Metabolic pathways;map01200|Carbon metabolism</t>
  </si>
  <si>
    <t>comp122525_c0</t>
  </si>
  <si>
    <t>comp122535_c0</t>
  </si>
  <si>
    <t>comp122551_c0</t>
  </si>
  <si>
    <t>comp122561_c0</t>
  </si>
  <si>
    <t>comp122566_c0</t>
  </si>
  <si>
    <t>comp122578_c0</t>
  </si>
  <si>
    <t>comp122584_c0</t>
  </si>
  <si>
    <t>comp122524_c0</t>
  </si>
  <si>
    <t>K01624</t>
  </si>
  <si>
    <t>comp122527_c0</t>
  </si>
  <si>
    <t>comp122528_c0</t>
  </si>
  <si>
    <t>comp122531_c0</t>
  </si>
  <si>
    <t>comp122538_c0</t>
  </si>
  <si>
    <t>comp122550_c0</t>
  </si>
  <si>
    <t>comp122563_c0</t>
  </si>
  <si>
    <t>comp121805_c0</t>
  </si>
  <si>
    <t>K01625</t>
  </si>
  <si>
    <t>map01120|Microbial metabolism in diverse environments;map00030|Pentose phosphate pathway;map00330|Arginine and proline metabolism;map00630|Glyoxylate and dicarboxylate metabolism;map01100|Metabolic pathways;map01200|Carbon metabolism</t>
  </si>
  <si>
    <t>comp112066_c0</t>
  </si>
  <si>
    <t>K01626</t>
  </si>
  <si>
    <t>comp112084_c0</t>
  </si>
  <si>
    <t>comp112108_c0</t>
  </si>
  <si>
    <t>comp112526_c0</t>
  </si>
  <si>
    <t>comp117499_c1</t>
  </si>
  <si>
    <t>K01633</t>
  </si>
  <si>
    <t>comp116633_c0</t>
  </si>
  <si>
    <t>K01634</t>
  </si>
  <si>
    <t>comp122338_c0</t>
  </si>
  <si>
    <t>K01638</t>
  </si>
  <si>
    <t>map01120|Microbial metabolism in diverse environments;map00620|Pyruvate metabolism;map01200|Carbon metabolism;map01100|Metabolic pathways;map00630|Glyoxylate and dicarboxylate metabolism</t>
  </si>
  <si>
    <t>comp122345_c0</t>
  </si>
  <si>
    <t>comp122353_c0</t>
  </si>
  <si>
    <t>comp122356_c0</t>
  </si>
  <si>
    <t>comp122358_c0</t>
  </si>
  <si>
    <t>comp122360_c0</t>
  </si>
  <si>
    <t>comp122362_c0</t>
  </si>
  <si>
    <t>comp122365_c0</t>
  </si>
  <si>
    <t>comp122367_c0</t>
  </si>
  <si>
    <t>comp138315_c0</t>
  </si>
  <si>
    <t>K01640</t>
  </si>
  <si>
    <t>map04146|Peroxisome;map00280|Valine, leucine and isoleucine degradation;map00281|Geraniol degradation;map00650|Butanoate metabolism;map01110|Biosynthesis of secondary metabolites;map00072|Synthesis and degradation of ketone bodies;map01100|Metabolic pathways</t>
  </si>
  <si>
    <t>comp138331_c0</t>
  </si>
  <si>
    <t>comp109772_c0</t>
  </si>
  <si>
    <t>K01641</t>
  </si>
  <si>
    <t>map00280|Valine, leucine and isoleucine degradation;map00650|Butanoate metabolism;map01110|Biosynthesis of secondary metabolites;map00072|Synthesis and degradation of ketone bodies;map00900|Terpenoid backbone biosynthesis;map01100|Metabolic pathways</t>
  </si>
  <si>
    <t>comp109772_c1</t>
  </si>
  <si>
    <t>comp109828_c0</t>
  </si>
  <si>
    <t>comp109908_c0</t>
  </si>
  <si>
    <t>comp109970_c0</t>
  </si>
  <si>
    <t>comp109976_c0</t>
  </si>
  <si>
    <t>comp109986_c0</t>
  </si>
  <si>
    <t>comp109992_c0</t>
  </si>
  <si>
    <t>comp123700_c0</t>
  </si>
  <si>
    <t>K01647</t>
  </si>
  <si>
    <t>map01120|Microbial metabolism in diverse environments;map01200|Carbon metabolism;map01210|2-Oxocarboxylic acid metabolism;map01230|Biosynthesis of amino acids;map01110|Biosynthesis of secondary metabolites;map00020|Citrate cycle (TCA cycle);map01100|Metabolic pathways;map00630|Glyoxylate and dicarboxylate metabolism</t>
  </si>
  <si>
    <t>comp123701_c1</t>
  </si>
  <si>
    <t>comp123703_c0</t>
  </si>
  <si>
    <t>comp123704_c0</t>
  </si>
  <si>
    <t>comp123710_c0</t>
  </si>
  <si>
    <t>comp123717_c1</t>
  </si>
  <si>
    <t>comp123724_c0</t>
  </si>
  <si>
    <t>comp123726_c0</t>
  </si>
  <si>
    <t>comp123728_c1</t>
  </si>
  <si>
    <t>comp123129_c0</t>
  </si>
  <si>
    <t>K01648</t>
  </si>
  <si>
    <t>map01120|Microbial metabolism in diverse environments;map01110|Biosynthesis of secondary metabolites;map00020|Citrate cycle (TCA cycle);map01100|Metabolic pathways;map00720|Carbon fixation pathways in prokaryotes</t>
  </si>
  <si>
    <t>comp123138_c0</t>
  </si>
  <si>
    <t>comp123139_c0</t>
  </si>
  <si>
    <t>comp123144_c0</t>
  </si>
  <si>
    <t>comp123147_c0</t>
  </si>
  <si>
    <t>comp123150_c0</t>
  </si>
  <si>
    <t>comp123151_c0</t>
  </si>
  <si>
    <t>comp123152_c0</t>
  </si>
  <si>
    <t>comp123158_c0</t>
  </si>
  <si>
    <t>comp123160_c0</t>
  </si>
  <si>
    <t>comp123165_c0</t>
  </si>
  <si>
    <t>comp123166_c1</t>
  </si>
  <si>
    <t>comp123168_c0</t>
  </si>
  <si>
    <t>comp123180_c0</t>
  </si>
  <si>
    <t>comp123182_c1</t>
  </si>
  <si>
    <t>comp123183_c0</t>
  </si>
  <si>
    <t>comp123194_c0</t>
  </si>
  <si>
    <t>comp123197_c0</t>
  </si>
  <si>
    <t>comp110157_c1</t>
  </si>
  <si>
    <t>K01652</t>
  </si>
  <si>
    <t>map00290|Valine, leucine and isoleucine biosynthesis;map00650|Butanoate metabolism;map01210|2-Oxocarboxylic acid metabolism;map01230|Biosynthesis of amino acids;map00660|C5-Branched dibasic acid metabolism;map01110|Biosynthesis of secondary metabolites;map00770|Pantothenate and CoA biosynthesis;map01100|Metabolic pathways</t>
  </si>
  <si>
    <t>comp110160_c0</t>
  </si>
  <si>
    <t>comp116829_c0</t>
  </si>
  <si>
    <t>K01655</t>
  </si>
  <si>
    <t>map00620|Pyruvate metabolism;map01210|2-Oxocarboxylic acid metabolism;map01230|Biosynthesis of amino acids;map01100|Metabolic pathways;map00300|Lysine biosynthesis</t>
  </si>
  <si>
    <t>comp112078_c0</t>
  </si>
  <si>
    <t>K01657</t>
  </si>
  <si>
    <t>comp112233_c0</t>
  </si>
  <si>
    <t>comp119658_c2</t>
  </si>
  <si>
    <t>K01661</t>
  </si>
  <si>
    <t>comp117072_c0</t>
  </si>
  <si>
    <t>K01662</t>
  </si>
  <si>
    <t>map00730|Thiamine metabolism;map01110|Biosynthesis of secondary metabolites;map00900|Terpenoid backbone biosynthesis;map01100|Metabolic pathways</t>
  </si>
  <si>
    <t>comp117072_c2</t>
  </si>
  <si>
    <t>comp120227_c0</t>
  </si>
  <si>
    <t>K01663</t>
  </si>
  <si>
    <t>comp117963_c1</t>
  </si>
  <si>
    <t>K01673</t>
  </si>
  <si>
    <t>comp123532_c0</t>
  </si>
  <si>
    <t>K01679</t>
  </si>
  <si>
    <t>map01120|Microbial metabolism in diverse environments;map01200|Carbon metabolism;map00720|Carbon fixation pathways in prokaryotes;map00020|Citrate cycle (TCA cycle);map05200|Pathways in cancer;map01110|Biosynthesis of secondary metabolites;map01100|Metabolic pathways;map05211|Renal cell carcinoma</t>
  </si>
  <si>
    <t>comp123534_c0</t>
  </si>
  <si>
    <t>comp123535_c0</t>
  </si>
  <si>
    <t>comp123541_c0</t>
  </si>
  <si>
    <t>K01681</t>
  </si>
  <si>
    <t>map01120|Microbial metabolism in diverse environments;map01200|Carbon metabolism;map00720|Carbon fixation pathways in prokaryotes;map01210|2-Oxocarboxylic acid metabolism;map01230|Biosynthesis of amino acids;map01110|Biosynthesis of secondary metabolites;map00020|Citrate cycle (TCA cycle);map01100|Metabolic pathways;map00630|Glyoxylate and dicarboxylate metabolism</t>
  </si>
  <si>
    <t>comp123544_c0</t>
  </si>
  <si>
    <t>comp123547_c0</t>
  </si>
  <si>
    <t>comp123563_c0</t>
  </si>
  <si>
    <t>comp123567_c0</t>
  </si>
  <si>
    <t>comp123569_c0</t>
  </si>
  <si>
    <t>comp123570_c0</t>
  </si>
  <si>
    <t>comp123577_c0</t>
  </si>
  <si>
    <t>comp123578_c0</t>
  </si>
  <si>
    <t>comp123591_c0</t>
  </si>
  <si>
    <t>comp123597_c0</t>
  </si>
  <si>
    <t>comp110504_c0</t>
  </si>
  <si>
    <t>K01687</t>
  </si>
  <si>
    <t>comp122878_c0</t>
  </si>
  <si>
    <t>K01689</t>
  </si>
  <si>
    <t>map01120|Microbial metabolism in diverse environments;map00680|Methane metabolism;map01200|Carbon metabolism;map01230|Biosynthesis of amino acids;map03018|RNA degradation;map04066|HIF-1 signaling pathway;map00010|Glycolysis / Gluconeogenesis;map01110|Biosynthesis of secondary metabolites;map01100|Metabolic pathways</t>
  </si>
  <si>
    <t>comp122882_c0</t>
  </si>
  <si>
    <t>comp122884_c0</t>
  </si>
  <si>
    <t>comp122886_c1</t>
  </si>
  <si>
    <t>comp122896_c0</t>
  </si>
  <si>
    <t>comp122905_c0</t>
  </si>
  <si>
    <t>comp122906_c0</t>
  </si>
  <si>
    <t>comp122912_c0</t>
  </si>
  <si>
    <t>comp122918_c0</t>
  </si>
  <si>
    <t>comp120231_c0</t>
  </si>
  <si>
    <t>K01693</t>
  </si>
  <si>
    <t>comp121483_c0</t>
  </si>
  <si>
    <t>K01698</t>
  </si>
  <si>
    <t>comp121569_c0</t>
  </si>
  <si>
    <t>comp121743_c0</t>
  </si>
  <si>
    <t>K01702</t>
  </si>
  <si>
    <t>comp110237_c0</t>
  </si>
  <si>
    <t>K01703</t>
  </si>
  <si>
    <t>map00290|Valine, leucine and isoleucine biosynthesis;map01210|2-Oxocarboxylic acid metabolism;map01230|Biosynthesis of amino acids;map00660|C5-Branched dibasic acid metabolism;map01110|Biosynthesis of secondary metabolites;map01100|Metabolic pathways</t>
  </si>
  <si>
    <t>comp110249_c0</t>
  </si>
  <si>
    <t>comp110205_c0</t>
  </si>
  <si>
    <t>K01704</t>
  </si>
  <si>
    <t>comp110218_c0</t>
  </si>
  <si>
    <t>comp102431_c0</t>
  </si>
  <si>
    <t>K01711</t>
  </si>
  <si>
    <t>map00051|Fructose and mannose metabolism;map00520|Amino sugar and nucleotide sugar metabolism;map01100|Metabolic pathways</t>
  </si>
  <si>
    <t>comp122993_c0</t>
  </si>
  <si>
    <t>K01715</t>
  </si>
  <si>
    <t>map01120|Microbial metabolism in diverse environments;map00720|Carbon fixation pathways in prokaryotes;map01200|Carbon metabolism;map01100|Metabolic pathways;map00650|Butanoate metabolism</t>
  </si>
  <si>
    <t>comp121448_c0</t>
  </si>
  <si>
    <t>K01719</t>
  </si>
  <si>
    <t>comp116541_c0</t>
  </si>
  <si>
    <t>K01723</t>
  </si>
  <si>
    <t>map00592|alpha-Linolenic acid metabolism;map01100|Metabolic pathways</t>
  </si>
  <si>
    <t>comp117952_c0</t>
  </si>
  <si>
    <t>K01725</t>
  </si>
  <si>
    <t>comp117980_c0</t>
  </si>
  <si>
    <t>comp117999_c0</t>
  </si>
  <si>
    <t>comp100215_c0</t>
  </si>
  <si>
    <t>K01728</t>
  </si>
  <si>
    <t>map00040|Pentose and glucuronate interconversions</t>
  </si>
  <si>
    <t>comp100226_c0</t>
  </si>
  <si>
    <t>comp100245_c0</t>
  </si>
  <si>
    <t>comp100276_c0</t>
  </si>
  <si>
    <t>comp100383_c0</t>
  </si>
  <si>
    <t>comp100597_c0</t>
  </si>
  <si>
    <t>comp100659_c0</t>
  </si>
  <si>
    <t>comp100744_c0</t>
  </si>
  <si>
    <t>comp100788_c0</t>
  </si>
  <si>
    <t>comp100837_c0</t>
  </si>
  <si>
    <t>comp100852_c0</t>
  </si>
  <si>
    <t>comp100903_c0</t>
  </si>
  <si>
    <t>comp123873_c0</t>
  </si>
  <si>
    <t>K01733</t>
  </si>
  <si>
    <t>map01120|Microbial metabolism in diverse environments;map01230|Biosynthesis of amino acids;map00260|Glycine, serine and threonine metabolism;map01100|Metabolic pathways;map00750|Vitamin B6 metabolism</t>
  </si>
  <si>
    <t>comp112342_c0</t>
  </si>
  <si>
    <t>K01735</t>
  </si>
  <si>
    <t>comp112013_c0</t>
  </si>
  <si>
    <t>K01736</t>
  </si>
  <si>
    <t>comp123609_c0</t>
  </si>
  <si>
    <t>K01738</t>
  </si>
  <si>
    <t>map01120|Microbial metabolism in diverse environments;map01200|Carbon metabolism;map00920|Sulfur metabolism;map01230|Biosynthesis of amino acids;map00270|Cysteine and methionine metabolism;map01100|Metabolic pathways;map00260|Glycine, serine and threonine metabolism</t>
  </si>
  <si>
    <t>comp123610_c0</t>
  </si>
  <si>
    <t>comp123619_c0</t>
  </si>
  <si>
    <t>comp118109_c1</t>
  </si>
  <si>
    <t>K01739</t>
  </si>
  <si>
    <t>map00920|Sulfur metabolism;map01230|Biosynthesis of amino acids;map00270|Cysteine and methionine metabolism;map00450|Selenocompound metabolism;map01110|Biosynthesis of secondary metabolites;map01100|Metabolic pathways;map00260|Glycine, serine and threonine metabolism</t>
  </si>
  <si>
    <t>comp120069_c0</t>
  </si>
  <si>
    <t>K01750</t>
  </si>
  <si>
    <t>map01110|Biosynthesis of secondary metabolites;map00330|Arginine and proline metabolism;map01230|Biosynthesis of amino acids</t>
  </si>
  <si>
    <t>comp110162_c0</t>
  </si>
  <si>
    <t>K01754</t>
  </si>
  <si>
    <t>map00290|Valine, leucine and isoleucine biosynthesis;map01200|Carbon metabolism;map01230|Biosynthesis of amino acids;map00260|Glycine, serine and threonine metabolism;map01110|Biosynthesis of secondary metabolites;map01100|Metabolic pathways;map00270|Cysteine and methionine metabolism</t>
  </si>
  <si>
    <t>comp120073_c0</t>
  </si>
  <si>
    <t>K01755</t>
  </si>
  <si>
    <t>map01110|Biosynthesis of secondary metabolites;map00330|Arginine and proline metabolism;map01230|Biosynthesis of amino acids;map00250|Alanine, aspartate and glutamate metabolism;map01100|Metabolic pathways</t>
  </si>
  <si>
    <t>comp119733_c0</t>
  </si>
  <si>
    <t>K01756</t>
  </si>
  <si>
    <t>map01110|Biosynthesis of secondary metabolites;map00230|Purine metabolism;map00250|Alanine, aspartate and glutamate metabolism;map01100|Metabolic pathways</t>
  </si>
  <si>
    <t>comp119737_c0</t>
  </si>
  <si>
    <t>comp121199_c0</t>
  </si>
  <si>
    <t>K01757</t>
  </si>
  <si>
    <t>map01110|Biosynthesis of secondary metabolites;map00901|Indole alkaloid biosynthesis;map01100|Metabolic pathways</t>
  </si>
  <si>
    <t>comp128763_c0</t>
  </si>
  <si>
    <t>K01759</t>
  </si>
  <si>
    <t>map04011|MAPK signaling pathway - yeast;map00620|Pyruvate metabolism</t>
  </si>
  <si>
    <t>comp128767_c0</t>
  </si>
  <si>
    <t>comp128770_c0</t>
  </si>
  <si>
    <t>comp128776_c1</t>
  </si>
  <si>
    <t>comp128777_c0</t>
  </si>
  <si>
    <t>comp128778_c0</t>
  </si>
  <si>
    <t>comp128786_c0</t>
  </si>
  <si>
    <t>comp119967_c0</t>
  </si>
  <si>
    <t>K01760</t>
  </si>
  <si>
    <t>comp119998_c0</t>
  </si>
  <si>
    <t>comp109693_c1</t>
  </si>
  <si>
    <t>K01761</t>
  </si>
  <si>
    <t>map00270|Cysteine and methionine metabolism;map00450|Selenocompound metabolism</t>
  </si>
  <si>
    <t>comp109696_c0</t>
  </si>
  <si>
    <t>comp121332_c0</t>
  </si>
  <si>
    <t>K01762</t>
  </si>
  <si>
    <t>comp121356_c1</t>
  </si>
  <si>
    <t>comp121361_c0</t>
  </si>
  <si>
    <t>comp121363_c0</t>
  </si>
  <si>
    <t>comp123247_c0</t>
  </si>
  <si>
    <t>K01778</t>
  </si>
  <si>
    <t>comp102371_c0</t>
  </si>
  <si>
    <t>K01783</t>
  </si>
  <si>
    <t>map00040|Pentose and glucuronate interconversions;map01120|Microbial metabolism in diverse environments;map01200|Carbon metabolism;map01230|Biosynthesis of amino acids;map00710|Carbon fixation in photosynthetic organisms;map01110|Biosynthesis of secondary metabolites;map01100|Metabolic pathways;map00030|Pentose phosphate pathway</t>
  </si>
  <si>
    <t>comp121014_c1</t>
  </si>
  <si>
    <t>K01784</t>
  </si>
  <si>
    <t>comp123069_c0</t>
  </si>
  <si>
    <t>K01785</t>
  </si>
  <si>
    <t>map01120|Microbial metabolism in diverse environments;map01110|Biosynthesis of secondary metabolites;map00010|Glycolysis / Gluconeogenesis</t>
  </si>
  <si>
    <t>comp123072_c0</t>
  </si>
  <si>
    <t>comp123103_c0</t>
  </si>
  <si>
    <t>comp123124_c0</t>
  </si>
  <si>
    <t>comp123201_c0</t>
  </si>
  <si>
    <t>K01792</t>
  </si>
  <si>
    <t>map01120|Microbial metabolism in diverse environments;map01110|Biosynthesis of secondary metabolites;map01100|Metabolic pathways;map00010|Glycolysis / Gluconeogenesis</t>
  </si>
  <si>
    <t>comp121810_c0</t>
  </si>
  <si>
    <t>K01803</t>
  </si>
  <si>
    <t>map01120|Microbial metabolism in diverse environments;map00051|Fructose and mannose metabolism;map01200|Carbon metabolism;map01230|Biosynthesis of amino acids;map00010|Glycolysis / Gluconeogenesis;map00710|Carbon fixation in photosynthetic organisms;map00562|Inositol phosphate metabolism;map01110|Biosynthesis of secondary metabolites;map01100|Metabolic pathways</t>
  </si>
  <si>
    <t>comp121810_c1</t>
  </si>
  <si>
    <t>comp121813_c0</t>
  </si>
  <si>
    <t>comp121814_c0</t>
  </si>
  <si>
    <t>comp121826_c0</t>
  </si>
  <si>
    <t>comp123753_c0</t>
  </si>
  <si>
    <t>K01807</t>
  </si>
  <si>
    <t>map01120|Microbial metabolism in diverse environments;map01200|Carbon metabolism;map01230|Biosynthesis of amino acids;map00710|Carbon fixation in photosynthetic organisms;map01110|Biosynthesis of secondary metabolites;map01100|Metabolic pathways;map00030|Pentose phosphate pathway</t>
  </si>
  <si>
    <t>comp123753_c1</t>
  </si>
  <si>
    <t>comp123754_c0</t>
  </si>
  <si>
    <t>comp123758_c0</t>
  </si>
  <si>
    <t>comp123766_c0</t>
  </si>
  <si>
    <t>comp121837_c1</t>
  </si>
  <si>
    <t>K01808</t>
  </si>
  <si>
    <t>map01120|Microbial metabolism in diverse environments;map00051|Fructose and mannose metabolism;map01200|Carbon metabolism;map01230|Biosynthesis of amino acids;map00710|Carbon fixation in photosynthetic organisms;map01110|Biosynthesis of secondary metabolites;map01100|Metabolic pathways;map00030|Pentose phosphate pathway</t>
  </si>
  <si>
    <t>comp121840_c0</t>
  </si>
  <si>
    <t>comp121841_c0</t>
  </si>
  <si>
    <t>comp119469_c0</t>
  </si>
  <si>
    <t>K01809</t>
  </si>
  <si>
    <t>comp122268_c0</t>
  </si>
  <si>
    <t>K01810</t>
  </si>
  <si>
    <t>map01120|Microbial metabolism in diverse environments;map00500|Starch and sucrose metabolism;map00030|Pentose phosphate pathway;map00520|Amino sugar and nucleotide sugar metabolism;map00010|Glycolysis / Gluconeogenesis;map01110|Biosynthesis of secondary metabolites;map01100|Metabolic pathways;map01200|Carbon metabolism</t>
  </si>
  <si>
    <t>comp122269_c0</t>
  </si>
  <si>
    <t>comp122271_c0</t>
  </si>
  <si>
    <t>comp122276_c0</t>
  </si>
  <si>
    <t>comp122281_c0</t>
  </si>
  <si>
    <t>comp120237_c0</t>
  </si>
  <si>
    <t>K01814</t>
  </si>
  <si>
    <t>map01110|Biosynthesis of secondary metabolites;map00340|Histidine metabolism;map01230|Biosynthesis of amino acids;map01100|Metabolic pathways;map00400|Phenylalanine, tyrosine and tryptophan biosynthesis</t>
  </si>
  <si>
    <t>comp112529_c0</t>
  </si>
  <si>
    <t>K01817</t>
  </si>
  <si>
    <t>map00400|Phenylalanine, tyrosine and tryptophan biosynthesis;map01110|Biosynthesis of secondary metabolites;map01230|Biosynthesis of amino acids;map01100|Metabolic pathways;map00340|Histidine metabolism;map00260|Glycine, serine and threonine metabolism</t>
  </si>
  <si>
    <t>comp119578_c1</t>
  </si>
  <si>
    <t>K01824</t>
  </si>
  <si>
    <t>comp122220_c0</t>
  </si>
  <si>
    <t>K01825</t>
  </si>
  <si>
    <t>map01120|Microbial metabolism in diverse environments;map00410|beta-Alanine metabolism;map00930|Caprolactam degradation;map01200|Carbon metabolism;map00280|Valine, leucine and isoleucine degradation;map00281|Geraniol degradation;map01212|Fatty acid metabolism;map00720|Carbon fixation pathways in prokaryotes;map01040|Biosynthesis of unsaturated fatty acids;map00640|Propanoate metabolism;map00380|Tryptophan metabolism;map00310|Lysine degradation;map01100|Metabolic pathways;map00650|Butanoate metabolism;map00071|Fatty acid degradation;map01110|Biosynthesis of secondary metabolites;map00903|Limonene and pinene degradation</t>
  </si>
  <si>
    <t>comp119241_c0</t>
  </si>
  <si>
    <t>K01832</t>
  </si>
  <si>
    <t>comp122768_c1</t>
  </si>
  <si>
    <t>K01834</t>
  </si>
  <si>
    <t>map01120|Microbial metabolism in diverse environments;map00680|Methane metabolism;map01200|Carbon metabolism;map01230|Biosynthesis of amino acids;map00260|Glycine, serine and threonine metabolism;map00010|Glycolysis / Gluconeogenesis;map01110|Biosynthesis of secondary metabolites;map01100|Metabolic pathways</t>
  </si>
  <si>
    <t>comp122771_c0</t>
  </si>
  <si>
    <t>comp122786_c0</t>
  </si>
  <si>
    <t>comp122324_c0</t>
  </si>
  <si>
    <t>K01835</t>
  </si>
  <si>
    <t>map01120|Microbial metabolism in diverse environments;map00500|Starch and sucrose metabolism;map00230|Purine metabolism;map00030|Pentose phosphate pathway;map00052|Galactose metabolism;map00521|Streptomycin biosynthesis;map00520|Amino sugar and nucleotide sugar metabolism;map00010|Glycolysis / Gluconeogenesis;map01110|Biosynthesis of secondary metabolites;map01100|Metabolic pathways</t>
  </si>
  <si>
    <t>comp122328_c0</t>
  </si>
  <si>
    <t>comp122331_c1</t>
  </si>
  <si>
    <t>comp120779_c1</t>
  </si>
  <si>
    <t>K01836</t>
  </si>
  <si>
    <t>comp114526_c0</t>
  </si>
  <si>
    <t>K01838</t>
  </si>
  <si>
    <t>map00500|Starch and sucrose metabolism;map01120|Microbial metabolism in diverse environments;map00010|Glycolysis / Gluconeogenesis;map01100|Metabolic pathways</t>
  </si>
  <si>
    <t>comp114527_c0</t>
  </si>
  <si>
    <t>comp114559_c0</t>
  </si>
  <si>
    <t>comp112133_c0</t>
  </si>
  <si>
    <t>K01850</t>
  </si>
  <si>
    <t>comp112191_c0</t>
  </si>
  <si>
    <t>comp121025_c0</t>
  </si>
  <si>
    <t>K01858</t>
  </si>
  <si>
    <t>map01110|Biosynthesis of secondary metabolites;map00521|Streptomycin biosynthesis;map00562|Inositol phosphate metabolism;map01100|Metabolic pathways</t>
  </si>
  <si>
    <t>comp121028_c0</t>
  </si>
  <si>
    <t>comp118243_c0</t>
  </si>
  <si>
    <t>K01859</t>
  </si>
  <si>
    <t>map00941|Flavonoid biosynthesis;map01110|Biosynthesis of secondary metabolites;map01100|Metabolic pathways</t>
  </si>
  <si>
    <t>comp118487_c0</t>
  </si>
  <si>
    <t>K01866</t>
  </si>
  <si>
    <t>map00970|Aminoacyl-tRNA biosynthesis</t>
  </si>
  <si>
    <t>comp118631_c0</t>
  </si>
  <si>
    <t>comp118700_c1</t>
  </si>
  <si>
    <t>comp118436_c0</t>
  </si>
  <si>
    <t>K01867</t>
  </si>
  <si>
    <t>comp118521_c0</t>
  </si>
  <si>
    <t>K01868</t>
  </si>
  <si>
    <t>comp118534_c0</t>
  </si>
  <si>
    <t>comp118506_c0</t>
  </si>
  <si>
    <t>K01869</t>
  </si>
  <si>
    <t>comp118515_c0</t>
  </si>
  <si>
    <t>comp118618_c3</t>
  </si>
  <si>
    <t>K01870</t>
  </si>
  <si>
    <t>comp118699_c0</t>
  </si>
  <si>
    <t>comp118597_c0</t>
  </si>
  <si>
    <t>K01872</t>
  </si>
  <si>
    <t>comp118597_c1</t>
  </si>
  <si>
    <t>comp118334_c0</t>
  </si>
  <si>
    <t>K01873</t>
  </si>
  <si>
    <t>comp118336_c0</t>
  </si>
  <si>
    <t>comp118374_c0</t>
  </si>
  <si>
    <t>comp118605_c0</t>
  </si>
  <si>
    <t>comp118619_c0</t>
  </si>
  <si>
    <t>comp118652_c0</t>
  </si>
  <si>
    <t>comp118700_c0</t>
  </si>
  <si>
    <t>comp118705_c1</t>
  </si>
  <si>
    <t>comp118708_c0</t>
  </si>
  <si>
    <t>K01874</t>
  </si>
  <si>
    <t>map00970|Aminoacyl-tRNA biosynthesis;map00450|Selenocompound metabolism</t>
  </si>
  <si>
    <t>comp118718_c1</t>
  </si>
  <si>
    <t>comp118477_c0</t>
  </si>
  <si>
    <t>K01875</t>
  </si>
  <si>
    <t>comp118664_c0</t>
  </si>
  <si>
    <t>comp118401_c0</t>
  </si>
  <si>
    <t>K01876</t>
  </si>
  <si>
    <t>comp118541_c0</t>
  </si>
  <si>
    <t>comp118544_c0</t>
  </si>
  <si>
    <t>comp118551_c0</t>
  </si>
  <si>
    <t>comp118624_c0</t>
  </si>
  <si>
    <t>comp118671_c0</t>
  </si>
  <si>
    <t>comp118673_c0</t>
  </si>
  <si>
    <t>comp118705_c0</t>
  </si>
  <si>
    <t>comp118526_c0</t>
  </si>
  <si>
    <t>K01880</t>
  </si>
  <si>
    <t>comp118387_c0</t>
  </si>
  <si>
    <t>K01881</t>
  </si>
  <si>
    <t>comp118419_c0</t>
  </si>
  <si>
    <t>comp118356_c0</t>
  </si>
  <si>
    <t>K01883</t>
  </si>
  <si>
    <t>comp118494_c0</t>
  </si>
  <si>
    <t>comp118501_c0</t>
  </si>
  <si>
    <t>comp118755_c0</t>
  </si>
  <si>
    <t>K01885</t>
  </si>
  <si>
    <t>map00970|Aminoacyl-tRNA biosynthesis;map01110|Biosynthesis of secondary metabolites;map01100|Metabolic pathways;map00860|Porphyrin and chlorophyll metabolism</t>
  </si>
  <si>
    <t>comp118761_c0</t>
  </si>
  <si>
    <t>comp118511_c0</t>
  </si>
  <si>
    <t>K01887</t>
  </si>
  <si>
    <t>comp118410_c0</t>
  </si>
  <si>
    <t>K01889</t>
  </si>
  <si>
    <t>comp118513_c0</t>
  </si>
  <si>
    <t>comp118477_c1</t>
  </si>
  <si>
    <t>K01890</t>
  </si>
  <si>
    <t>comp118417_c0</t>
  </si>
  <si>
    <t>K01892</t>
  </si>
  <si>
    <t>comp118578_c0</t>
  </si>
  <si>
    <t>comp118665_c0</t>
  </si>
  <si>
    <t>comp118488_c0</t>
  </si>
  <si>
    <t>K01893</t>
  </si>
  <si>
    <t>comp118524_c0</t>
  </si>
  <si>
    <t>comp118642_c0</t>
  </si>
  <si>
    <t>comp122672_c0</t>
  </si>
  <si>
    <t>K01895</t>
  </si>
  <si>
    <t>map01120|Microbial metabolism in diverse environments;map00680|Methane metabolism;map01200|Carbon metabolism;map00720|Carbon fixation pathways in prokaryotes;map00640|Propanoate metabolism;map00010|Glycolysis / Gluconeogenesis;map01110|Biosynthesis of secondary metabolites;map00620|Pyruvate metabolism;map01100|Metabolic pathways</t>
  </si>
  <si>
    <t>comp122674_c0</t>
  </si>
  <si>
    <t>comp122677_c0</t>
  </si>
  <si>
    <t>comp122678_c0</t>
  </si>
  <si>
    <t>comp122690_c0</t>
  </si>
  <si>
    <t>comp122698_c0</t>
  </si>
  <si>
    <t>comp138652_c0</t>
  </si>
  <si>
    <t>K01897</t>
  </si>
  <si>
    <t>map04146|Peroxisome;map01212|Fatty acid metabolism;map04920|Adipocytokine signaling pathway;map00071|Fatty acid degradation;map03320|PPAR signaling pathway;map01100|Metabolic pathways</t>
  </si>
  <si>
    <t>comp138680_c0</t>
  </si>
  <si>
    <t>comp138707_c0</t>
  </si>
  <si>
    <t>comp138709_c0</t>
  </si>
  <si>
    <t>comp138767_c0</t>
  </si>
  <si>
    <t>comp138776_c0</t>
  </si>
  <si>
    <t>comp138812_c0</t>
  </si>
  <si>
    <t>comp138853_c0</t>
  </si>
  <si>
    <t>comp138912_c0</t>
  </si>
  <si>
    <t>comp138913_c0</t>
  </si>
  <si>
    <t>comp138922_c0</t>
  </si>
  <si>
    <t>comp138935_c0</t>
  </si>
  <si>
    <t>comp138968_c0</t>
  </si>
  <si>
    <t>comp123434_c0</t>
  </si>
  <si>
    <t>K01899</t>
  </si>
  <si>
    <t>map01120|Microbial metabolism in diverse environments;map01200|Carbon metabolism;map00020|Citrate cycle (TCA cycle);map00640|Propanoate metabolism;map01110|Biosynthesis of secondary metabolites;map01100|Metabolic pathways</t>
  </si>
  <si>
    <t>comp123434_c1</t>
  </si>
  <si>
    <t>comp123449_c0</t>
  </si>
  <si>
    <t>comp123420_c0</t>
  </si>
  <si>
    <t>K01900</t>
  </si>
  <si>
    <t>comp123429_c0</t>
  </si>
  <si>
    <t>comp123436_c0</t>
  </si>
  <si>
    <t>comp120245_c0</t>
  </si>
  <si>
    <t>K01904</t>
  </si>
  <si>
    <t>map01110|Biosynthesis of secondary metabolites;map00360|Phenylalanine metabolism;map00130|Ubiquinone and other terpenoid-quinone biosynthesis;map01100|Metabolic pathways;map00940|Phenylpropanoid biosynthesis</t>
  </si>
  <si>
    <t>comp120248_c0</t>
  </si>
  <si>
    <t>comp123933_c0</t>
  </si>
  <si>
    <t>K01915</t>
  </si>
  <si>
    <t>map01120|Microbial metabolism in diverse environments;map04724|Glutamatergic synapse;map04727|GABAergic synapse;map00250|Alanine, aspartate and glutamate metabolism;map01230|Biosynthesis of amino acids;map00910|Nitrogen metabolism;map00330|Arginine and proline metabolism;map02020|Two-component system;map01100|Metabolic pathways;map00630|Glyoxylate and dicarboxylate metabolism</t>
  </si>
  <si>
    <t>comp123935_c0</t>
  </si>
  <si>
    <t>comp123939_c0</t>
  </si>
  <si>
    <t>comp123946_c0</t>
  </si>
  <si>
    <t>comp123949_c0</t>
  </si>
  <si>
    <t>comp123956_c0</t>
  </si>
  <si>
    <t>comp123958_c0</t>
  </si>
  <si>
    <t>comp123959_c0</t>
  </si>
  <si>
    <t>comp115427_c0</t>
  </si>
  <si>
    <t>K01921</t>
  </si>
  <si>
    <t>map00550|Peptidoglycan biosynthesis;map00473|D-Alanine metabolism;map01100|Metabolic pathways;map00520|Amino sugar and nucleotide sugar metabolism;map00471|D-Glutamine and D-glutamate metabolism</t>
  </si>
  <si>
    <t>comp117289_c0</t>
  </si>
  <si>
    <t>K01922</t>
  </si>
  <si>
    <t>comp119760_c0</t>
  </si>
  <si>
    <t>K01923</t>
  </si>
  <si>
    <t>comp115424_c0</t>
  </si>
  <si>
    <t>K01924</t>
  </si>
  <si>
    <t>map00550|Peptidoglycan biosynthesis;map00471|D-Glutamine and D-glutamate metabolism;map01100|Metabolic pathways;map00473|D-Alanine metabolism</t>
  </si>
  <si>
    <t>comp115424_c1</t>
  </si>
  <si>
    <t>comp115418_c0</t>
  </si>
  <si>
    <t>K01925</t>
  </si>
  <si>
    <t>map00550|Peptidoglycan biosynthesis;map00471|D-Glutamine and D-glutamate metabolism;map01100|Metabolic pathways</t>
  </si>
  <si>
    <t>comp115393_c0</t>
  </si>
  <si>
    <t>K01928</t>
  </si>
  <si>
    <t>map00550|Peptidoglycan biosynthesis;map00300|Lysine biosynthesis</t>
  </si>
  <si>
    <t>comp115398_c1</t>
  </si>
  <si>
    <t>comp115405_c0</t>
  </si>
  <si>
    <t>comp115405_c1</t>
  </si>
  <si>
    <t>comp115479_c0</t>
  </si>
  <si>
    <t>K01929</t>
  </si>
  <si>
    <t>map00550|Peptidoglycan biosynthesis;map01100|Metabolic pathways;map00300|Lysine biosynthesis;map00473|D-Alanine metabolism</t>
  </si>
  <si>
    <t>comp117514_c0</t>
  </si>
  <si>
    <t>K01930</t>
  </si>
  <si>
    <t>comp117529_c2</t>
  </si>
  <si>
    <t>comp119781_c0</t>
  </si>
  <si>
    <t>K01933</t>
  </si>
  <si>
    <t>comp116919_c1</t>
  </si>
  <si>
    <t>K01934</t>
  </si>
  <si>
    <t>comp108775_c0</t>
  </si>
  <si>
    <t>K01937</t>
  </si>
  <si>
    <t>comp108791_c0</t>
  </si>
  <si>
    <t>comp108846_c0</t>
  </si>
  <si>
    <t>comp122978_c1</t>
  </si>
  <si>
    <t>K01938</t>
  </si>
  <si>
    <t>comp107499_c0</t>
  </si>
  <si>
    <t>K01939</t>
  </si>
  <si>
    <t>map00230|Purine metabolism;map00250|Alanine, aspartate and glutamate metabolism;map01100|Metabolic pathways</t>
  </si>
  <si>
    <t>comp107507_c0</t>
  </si>
  <si>
    <t>comp107508_c0</t>
  </si>
  <si>
    <t>comp107517_c0</t>
  </si>
  <si>
    <t>comp120070_c0</t>
  </si>
  <si>
    <t>K01940</t>
  </si>
  <si>
    <t>comp120076_c0</t>
  </si>
  <si>
    <t>comp120088_c0</t>
  </si>
  <si>
    <t>comp120089_c0</t>
  </si>
  <si>
    <t>comp120095_c0</t>
  </si>
  <si>
    <t>comp120099_c0</t>
  </si>
  <si>
    <t>comp117348_c0</t>
  </si>
  <si>
    <t>K01942</t>
  </si>
  <si>
    <t>comp119750_c0</t>
  </si>
  <si>
    <t>K01945</t>
  </si>
  <si>
    <t>comp119768_c0</t>
  </si>
  <si>
    <t>comp117264_c0</t>
  </si>
  <si>
    <t>K01950</t>
  </si>
  <si>
    <t>comp107793_c0</t>
  </si>
  <si>
    <t>K01951</t>
  </si>
  <si>
    <t>map00230|Purine metabolism;map01100|Metabolic pathways;map00983|Drug metabolism - other enzymes</t>
  </si>
  <si>
    <t>comp119800_c0</t>
  </si>
  <si>
    <t>K01952</t>
  </si>
  <si>
    <t>comp119863_c0</t>
  </si>
  <si>
    <t>K01953</t>
  </si>
  <si>
    <t>map01110|Biosynthesis of secondary metabolites;map00250|Alanine, aspartate and glutamate metabolism;map01100|Metabolic pathways</t>
  </si>
  <si>
    <t>comp119869_c0</t>
  </si>
  <si>
    <t>comp108249_c0</t>
  </si>
  <si>
    <t>K01955</t>
  </si>
  <si>
    <t>map00240|Pyrimidine metabolism;map00250|Alanine, aspartate and glutamate metabolism;map01100|Metabolic pathways</t>
  </si>
  <si>
    <t>comp108258_c0</t>
  </si>
  <si>
    <t>comp108342_c0</t>
  </si>
  <si>
    <t>comp108342_c1</t>
  </si>
  <si>
    <t>comp108411_c0</t>
  </si>
  <si>
    <t>comp108245_c0</t>
  </si>
  <si>
    <t>K01956</t>
  </si>
  <si>
    <t>comp108251_c0</t>
  </si>
  <si>
    <t>comp108289_c0</t>
  </si>
  <si>
    <t>comp108321_c0</t>
  </si>
  <si>
    <t>comp108327_c0</t>
  </si>
  <si>
    <t>comp108329_c0</t>
  </si>
  <si>
    <t>comp123476_c1</t>
  </si>
  <si>
    <t>K01961</t>
  </si>
  <si>
    <t>map01120|Microbial metabolism in diverse environments;map01200|Carbon metabolism;map00253|Tetracycline biosynthesis;map01212|Fatty acid metabolism;map00720|Carbon fixation pathways in prokaryotes;map00640|Propanoate metabolism;map01110|Biosynthesis of secondary metabolites;map00620|Pyruvate metabolism;map01100|Metabolic pathways;map00061|Fatty acid biosynthesis</t>
  </si>
  <si>
    <t>comp123478_c0</t>
  </si>
  <si>
    <t>comp123489_c0</t>
  </si>
  <si>
    <t>K01962</t>
  </si>
  <si>
    <t>comp123497_c0</t>
  </si>
  <si>
    <t>K01963</t>
  </si>
  <si>
    <t>comp118989_c1</t>
  </si>
  <si>
    <t>K01968</t>
  </si>
  <si>
    <t>map01100|Metabolic pathways;map00280|Valine, leucine and isoleucine degradation</t>
  </si>
  <si>
    <t>comp118989_c0</t>
  </si>
  <si>
    <t>K01969</t>
  </si>
  <si>
    <t>comp124139_c0</t>
  </si>
  <si>
    <t>K02015</t>
  </si>
  <si>
    <t>map02010|ABC transporters</t>
  </si>
  <si>
    <t>comp121884_c0</t>
  </si>
  <si>
    <t>K02083</t>
  </si>
  <si>
    <t>map01120|Microbial metabolism in diverse environments;map00230|Purine metabolism</t>
  </si>
  <si>
    <t>comp121892_c0</t>
  </si>
  <si>
    <t>comp139975_c0</t>
  </si>
  <si>
    <t>K02085</t>
  </si>
  <si>
    <t>map04390|Hippo signaling pathway;map04310|Wnt signaling pathway;map04810|Regulation of actin cytoskeleton;map05166|HTLV-I infection;map05200|Pathways in cancer;map05217|Basal cell carcinoma;map05213|Endometrial cancer;map05210|Colorectal cancer;map05206|MicroRNAs in cancer</t>
  </si>
  <si>
    <t>comp140009_c0</t>
  </si>
  <si>
    <t>comp140073_c0</t>
  </si>
  <si>
    <t>comp140096_c0</t>
  </si>
  <si>
    <t>comp140143_c0</t>
  </si>
  <si>
    <t>comp106972_c0</t>
  </si>
  <si>
    <t>K02111</t>
  </si>
  <si>
    <t>map00190|Oxidative phosphorylation;map01100|Metabolic pathways;map00195|Photosynthesis</t>
  </si>
  <si>
    <t>comp106944_c0</t>
  </si>
  <si>
    <t>K02115</t>
  </si>
  <si>
    <t>comp31676_c0</t>
  </si>
  <si>
    <t>K02126</t>
  </si>
  <si>
    <t>map05010|Alzheimer's disease;map05012|Parkinson's disease;map01100|Metabolic pathways;map00190|Oxidative phosphorylation;map05016|Huntington's disease</t>
  </si>
  <si>
    <t>comp30112_c0</t>
  </si>
  <si>
    <t>K02127</t>
  </si>
  <si>
    <t>comp31972_c0</t>
  </si>
  <si>
    <t>comp30724_c0</t>
  </si>
  <si>
    <t>K02128</t>
  </si>
  <si>
    <t>comp29923_c0</t>
  </si>
  <si>
    <t>K02132</t>
  </si>
  <si>
    <t>comp31024_c0</t>
  </si>
  <si>
    <t>comp31274_c0</t>
  </si>
  <si>
    <t>comp31504_c0</t>
  </si>
  <si>
    <t>comp31909_c0</t>
  </si>
  <si>
    <t>comp25814_c0</t>
  </si>
  <si>
    <t>K02133</t>
  </si>
  <si>
    <t>comp25877_c0</t>
  </si>
  <si>
    <t>comp26878_c0</t>
  </si>
  <si>
    <t>comp31419_c0</t>
  </si>
  <si>
    <t>comp31564_c0</t>
  </si>
  <si>
    <t>comp25937_c0</t>
  </si>
  <si>
    <t>K02134</t>
  </si>
  <si>
    <t>comp26582_c0</t>
  </si>
  <si>
    <t>comp30394_c0</t>
  </si>
  <si>
    <t>K02136</t>
  </si>
  <si>
    <t>comp30677_c0</t>
  </si>
  <si>
    <t>comp31467_c0</t>
  </si>
  <si>
    <t>comp31708_c0</t>
  </si>
  <si>
    <t>comp31710_c0</t>
  </si>
  <si>
    <t>comp26043_c0</t>
  </si>
  <si>
    <t>K02137</t>
  </si>
  <si>
    <t>comp29404_c0</t>
  </si>
  <si>
    <t>comp30469_c0</t>
  </si>
  <si>
    <t>K02138</t>
  </si>
  <si>
    <t>comp31993_c0</t>
  </si>
  <si>
    <t>comp106779_c1</t>
  </si>
  <si>
    <t>K02139</t>
  </si>
  <si>
    <t>map00190|Oxidative phosphorylation;map01100|Metabolic pathways</t>
  </si>
  <si>
    <t>comp106783_c0</t>
  </si>
  <si>
    <t>K02142</t>
  </si>
  <si>
    <t>comp106804_c0</t>
  </si>
  <si>
    <t>comp106877_c0</t>
  </si>
  <si>
    <t>comp106886_c0</t>
  </si>
  <si>
    <t>comp13731_c0</t>
  </si>
  <si>
    <t>K02144</t>
  </si>
  <si>
    <t>map04145|Phagosome;map05152|Tuberculosis;map04721|Synaptic vesicle cycle;map04142|Lysosome;map05110|Vibrio cholerae infection;map00190|Oxidative phosphorylation;map05120|Epithelial cell signaling in Helicobacter pylori infection;map05323|Rheumatoid arthritis;map01100|Metabolic pathways</t>
  </si>
  <si>
    <t>comp136923_c0</t>
  </si>
  <si>
    <t>K02145</t>
  </si>
  <si>
    <t>map04145|Phagosome;map04721|Synaptic vesicle cycle;map05110|Vibrio cholerae infection;map04966|Collecting duct acid secretion;map00190|Oxidative phosphorylation;map05120|Epithelial cell signaling in Helicobacter pylori infection;map05323|Rheumatoid arthritis;map01100|Metabolic pathways</t>
  </si>
  <si>
    <t>comp137314_c0</t>
  </si>
  <si>
    <t>K02146</t>
  </si>
  <si>
    <t>map04145|Phagosome;map05152|Tuberculosis;map04721|Synaptic vesicle cycle;map04142|Lysosome;map05110|Vibrio cholerae infection;map04966|Collecting duct acid secretion;map00190|Oxidative phosphorylation;map05120|Epithelial cell signaling in Helicobacter pylori infection;map05203|Viral carcinogenesis;map05323|Rheumatoid arthritis;map01100|Metabolic pathways</t>
  </si>
  <si>
    <t>comp137333_c0</t>
  </si>
  <si>
    <t>comp137341_c0</t>
  </si>
  <si>
    <t>comp136824_c0</t>
  </si>
  <si>
    <t>K02148</t>
  </si>
  <si>
    <t>comp136951_c0</t>
  </si>
  <si>
    <t>comp136838_c0</t>
  </si>
  <si>
    <t>K02149</t>
  </si>
  <si>
    <t>comp136849_c0</t>
  </si>
  <si>
    <t>comp136739_c0</t>
  </si>
  <si>
    <t>K02150</t>
  </si>
  <si>
    <t>comp136952_c0</t>
  </si>
  <si>
    <t>comp136957_c0</t>
  </si>
  <si>
    <t>comp136755_c0</t>
  </si>
  <si>
    <t>K02151</t>
  </si>
  <si>
    <t>comp136719_c0</t>
  </si>
  <si>
    <t>K02153</t>
  </si>
  <si>
    <t>comp137419_c0</t>
  </si>
  <si>
    <t>K02154</t>
  </si>
  <si>
    <t>map04145|Phagosome;map05152|Tuberculosis;map04721|Synaptic vesicle cycle;map04142|Lysosome;map05110|Vibrio cholerae infection;map04966|Collecting duct acid secretion;map00190|Oxidative phosphorylation;map05120|Epithelial cell signaling in Helicobacter pylori infection;map05323|Rheumatoid arthritis;map01100|Metabolic pathways</t>
  </si>
  <si>
    <t>comp137435_c0</t>
  </si>
  <si>
    <t>comp137359_c0</t>
  </si>
  <si>
    <t>K02155</t>
  </si>
  <si>
    <t>comp123476_c0</t>
  </si>
  <si>
    <t>K02160</t>
  </si>
  <si>
    <t>comp123481_c0</t>
  </si>
  <si>
    <t>comp123486_c0</t>
  </si>
  <si>
    <t>comp129508_c1</t>
  </si>
  <si>
    <t>K02178</t>
  </si>
  <si>
    <t>map04110|Cell cycle;map04114|Oocyte meiosis;map04113|Meiosis - yeast;map04914|Progesterone-mediated oocyte maturation;map04111|Cell cycle - yeast</t>
  </si>
  <si>
    <t>comp129514_c0</t>
  </si>
  <si>
    <t>comp129516_c0</t>
  </si>
  <si>
    <t>comp129522_c0</t>
  </si>
  <si>
    <t>comp129523_c0</t>
  </si>
  <si>
    <t>K02180</t>
  </si>
  <si>
    <t>map04110|Cell cycle;map05166|HTLV-I infection;map04111|Cell cycle - yeast</t>
  </si>
  <si>
    <t>comp129527_c0</t>
  </si>
  <si>
    <t>comp147194_c0</t>
  </si>
  <si>
    <t>K02183</t>
  </si>
  <si>
    <t>map04916|Melanogenesis;map04915|Estrogen signaling pathway;map04912|GnRH signaling pathway;map04070|Phosphatidylinositol signaling system;map04015|Rap1 signaling pathway;map04014|Ras signaling pathway;map04270|Vascular smooth muscle contraction;map04713|Circadian entrainment;map04114|Oocyte meiosis;map04626|Plant-pathogen interaction;map04910|Insulin signaling pathway;map04744|Phototransduction;map04740|Olfactory transduction;map04720|Long-term potentiation;map04745|Phototransduction - fly;map04722|Neurotrophin signaling pathway;map04728|Dopaminergic synapse;map05133|Pertussis;map05214|Glioma;map04020|Calcium signaling pathway;map05034|Alcoholism;map05152|Tuberculosis;map05031|Amphetamine addiction;map05010|Alzheimer's disease;map04261|Adrenergic signaling in cardiomyocytes;map04970|Salivary secretion;map04971|Gastric acid secretion</t>
  </si>
  <si>
    <t>comp147227_c0</t>
  </si>
  <si>
    <t>comp147270_c0</t>
  </si>
  <si>
    <t>comp147297_c0</t>
  </si>
  <si>
    <t>comp147305_c0</t>
  </si>
  <si>
    <t>comp117293_c0</t>
  </si>
  <si>
    <t>K02201</t>
  </si>
  <si>
    <t>comp128183_c0</t>
  </si>
  <si>
    <t>K02202</t>
  </si>
  <si>
    <t>map03420|Nucleotide excision repair;map03022|Basal transcription factors;map04110|Cell cycle</t>
  </si>
  <si>
    <t>comp127309_c0</t>
  </si>
  <si>
    <t>K02209</t>
  </si>
  <si>
    <t>map03030|DNA replication;map04113|Meiosis - yeast;map04110|Cell cycle;map04111|Cell cycle - yeast</t>
  </si>
  <si>
    <t>comp127298_c0</t>
  </si>
  <si>
    <t>K02210</t>
  </si>
  <si>
    <t>comp127310_c0</t>
  </si>
  <si>
    <t>comp127314_c0</t>
  </si>
  <si>
    <t>comp127319_c0</t>
  </si>
  <si>
    <t>comp129703_c0</t>
  </si>
  <si>
    <t>K02214</t>
  </si>
  <si>
    <t>map04113|Meiosis - yeast;map04110|Cell cycle;map04111|Cell cycle - yeast</t>
  </si>
  <si>
    <t>comp139636_c0</t>
  </si>
  <si>
    <t>K02218</t>
  </si>
  <si>
    <t>map04340|Hedgehog signaling pathway</t>
  </si>
  <si>
    <t>comp139712_c0</t>
  </si>
  <si>
    <t>comp13973_c0</t>
  </si>
  <si>
    <t>comp139801_c0</t>
  </si>
  <si>
    <t>comp139841_c0</t>
  </si>
  <si>
    <t>comp13985_c0</t>
  </si>
  <si>
    <t>comp139919_c0</t>
  </si>
  <si>
    <t>comp94966_c0</t>
  </si>
  <si>
    <t>K02219</t>
  </si>
  <si>
    <t>map05200|Pathways in cancer;map05222|Small cell lung cancer;map04111|Cell cycle - yeast</t>
  </si>
  <si>
    <t>comp76397_c0</t>
  </si>
  <si>
    <t>K02256</t>
  </si>
  <si>
    <t>comp76716_c0</t>
  </si>
  <si>
    <t>comp77061_c0</t>
  </si>
  <si>
    <t>comp77095_c0</t>
  </si>
  <si>
    <t>comp119717_c0</t>
  </si>
  <si>
    <t>K02257</t>
  </si>
  <si>
    <t>map01110|Biosynthesis of secondary metabolites;map00190|Oxidative phosphorylation;map01100|Metabolic pathways;map00860|Porphyrin and chlorophyll metabolism</t>
  </si>
  <si>
    <t>comp119718_c0</t>
  </si>
  <si>
    <t>K02259</t>
  </si>
  <si>
    <t>map01110|Biosynthesis of secondary metabolites;map00190|Oxidative phosphorylation;map02020|Two-component system;map01100|Metabolic pathways;map00860|Porphyrin and chlorophyll metabolism</t>
  </si>
  <si>
    <t>comp106829_c0</t>
  </si>
  <si>
    <t>K02260</t>
  </si>
  <si>
    <t>comp77064_c0</t>
  </si>
  <si>
    <t>K02261</t>
  </si>
  <si>
    <t>comp77060_c0</t>
  </si>
  <si>
    <t>K02262</t>
  </si>
  <si>
    <t>comp76530_c0</t>
  </si>
  <si>
    <t>K02263</t>
  </si>
  <si>
    <t>comp76514_c0</t>
  </si>
  <si>
    <t>K02264</t>
  </si>
  <si>
    <t>comp75077_c0</t>
  </si>
  <si>
    <t>K02265</t>
  </si>
  <si>
    <t>comp77017_c0</t>
  </si>
  <si>
    <t>comp77058_c0</t>
  </si>
  <si>
    <t>comp77122_c0</t>
  </si>
  <si>
    <t>comp76941_c0</t>
  </si>
  <si>
    <t>K02266</t>
  </si>
  <si>
    <t>comp77165_c0</t>
  </si>
  <si>
    <t>comp76556_c0</t>
  </si>
  <si>
    <t>K02267</t>
  </si>
  <si>
    <t>comp76915_c0</t>
  </si>
  <si>
    <t>comp77136_c0</t>
  </si>
  <si>
    <t>comp77150_c0</t>
  </si>
  <si>
    <t>comp106779_c0</t>
  </si>
  <si>
    <t>K02269</t>
  </si>
  <si>
    <t>comp144546_c0</t>
  </si>
  <si>
    <t>K02295</t>
  </si>
  <si>
    <t>map04710|Circadian rhythm</t>
  </si>
  <si>
    <t>comp121473_c0</t>
  </si>
  <si>
    <t>K02302</t>
  </si>
  <si>
    <t>comp108206_c0</t>
  </si>
  <si>
    <t>K02321</t>
  </si>
  <si>
    <t>map00240|Pyrimidine metabolism;map00230|Purine metabolism;map03030|DNA replication;map01100|Metabolic pathways</t>
  </si>
  <si>
    <t>comp128186_c0</t>
  </si>
  <si>
    <t>K02324</t>
  </si>
  <si>
    <t>map03420|Nucleotide excision repair;map03030|DNA replication;map00240|Pyrimidine metabolism;map05166|HTLV-I infection;map00230|Purine metabolism;map01100|Metabolic pathways;map03410|Base excision repair</t>
  </si>
  <si>
    <t>comp128196_c0</t>
  </si>
  <si>
    <t>comp128212_c0</t>
  </si>
  <si>
    <t>comp128214_c0</t>
  </si>
  <si>
    <t>comp128217_c0</t>
  </si>
  <si>
    <t>comp128218_c0</t>
  </si>
  <si>
    <t>comp128232_c1</t>
  </si>
  <si>
    <t>comp128233_c0</t>
  </si>
  <si>
    <t>comp128239_c0</t>
  </si>
  <si>
    <t>comp128246_c1</t>
  </si>
  <si>
    <t>comp128198_c0</t>
  </si>
  <si>
    <t>K02325</t>
  </si>
  <si>
    <t>comp128208_c0</t>
  </si>
  <si>
    <t>K02326</t>
  </si>
  <si>
    <t>comp128396_c0</t>
  </si>
  <si>
    <t>K02327</t>
  </si>
  <si>
    <t>map03430|Mismatch repair;map03420|Nucleotide excision repair;map03030|DNA replication;map03440|Homologous recombination;map00240|Pyrimidine metabolism;map05166|HTLV-I infection;map00230|Purine metabolism;map01100|Metabolic pathways;map03410|Base excision repair</t>
  </si>
  <si>
    <t>comp128397_c1</t>
  </si>
  <si>
    <t>comp128397_c0</t>
  </si>
  <si>
    <t>K02328</t>
  </si>
  <si>
    <t>comp128249_c0</t>
  </si>
  <si>
    <t>K02335</t>
  </si>
  <si>
    <t>map03420|Nucleotide excision repair;map03030|DNA replication;map03440|Homologous recombination;map00240|Pyrimidine metabolism;map00230|Purine metabolism;map01100|Metabolic pathways;map03410|Base excision repair</t>
  </si>
  <si>
    <t>comp128256_c0</t>
  </si>
  <si>
    <t>comp128349_c0</t>
  </si>
  <si>
    <t>K02343</t>
  </si>
  <si>
    <t>map03430|Mismatch repair;map00230|Purine metabolism;map03030|DNA replication;map03440|Homologous recombination;map00240|Pyrimidine metabolism;map01100|Metabolic pathways</t>
  </si>
  <si>
    <t>comp128353_c0</t>
  </si>
  <si>
    <t>comp119301_c0</t>
  </si>
  <si>
    <t>K02350</t>
  </si>
  <si>
    <t>map01100|Metabolic pathways;map03460|Fanconi anemia pathway</t>
  </si>
  <si>
    <t>comp142376_c0</t>
  </si>
  <si>
    <t>K02358</t>
  </si>
  <si>
    <t>map04626|Plant-pathogen interaction</t>
  </si>
  <si>
    <t>comp143427_c0</t>
  </si>
  <si>
    <t>comp143604_c0</t>
  </si>
  <si>
    <t>comp143789_c0</t>
  </si>
  <si>
    <t>comp143790_c0</t>
  </si>
  <si>
    <t>comp129719_c0</t>
  </si>
  <si>
    <t>K02365</t>
  </si>
  <si>
    <t>map04114|Oocyte meiosis;map04113|Meiosis - yeast;map04110|Cell cycle;map04111|Cell cycle - yeast</t>
  </si>
  <si>
    <t>comp115214_c0</t>
  </si>
  <si>
    <t>K02367</t>
  </si>
  <si>
    <t>map00534|Glycosaminoglycan biosynthesis - heparan sulfate / heparin;map01100|Metabolic pathways</t>
  </si>
  <si>
    <t>comp115222_c0</t>
  </si>
  <si>
    <t>comp115154_c0</t>
  </si>
  <si>
    <t>K02369</t>
  </si>
  <si>
    <t>comp115201_c1</t>
  </si>
  <si>
    <t>K02370</t>
  </si>
  <si>
    <t>comp124034_c0</t>
  </si>
  <si>
    <t>K02372</t>
  </si>
  <si>
    <t>map01212|Fatty acid metabolism;map00780|Biotin metabolism;map01100|Metabolic pathways;map00061|Fatty acid biosynthesis</t>
  </si>
  <si>
    <t>comp102482_c0</t>
  </si>
  <si>
    <t>K02377</t>
  </si>
  <si>
    <t>comp118739_c0</t>
  </si>
  <si>
    <t>K02433</t>
  </si>
  <si>
    <t>map00970|Aminoacyl-tRNA biosynthesis;map01100|Metabolic pathways</t>
  </si>
  <si>
    <t>comp118745_c0</t>
  </si>
  <si>
    <t>comp118729_c0</t>
  </si>
  <si>
    <t>K02434</t>
  </si>
  <si>
    <t>comp121034_c1</t>
  </si>
  <si>
    <t>K02437</t>
  </si>
  <si>
    <t>map01110|Biosynthesis of secondary metabolites;map00630|Glyoxylate and dicarboxylate metabolism</t>
  </si>
  <si>
    <t>comp121369_c0</t>
  </si>
  <si>
    <t>K02438</t>
  </si>
  <si>
    <t>comp121386_c0</t>
  </si>
  <si>
    <t>comp121387_c0</t>
  </si>
  <si>
    <t>comp121490_c0</t>
  </si>
  <si>
    <t>K02492</t>
  </si>
  <si>
    <t>comp121521_c0</t>
  </si>
  <si>
    <t>comp121522_c0</t>
  </si>
  <si>
    <t>comp121530_c0</t>
  </si>
  <si>
    <t>K02495</t>
  </si>
  <si>
    <t>comp121536_c0</t>
  </si>
  <si>
    <t>comp126561_c1</t>
  </si>
  <si>
    <t>K02516</t>
  </si>
  <si>
    <t>map03013|RNA transport;map04111|Cell cycle - yeast</t>
  </si>
  <si>
    <t>comp115328_c0</t>
  </si>
  <si>
    <t>K02527</t>
  </si>
  <si>
    <t>map00540|Lipopolysaccharide biosynthesis;map01100|Metabolic pathways;map01120|Microbial metabolism in diverse environments;map00350|Tyrosine metabolism;map00340|Histidine metabolism;map00624|Polycyclic aromatic hydrocarbon degradation</t>
  </si>
  <si>
    <t>comp115275_c0</t>
  </si>
  <si>
    <t>K02535</t>
  </si>
  <si>
    <t>comp115288_c1</t>
  </si>
  <si>
    <t>K02536</t>
  </si>
  <si>
    <t>comp127306_c0</t>
  </si>
  <si>
    <t>K02542</t>
  </si>
  <si>
    <t>comp127307_c0</t>
  </si>
  <si>
    <t>comp119622_c0</t>
  </si>
  <si>
    <t>K02548</t>
  </si>
  <si>
    <t>comp119629_c0</t>
  </si>
  <si>
    <t>comp121328_c0</t>
  </si>
  <si>
    <t>K02552</t>
  </si>
  <si>
    <t>map01110|Biosynthesis of secondary metabolites;map01053|Biosynthesis of siderophore group nonribosomal peptides;map00130|Ubiquinone and other terpenoid-quinone biosynthesis;map01100|Metabolic pathways</t>
  </si>
  <si>
    <t>comp121330_c0</t>
  </si>
  <si>
    <t>comp115484_c0</t>
  </si>
  <si>
    <t>K02563</t>
  </si>
  <si>
    <t>map00550|Peptidoglycan biosynthesis;map04112|Cell cycle - Caulobacter;map01100|Metabolic pathways</t>
  </si>
  <si>
    <t>comp115497_c0</t>
  </si>
  <si>
    <t>comp117932_c0</t>
  </si>
  <si>
    <t>K02575</t>
  </si>
  <si>
    <t>comp117962_c0</t>
  </si>
  <si>
    <t>comp118002_c0</t>
  </si>
  <si>
    <t>comp118014_c0</t>
  </si>
  <si>
    <t>comp118024_c0</t>
  </si>
  <si>
    <t>comp118028_c0</t>
  </si>
  <si>
    <t>comp118052_c0</t>
  </si>
  <si>
    <t>comp99432_c0</t>
  </si>
  <si>
    <t>K02580</t>
  </si>
  <si>
    <t>map05222|Small cell lung cancer;map05221|Acute myeloid leukemia;map04010|MAPK signaling pathway;map04660|T cell receptor signaling pathway;map04662|B cell receptor signaling pathway;map04014|Ras signaling pathway;map04932|Non-alcoholic fatty liver disease (NAFLD);map04151|PI3K-Akt signaling pathway;map04668|TNF signaling pathway;map05220|Chronic myeloid leukemia;map05120|Epithelial cell signaling in Helicobacter pylori infection;map05200|Pathways in cancer;map04620|Toll-like receptor signaling pathway;map04621|NOD-like receptor signaling pathway;map04622|RIG-I-like receptor signaling pathway;map05202|Transcriptional misregulation in cancer;map05203|Viral carcinogenesis;map05321|Inflammatory bowel disease (IBD);map05168|Herpes simplex infection;map05169|Epstein-Barr virus infection;map05145|Toxoplasmosis;map05142|Chagas disease (American trypanosomiasis);map05140|Leishmaniasis;map05160|Hepatitis C;map05161|Hepatitis B;map05162|Measles;map05164|Influenza A;map04210|Apoptosis;map05166|HTLV-I infection;map04917|Prolactin signaling pathway;map05206|MicroRNAs in cancer;map05146|Amoebiasis;map04380|Osteoclast differentiation;map04722|Neurotrophin signaling pathway;map04062|Chemokine signaling pathway;map04920|Adipocytokine signaling pathway;map04066|HIF-1 signaling pathway;map04064|NF-kappa B signaling pathway;map05134|Legionellosis;map05133|Pertussis;map05132|Salmonella infection;map05131|Shigellosis;map05215|Prostate cancer;map05212|Pancreatic cancer;map05152|Tuberculosis;map04623|Cytosolic DNA-sensing pathway;map05030|Cocaine addiction</t>
  </si>
  <si>
    <t>comp139621_c0</t>
  </si>
  <si>
    <t>K02599</t>
  </si>
  <si>
    <t>map04320|Dorso-ventral axis formation;map04330|Notch signaling pathway;map05206|MicroRNAs in cancer</t>
  </si>
  <si>
    <t>comp129706_c0</t>
  </si>
  <si>
    <t>K02604</t>
  </si>
  <si>
    <t>comp129698_c0</t>
  </si>
  <si>
    <t>K02607</t>
  </si>
  <si>
    <t>comp118819_c0</t>
  </si>
  <si>
    <t>K02636</t>
  </si>
  <si>
    <t>map01100|Metabolic pathways;map00195|Photosynthesis</t>
  </si>
  <si>
    <t>comp106978_c0</t>
  </si>
  <si>
    <t>K02638</t>
  </si>
  <si>
    <t>map00195|Photosynthesis</t>
  </si>
  <si>
    <t>comp107041_c0</t>
  </si>
  <si>
    <t>K02639</t>
  </si>
  <si>
    <t>comp107047_c0</t>
  </si>
  <si>
    <t>comp118826_c1</t>
  </si>
  <si>
    <t>K02641</t>
  </si>
  <si>
    <t>comp118894_c0</t>
  </si>
  <si>
    <t>comp108226_c0</t>
  </si>
  <si>
    <t>K02684</t>
  </si>
  <si>
    <t>comp108223_c1</t>
  </si>
  <si>
    <t>K02685</t>
  </si>
  <si>
    <t>comp118779_c0</t>
  </si>
  <si>
    <t>K02692</t>
  </si>
  <si>
    <t>comp118882_c0</t>
  </si>
  <si>
    <t>comp118887_c0</t>
  </si>
  <si>
    <t>K02695</t>
  </si>
  <si>
    <t>comp118906_c0</t>
  </si>
  <si>
    <t>comp118762_c0</t>
  </si>
  <si>
    <t>K02698</t>
  </si>
  <si>
    <t>comp118877_c0</t>
  </si>
  <si>
    <t>comp118871_c0</t>
  </si>
  <si>
    <t>K02699</t>
  </si>
  <si>
    <t>comp118794_c0</t>
  </si>
  <si>
    <t>K02701</t>
  </si>
  <si>
    <t>comp118843_c0</t>
  </si>
  <si>
    <t>K02716</t>
  </si>
  <si>
    <t>comp118780_c0</t>
  </si>
  <si>
    <t>K02717</t>
  </si>
  <si>
    <t>comp118847_c0</t>
  </si>
  <si>
    <t>comp118849_c0</t>
  </si>
  <si>
    <t>comp127890_c0</t>
  </si>
  <si>
    <t>K02725</t>
  </si>
  <si>
    <t>map03050|Proteasome</t>
  </si>
  <si>
    <t>comp127890_c2</t>
  </si>
  <si>
    <t>comp127899_c0</t>
  </si>
  <si>
    <t>K02726</t>
  </si>
  <si>
    <t>comp127936_c0</t>
  </si>
  <si>
    <t>comp127890_c1</t>
  </si>
  <si>
    <t>K02728</t>
  </si>
  <si>
    <t>comp127887_c0</t>
  </si>
  <si>
    <t>K02729</t>
  </si>
  <si>
    <t>comp127891_c0</t>
  </si>
  <si>
    <t>K02731</t>
  </si>
  <si>
    <t>comp127883_c0</t>
  </si>
  <si>
    <t>K02734</t>
  </si>
  <si>
    <t>comp127894_c0</t>
  </si>
  <si>
    <t>comp127937_c0</t>
  </si>
  <si>
    <t>K02735</t>
  </si>
  <si>
    <t>comp127901_c0</t>
  </si>
  <si>
    <t>K02736</t>
  </si>
  <si>
    <t>comp127916_c0</t>
  </si>
  <si>
    <t>K02738</t>
  </si>
  <si>
    <t>comp127917_c0</t>
  </si>
  <si>
    <t>comp127892_c0</t>
  </si>
  <si>
    <t>K02739</t>
  </si>
  <si>
    <t>comp127922_c0</t>
  </si>
  <si>
    <t>comp129711_c1</t>
  </si>
  <si>
    <t>K02830</t>
  </si>
  <si>
    <t>map04113|Meiosis - yeast;map04111|Cell cycle - yeast</t>
  </si>
  <si>
    <t>comp125213_c0</t>
  </si>
  <si>
    <t>K02863</t>
  </si>
  <si>
    <t>map03010|Ribosome</t>
  </si>
  <si>
    <t>comp124671_c0</t>
  </si>
  <si>
    <t>K02864</t>
  </si>
  <si>
    <t>comp124576_c0</t>
  </si>
  <si>
    <t>K02865</t>
  </si>
  <si>
    <t>comp125028_c0</t>
  </si>
  <si>
    <t>comp125424_c0</t>
  </si>
  <si>
    <t>comp125568_c1</t>
  </si>
  <si>
    <t>comp125979_c0</t>
  </si>
  <si>
    <t>comp125390_c1</t>
  </si>
  <si>
    <t>K02866</t>
  </si>
  <si>
    <t>comp125493_c0</t>
  </si>
  <si>
    <t>comp125614_c0</t>
  </si>
  <si>
    <t>comp124607_c0</t>
  </si>
  <si>
    <t>K02867</t>
  </si>
  <si>
    <t>comp124924_c0</t>
  </si>
  <si>
    <t>comp124642_c1</t>
  </si>
  <si>
    <t>K02868</t>
  </si>
  <si>
    <t>comp125371_c0</t>
  </si>
  <si>
    <t>comp124427_c0</t>
  </si>
  <si>
    <t>K02870</t>
  </si>
  <si>
    <t>comp125385_c0</t>
  </si>
  <si>
    <t>comp125315_c0</t>
  </si>
  <si>
    <t>K02871</t>
  </si>
  <si>
    <t>comp124930_c0</t>
  </si>
  <si>
    <t>K02872</t>
  </si>
  <si>
    <t>comp125276_c1</t>
  </si>
  <si>
    <t>comp125448_c0</t>
  </si>
  <si>
    <t>comp126017_c0</t>
  </si>
  <si>
    <t>comp125828_c0</t>
  </si>
  <si>
    <t>K02873</t>
  </si>
  <si>
    <t>comp125886_c0</t>
  </si>
  <si>
    <t>comp124504_c0</t>
  </si>
  <si>
    <t>K02874</t>
  </si>
  <si>
    <t>comp124493_c0</t>
  </si>
  <si>
    <t>K02875</t>
  </si>
  <si>
    <t>comp124729_c0</t>
  </si>
  <si>
    <t>comp125029_c0</t>
  </si>
  <si>
    <t>comp125470_c0</t>
  </si>
  <si>
    <t>comp125798_c0</t>
  </si>
  <si>
    <t>comp125840_c0</t>
  </si>
  <si>
    <t>comp125902_c0</t>
  </si>
  <si>
    <t>comp125952_c0</t>
  </si>
  <si>
    <t>comp125116_c0</t>
  </si>
  <si>
    <t>K02876</t>
  </si>
  <si>
    <t>comp125374_c0</t>
  </si>
  <si>
    <t>K02877</t>
  </si>
  <si>
    <t>comp124593_c0</t>
  </si>
  <si>
    <t>K02879</t>
  </si>
  <si>
    <t>comp124813_c0</t>
  </si>
  <si>
    <t>K02880</t>
  </si>
  <si>
    <t>comp124814_c0</t>
  </si>
  <si>
    <t>comp125099_c0</t>
  </si>
  <si>
    <t>comp125308_c0</t>
  </si>
  <si>
    <t>comp124581_c1</t>
  </si>
  <si>
    <t>K02881</t>
  </si>
  <si>
    <t>comp124687_c0</t>
  </si>
  <si>
    <t>comp124935_c0</t>
  </si>
  <si>
    <t>comp125068_c1</t>
  </si>
  <si>
    <t>comp124506_c0</t>
  </si>
  <si>
    <t>K02882</t>
  </si>
  <si>
    <t>comp124856_c0</t>
  </si>
  <si>
    <t>comp124968_c0</t>
  </si>
  <si>
    <t>comp125243_c0</t>
  </si>
  <si>
    <t>comp125669_c0</t>
  </si>
  <si>
    <t>comp125935_c0</t>
  </si>
  <si>
    <t>comp124749_c0</t>
  </si>
  <si>
    <t>K02883</t>
  </si>
  <si>
    <t>comp125040_c0</t>
  </si>
  <si>
    <t>comp125488_c0</t>
  </si>
  <si>
    <t>comp125170_c0</t>
  </si>
  <si>
    <t>K02884</t>
  </si>
  <si>
    <t>comp124613_c0</t>
  </si>
  <si>
    <t>K02885</t>
  </si>
  <si>
    <t>comp124728_c0</t>
  </si>
  <si>
    <t>comp124756_c1</t>
  </si>
  <si>
    <t>comp125132_c0</t>
  </si>
  <si>
    <t>comp125691_c0</t>
  </si>
  <si>
    <t>comp124827_c0</t>
  </si>
  <si>
    <t>K02887</t>
  </si>
  <si>
    <t>comp125200_c0</t>
  </si>
  <si>
    <t>K02888</t>
  </si>
  <si>
    <t>comp124823_c0</t>
  </si>
  <si>
    <t>K02889</t>
  </si>
  <si>
    <t>comp124826_c0</t>
  </si>
  <si>
    <t>comp125162_c0</t>
  </si>
  <si>
    <t>comp125420_c0</t>
  </si>
  <si>
    <t>comp125443_c0</t>
  </si>
  <si>
    <t>comp125925_c0</t>
  </si>
  <si>
    <t>comp126042_c0</t>
  </si>
  <si>
    <t>comp125046_c0</t>
  </si>
  <si>
    <t>K02890</t>
  </si>
  <si>
    <t>comp124717_c0</t>
  </si>
  <si>
    <t>K02891</t>
  </si>
  <si>
    <t>comp125719_c0</t>
  </si>
  <si>
    <t>comp125842_c0</t>
  </si>
  <si>
    <t>comp125001_c0</t>
  </si>
  <si>
    <t>K02892</t>
  </si>
  <si>
    <t>comp124620_c0</t>
  </si>
  <si>
    <t>K02893</t>
  </si>
  <si>
    <t>comp125547_c0</t>
  </si>
  <si>
    <t>comp124581_c2</t>
  </si>
  <si>
    <t>K02894</t>
  </si>
  <si>
    <t>comp124589_c0</t>
  </si>
  <si>
    <t>comp124889_c0</t>
  </si>
  <si>
    <t>comp125643_c0</t>
  </si>
  <si>
    <t>comp125771_c2</t>
  </si>
  <si>
    <t>comp125939_c0</t>
  </si>
  <si>
    <t>comp124882_c0</t>
  </si>
  <si>
    <t>K02895</t>
  </si>
  <si>
    <t>comp124941_c0</t>
  </si>
  <si>
    <t>comp124531_c0</t>
  </si>
  <si>
    <t>K02896</t>
  </si>
  <si>
    <t>comp125096_c0</t>
  </si>
  <si>
    <t>comp125185_c0</t>
  </si>
  <si>
    <t>comp125934_c0</t>
  </si>
  <si>
    <t>comp125015_c0</t>
  </si>
  <si>
    <t>K02897</t>
  </si>
  <si>
    <t>comp125342_c0</t>
  </si>
  <si>
    <t>comp124838_c0</t>
  </si>
  <si>
    <t>K02898</t>
  </si>
  <si>
    <t>comp125182_c0</t>
  </si>
  <si>
    <t>comp125606_c0</t>
  </si>
  <si>
    <t>comp125745_c0</t>
  </si>
  <si>
    <t>comp125862_c0</t>
  </si>
  <si>
    <t>comp126016_c0</t>
  </si>
  <si>
    <t>comp124675_c0</t>
  </si>
  <si>
    <t>K02899</t>
  </si>
  <si>
    <t>comp124514_c0</t>
  </si>
  <si>
    <t>K02900</t>
  </si>
  <si>
    <t>comp124814_c1</t>
  </si>
  <si>
    <t>comp125526_c1</t>
  </si>
  <si>
    <t>comp125527_c0</t>
  </si>
  <si>
    <t>comp124482_c0</t>
  </si>
  <si>
    <t>K02901</t>
  </si>
  <si>
    <t>comp124583_c0</t>
  </si>
  <si>
    <t>comp125085_c0</t>
  </si>
  <si>
    <t>comp125711_c1</t>
  </si>
  <si>
    <t>comp125122_c0</t>
  </si>
  <si>
    <t>K02902</t>
  </si>
  <si>
    <t>comp125250_c0</t>
  </si>
  <si>
    <t>K02903</t>
  </si>
  <si>
    <t>comp125509_c0</t>
  </si>
  <si>
    <t>comp125750_c0</t>
  </si>
  <si>
    <t>comp125947_c0</t>
  </si>
  <si>
    <t>comp124683_c0</t>
  </si>
  <si>
    <t>K02904</t>
  </si>
  <si>
    <t>comp124724_c0</t>
  </si>
  <si>
    <t>K02905</t>
  </si>
  <si>
    <t>comp125044_c0</t>
  </si>
  <si>
    <t>comp125623_c0</t>
  </si>
  <si>
    <t>comp125241_c0</t>
  </si>
  <si>
    <t>K02906</t>
  </si>
  <si>
    <t>comp124567_c0</t>
  </si>
  <si>
    <t>K02907</t>
  </si>
  <si>
    <t>comp125258_c1</t>
  </si>
  <si>
    <t>K02908</t>
  </si>
  <si>
    <t>comp125460_c0</t>
  </si>
  <si>
    <t>comp125726_c0</t>
  </si>
  <si>
    <t>comp125278_c0</t>
  </si>
  <si>
    <t>K02910</t>
  </si>
  <si>
    <t>comp124566_c0</t>
  </si>
  <si>
    <t>K02912</t>
  </si>
  <si>
    <t>comp124880_c0</t>
  </si>
  <si>
    <t>comp125521_c0</t>
  </si>
  <si>
    <t>comp126025_c0</t>
  </si>
  <si>
    <t>comp125171_c0</t>
  </si>
  <si>
    <t>K02913</t>
  </si>
  <si>
    <t>comp124883_c0</t>
  </si>
  <si>
    <t>K02914</t>
  </si>
  <si>
    <t>comp125070_c0</t>
  </si>
  <si>
    <t>K02915</t>
  </si>
  <si>
    <t>comp125466_c1</t>
  </si>
  <si>
    <t>comp125792_c0</t>
  </si>
  <si>
    <t>comp126015_c0</t>
  </si>
  <si>
    <t>comp124480_c0</t>
  </si>
  <si>
    <t>K02917</t>
  </si>
  <si>
    <t>comp124773_c0</t>
  </si>
  <si>
    <t>comp125145_c0</t>
  </si>
  <si>
    <t>comp125538_c2</t>
  </si>
  <si>
    <t>comp125717_c1</t>
  </si>
  <si>
    <t>comp125996_c0</t>
  </si>
  <si>
    <t>comp126033_c0</t>
  </si>
  <si>
    <t>comp125909_c0</t>
  </si>
  <si>
    <t>K02918</t>
  </si>
  <si>
    <t>comp124913_c0</t>
  </si>
  <si>
    <t>K02919</t>
  </si>
  <si>
    <t>comp124548_c1</t>
  </si>
  <si>
    <t>K02920</t>
  </si>
  <si>
    <t>comp124799_c0</t>
  </si>
  <si>
    <t>comp125574_c0</t>
  </si>
  <si>
    <t>comp124660_c1</t>
  </si>
  <si>
    <t>K02921</t>
  </si>
  <si>
    <t>comp124891_c0</t>
  </si>
  <si>
    <t>comp124912_c0</t>
  </si>
  <si>
    <t>comp125512_c0</t>
  </si>
  <si>
    <t>comp124527_c0</t>
  </si>
  <si>
    <t>K02922</t>
  </si>
  <si>
    <t>comp124907_c0</t>
  </si>
  <si>
    <t>comp124959_c0</t>
  </si>
  <si>
    <t>comp125067_c0</t>
  </si>
  <si>
    <t>comp125555_c0</t>
  </si>
  <si>
    <t>comp125789_c0</t>
  </si>
  <si>
    <t>comp124522_c0</t>
  </si>
  <si>
    <t>K02923</t>
  </si>
  <si>
    <t>comp124842_c0</t>
  </si>
  <si>
    <t>comp125003_c0</t>
  </si>
  <si>
    <t>comp124755_c0</t>
  </si>
  <si>
    <t>K02924</t>
  </si>
  <si>
    <t>comp125165_c0</t>
  </si>
  <si>
    <t>comp125861_c0</t>
  </si>
  <si>
    <t>comp124444_c0</t>
  </si>
  <si>
    <t>K02925</t>
  </si>
  <si>
    <t>comp125186_c0</t>
  </si>
  <si>
    <t>comp125201_c0</t>
  </si>
  <si>
    <t>comp125434_c0</t>
  </si>
  <si>
    <t>comp125716_c0</t>
  </si>
  <si>
    <t>comp125756_c0</t>
  </si>
  <si>
    <t>comp125829_c0</t>
  </si>
  <si>
    <t>comp125164_c0</t>
  </si>
  <si>
    <t>K02926</t>
  </si>
  <si>
    <t>comp124616_c0</t>
  </si>
  <si>
    <t>K02927</t>
  </si>
  <si>
    <t>comp125146_c0</t>
  </si>
  <si>
    <t>comp125640_c0</t>
  </si>
  <si>
    <t>comp125844_c0</t>
  </si>
  <si>
    <t>comp124451_c0</t>
  </si>
  <si>
    <t>K02930</t>
  </si>
  <si>
    <t>comp124612_c0</t>
  </si>
  <si>
    <t>comp124931_c0</t>
  </si>
  <si>
    <t>comp125277_c0</t>
  </si>
  <si>
    <t>comp125641_c0</t>
  </si>
  <si>
    <t>comp125718_c0</t>
  </si>
  <si>
    <t>comp125797_c1</t>
  </si>
  <si>
    <t>comp125136_c0</t>
  </si>
  <si>
    <t>K02931</t>
  </si>
  <si>
    <t>comp124452_c0</t>
  </si>
  <si>
    <t>K02932</t>
  </si>
  <si>
    <t>comp124488_c0</t>
  </si>
  <si>
    <t>comp124544_c0</t>
  </si>
  <si>
    <t>comp125123_c0</t>
  </si>
  <si>
    <t>comp125393_c0</t>
  </si>
  <si>
    <t>comp125498_c0</t>
  </si>
  <si>
    <t>comp125571_c0</t>
  </si>
  <si>
    <t>comp125602_c0</t>
  </si>
  <si>
    <t>comp125830_c0</t>
  </si>
  <si>
    <t>comp125887_c0</t>
  </si>
  <si>
    <t>comp124493_c1</t>
  </si>
  <si>
    <t>K02933</t>
  </si>
  <si>
    <t>comp124939_c0</t>
  </si>
  <si>
    <t>K02934</t>
  </si>
  <si>
    <t>comp125127_c0</t>
  </si>
  <si>
    <t>comp125446_c0</t>
  </si>
  <si>
    <t>comp125496_c0</t>
  </si>
  <si>
    <t>comp125822_c0</t>
  </si>
  <si>
    <t>comp125849_c0</t>
  </si>
  <si>
    <t>comp126031_c0</t>
  </si>
  <si>
    <t>comp124763_c0</t>
  </si>
  <si>
    <t>K02935</t>
  </si>
  <si>
    <t>comp125239_c0</t>
  </si>
  <si>
    <t>K02936</t>
  </si>
  <si>
    <t>comp125386_c0</t>
  </si>
  <si>
    <t>comp125714_c0</t>
  </si>
  <si>
    <t>comp125723_c0</t>
  </si>
  <si>
    <t>comp126053_c0</t>
  </si>
  <si>
    <t>comp124585_c0</t>
  </si>
  <si>
    <t>K02937</t>
  </si>
  <si>
    <t>comp124617_c0</t>
  </si>
  <si>
    <t>comp124670_c0</t>
  </si>
  <si>
    <t>comp125408_c0</t>
  </si>
  <si>
    <t>comp125558_c0</t>
  </si>
  <si>
    <t>comp125635_c0</t>
  </si>
  <si>
    <t>comp125834_c0</t>
  </si>
  <si>
    <t>comp125954_c1</t>
  </si>
  <si>
    <t>comp124821_c0</t>
  </si>
  <si>
    <t>K02938</t>
  </si>
  <si>
    <t>comp124978_c1</t>
  </si>
  <si>
    <t>comp125417_c0</t>
  </si>
  <si>
    <t>comp125727_c0</t>
  </si>
  <si>
    <t>comp125136_c1</t>
  </si>
  <si>
    <t>K02939</t>
  </si>
  <si>
    <t>comp124628_c0</t>
  </si>
  <si>
    <t>K02940</t>
  </si>
  <si>
    <t>comp124942_c0</t>
  </si>
  <si>
    <t>comp125398_c0</t>
  </si>
  <si>
    <t>comp125484_c0</t>
  </si>
  <si>
    <t>comp125634_c0</t>
  </si>
  <si>
    <t>comp125802_c0</t>
  </si>
  <si>
    <t>comp125831_c1</t>
  </si>
  <si>
    <t>comp125061_c0</t>
  </si>
  <si>
    <t>K02941</t>
  </si>
  <si>
    <t>comp125314_c0</t>
  </si>
  <si>
    <t>comp125526_c0</t>
  </si>
  <si>
    <t>comp125551_c0</t>
  </si>
  <si>
    <t>comp125804_c0</t>
  </si>
  <si>
    <t>comp125855_c0</t>
  </si>
  <si>
    <t>comp124428_c0</t>
  </si>
  <si>
    <t>K02942</t>
  </si>
  <si>
    <t>comp124435_c0</t>
  </si>
  <si>
    <t>comp124513_c0</t>
  </si>
  <si>
    <t>comp124962_c0</t>
  </si>
  <si>
    <t>comp124994_c0</t>
  </si>
  <si>
    <t>comp125985_c0</t>
  </si>
  <si>
    <t>comp124604_c0</t>
  </si>
  <si>
    <t>K02943</t>
  </si>
  <si>
    <t>comp124986_c0</t>
  </si>
  <si>
    <t>comp126048_c0</t>
  </si>
  <si>
    <t>comp126055_c3</t>
  </si>
  <si>
    <t>K02945</t>
  </si>
  <si>
    <t>map03010|Ribosome;map01110|Biosynthesis of secondary metabolites;map00900|Terpenoid backbone biosynthesis;map01100|Metabolic pathways</t>
  </si>
  <si>
    <t>comp126057_c0</t>
  </si>
  <si>
    <t>comp125163_c0</t>
  </si>
  <si>
    <t>K02947</t>
  </si>
  <si>
    <t>comp125812_c0</t>
  </si>
  <si>
    <t>comp125965_c0</t>
  </si>
  <si>
    <t>comp125252_c0</t>
  </si>
  <si>
    <t>K02948</t>
  </si>
  <si>
    <t>comp124678_c0</t>
  </si>
  <si>
    <t>K02949</t>
  </si>
  <si>
    <t>comp124704_c0</t>
  </si>
  <si>
    <t>comp125259_c0</t>
  </si>
  <si>
    <t>comp126010_c0</t>
  </si>
  <si>
    <t>comp125924_c0</t>
  </si>
  <si>
    <t>K02951</t>
  </si>
  <si>
    <t>comp125839_c0</t>
  </si>
  <si>
    <t>K02952</t>
  </si>
  <si>
    <t>comp124467_c0</t>
  </si>
  <si>
    <t>K02953</t>
  </si>
  <si>
    <t>comp124542_c0</t>
  </si>
  <si>
    <t>comp124570_c0</t>
  </si>
  <si>
    <t>comp126024_c0</t>
  </si>
  <si>
    <t>comp125406_c0</t>
  </si>
  <si>
    <t>K02955</t>
  </si>
  <si>
    <t>comp125161_c0</t>
  </si>
  <si>
    <t>K02956</t>
  </si>
  <si>
    <t>comp124525_c0</t>
  </si>
  <si>
    <t>K02957</t>
  </si>
  <si>
    <t>comp124862_c0</t>
  </si>
  <si>
    <t>comp124970_c0</t>
  </si>
  <si>
    <t>comp125232_c0</t>
  </si>
  <si>
    <t>comp125783_c1</t>
  </si>
  <si>
    <t>comp125139_c2</t>
  </si>
  <si>
    <t>K02959</t>
  </si>
  <si>
    <t>comp125050_c0</t>
  </si>
  <si>
    <t>K02960</t>
  </si>
  <si>
    <t>comp125052_c0</t>
  </si>
  <si>
    <t>comp125737_c0</t>
  </si>
  <si>
    <t>comp124707_c0</t>
  </si>
  <si>
    <t>K02961</t>
  </si>
  <si>
    <t>comp125230_c1</t>
  </si>
  <si>
    <t>comp124747_c3</t>
  </si>
  <si>
    <t>K02962</t>
  </si>
  <si>
    <t>comp124747_c5</t>
  </si>
  <si>
    <t>comp124756_c0</t>
  </si>
  <si>
    <t>comp125372_c1</t>
  </si>
  <si>
    <t>comp125625_c0</t>
  </si>
  <si>
    <t>comp125754_c0</t>
  </si>
  <si>
    <t>comp125325_c0</t>
  </si>
  <si>
    <t>K02963</t>
  </si>
  <si>
    <t>comp124474_c0</t>
  </si>
  <si>
    <t>K02964</t>
  </si>
  <si>
    <t>comp124701_c0</t>
  </si>
  <si>
    <t>comp125333_c0</t>
  </si>
  <si>
    <t>comp125538_c0</t>
  </si>
  <si>
    <t>comp125655_c0</t>
  </si>
  <si>
    <t>comp124652_c0</t>
  </si>
  <si>
    <t>K02966</t>
  </si>
  <si>
    <t>comp125426_c0</t>
  </si>
  <si>
    <t>comp125516_c0</t>
  </si>
  <si>
    <t>comp124976_c0</t>
  </si>
  <si>
    <t>K02968</t>
  </si>
  <si>
    <t>comp124875_c0</t>
  </si>
  <si>
    <t>K02969</t>
  </si>
  <si>
    <t>comp125365_c0</t>
  </si>
  <si>
    <t>comp125368_c0</t>
  </si>
  <si>
    <t>comp125377_c0</t>
  </si>
  <si>
    <t>comp125774_c0</t>
  </si>
  <si>
    <t>comp124713_c0</t>
  </si>
  <si>
    <t>K02971</t>
  </si>
  <si>
    <t>comp124871_c0</t>
  </si>
  <si>
    <t>comp125823_c0</t>
  </si>
  <si>
    <t>comp125948_c0</t>
  </si>
  <si>
    <t>comp124734_c0</t>
  </si>
  <si>
    <t>K02973</t>
  </si>
  <si>
    <t>comp125388_c1</t>
  </si>
  <si>
    <t>comp126050_c0</t>
  </si>
  <si>
    <t>comp124535_c0</t>
  </si>
  <si>
    <t>K02974</t>
  </si>
  <si>
    <t>comp124954_c0</t>
  </si>
  <si>
    <t>comp125326_c1</t>
  </si>
  <si>
    <t>comp125511_c0</t>
  </si>
  <si>
    <t>comp125701_c0</t>
  </si>
  <si>
    <t>comp124485_c0</t>
  </si>
  <si>
    <t>K02975</t>
  </si>
  <si>
    <t>comp12464_c0</t>
  </si>
  <si>
    <t>comp124666_c0</t>
  </si>
  <si>
    <t>comp125095_c0</t>
  </si>
  <si>
    <t>comp125153_c0</t>
  </si>
  <si>
    <t>comp125522_c1</t>
  </si>
  <si>
    <t>comp126046_c0</t>
  </si>
  <si>
    <t>comp124888_c0</t>
  </si>
  <si>
    <t>K02976</t>
  </si>
  <si>
    <t>comp125347_c0</t>
  </si>
  <si>
    <t>comp125780_c0</t>
  </si>
  <si>
    <t>comp125838_c0</t>
  </si>
  <si>
    <t>comp125281_c0</t>
  </si>
  <si>
    <t>K02977</t>
  </si>
  <si>
    <t>comp125943_c0</t>
  </si>
  <si>
    <t>comp124658_c0</t>
  </si>
  <si>
    <t>K02978</t>
  </si>
  <si>
    <t>comp124711_c3</t>
  </si>
  <si>
    <t>comp125343_c0</t>
  </si>
  <si>
    <t>comp125607_c0</t>
  </si>
  <si>
    <t>comp125869_c0</t>
  </si>
  <si>
    <t>comp124719_c0</t>
  </si>
  <si>
    <t>K02979</t>
  </si>
  <si>
    <t>comp126050_c1</t>
  </si>
  <si>
    <t>comp124490_c0</t>
  </si>
  <si>
    <t>K02980</t>
  </si>
  <si>
    <t>comp124708_c0</t>
  </si>
  <si>
    <t>comp125176_c0</t>
  </si>
  <si>
    <t>K02981</t>
  </si>
  <si>
    <t>comp125428_c1</t>
  </si>
  <si>
    <t>comp125567_c0</t>
  </si>
  <si>
    <t>comp125803_c0</t>
  </si>
  <si>
    <t>comp125637_c0</t>
  </si>
  <si>
    <t>K02982</t>
  </si>
  <si>
    <t>comp124746_c0</t>
  </si>
  <si>
    <t>K02983</t>
  </si>
  <si>
    <t>comp124848_c1</t>
  </si>
  <si>
    <t>comp125077_c4</t>
  </si>
  <si>
    <t>comp125648_c0</t>
  </si>
  <si>
    <t>comp124456_c0</t>
  </si>
  <si>
    <t>K02984</t>
  </si>
  <si>
    <t>comp124852_c0</t>
  </si>
  <si>
    <t>comp125337_c1</t>
  </si>
  <si>
    <t>comp125597_c0</t>
  </si>
  <si>
    <t>comp125899_c0</t>
  </si>
  <si>
    <t>comp124453_c0</t>
  </si>
  <si>
    <t>K02985</t>
  </si>
  <si>
    <t>comp124781_c0</t>
  </si>
  <si>
    <t>comp124816_c0</t>
  </si>
  <si>
    <t>comp124975_c0</t>
  </si>
  <si>
    <t>comp125072_c0</t>
  </si>
  <si>
    <t>comp125934_c1</t>
  </si>
  <si>
    <t>comp126018_c1</t>
  </si>
  <si>
    <t>comp124576_c1</t>
  </si>
  <si>
    <t>K02987</t>
  </si>
  <si>
    <t>comp124757_c0</t>
  </si>
  <si>
    <t>comp124841_c0</t>
  </si>
  <si>
    <t>comp125418_c0</t>
  </si>
  <si>
    <t>comp125781_c0</t>
  </si>
  <si>
    <t>comp125006_c1</t>
  </si>
  <si>
    <t>K02988</t>
  </si>
  <si>
    <t>comp125221_c0</t>
  </si>
  <si>
    <t>comp124576_c2</t>
  </si>
  <si>
    <t>K02989</t>
  </si>
  <si>
    <t>comp125413_c0</t>
  </si>
  <si>
    <t>comp125703_c0</t>
  </si>
  <si>
    <t>comp125980_c0</t>
  </si>
  <si>
    <t>comp125033_c0</t>
  </si>
  <si>
    <t>K02990</t>
  </si>
  <si>
    <t>comp126058_c0</t>
  </si>
  <si>
    <t>K02991</t>
  </si>
  <si>
    <t>map03010|Ribosome;map04910|Insulin signaling pathway;map04150|mTOR signaling pathway;map04151|PI3K-Akt signaling pathway;map04066|HIF-1 signaling pathway;map05205|Proteoglycans in cancer</t>
  </si>
  <si>
    <t>comp124546_c0</t>
  </si>
  <si>
    <t>K02993</t>
  </si>
  <si>
    <t>comp124955_c0</t>
  </si>
  <si>
    <t>comp125879_c0</t>
  </si>
  <si>
    <t>comp125568_c0</t>
  </si>
  <si>
    <t>K02994</t>
  </si>
  <si>
    <t>comp125732_c0</t>
  </si>
  <si>
    <t>comp124486_c0</t>
  </si>
  <si>
    <t>K02995</t>
  </si>
  <si>
    <t>comp125233_c0</t>
  </si>
  <si>
    <t>comp125236_c0</t>
  </si>
  <si>
    <t>comp125337_c0</t>
  </si>
  <si>
    <t>comp125444_c0</t>
  </si>
  <si>
    <t>comp125697_c0</t>
  </si>
  <si>
    <t>comp125084_c0</t>
  </si>
  <si>
    <t>K02996</t>
  </si>
  <si>
    <t>comp125286_c0</t>
  </si>
  <si>
    <t>K02997</t>
  </si>
  <si>
    <t>comp125797_c0</t>
  </si>
  <si>
    <t>comp125808_c0</t>
  </si>
  <si>
    <t>comp125824_c0</t>
  </si>
  <si>
    <t>comp124548_c0</t>
  </si>
  <si>
    <t>K02998</t>
  </si>
  <si>
    <t>comp125048_c0</t>
  </si>
  <si>
    <t>comp125094_c0</t>
  </si>
  <si>
    <t>comp125531_c0</t>
  </si>
  <si>
    <t>comp125813_c0</t>
  </si>
  <si>
    <t>comp108058_c0</t>
  </si>
  <si>
    <t>K02999</t>
  </si>
  <si>
    <t>map00240|Pyrimidine metabolism;map00230|Purine metabolism;map01100|Metabolic pathways;map03020|RNA polymerase</t>
  </si>
  <si>
    <t>comp107956_c0</t>
  </si>
  <si>
    <t>K03000</t>
  </si>
  <si>
    <t>comp108048_c0</t>
  </si>
  <si>
    <t>K03002</t>
  </si>
  <si>
    <t>comp108013_c0</t>
  </si>
  <si>
    <t>K03004</t>
  </si>
  <si>
    <t>comp108014_c0</t>
  </si>
  <si>
    <t>K03005</t>
  </si>
  <si>
    <t>comp89401_c0</t>
  </si>
  <si>
    <t>K03006</t>
  </si>
  <si>
    <t>map05168|Herpes simplex infection;map05169|Epstein-Barr virus infection;map00230|Purine metabolism;map03020|RNA polymerase;map00240|Pyrimidine metabolism;map05016|Huntington's disease;map01100|Metabolic pathways</t>
  </si>
  <si>
    <t>comp89404_c0</t>
  </si>
  <si>
    <t>comp91589_c0</t>
  </si>
  <si>
    <t>K03007</t>
  </si>
  <si>
    <t>map05169|Epstein-Barr virus infection;map00230|Purine metabolism;map03020|RNA polymerase;map00240|Pyrimidine metabolism;map05016|Huntington's disease;map04623|Cytosolic DNA-sensing pathway;map01100|Metabolic pathways</t>
  </si>
  <si>
    <t>comp91150_c0</t>
  </si>
  <si>
    <t>K03008</t>
  </si>
  <si>
    <t>map05169|Epstein-Barr virus infection;map00230|Purine metabolism;map03020|RNA polymerase;map00240|Pyrimidine metabolism;map05016|Huntington's disease;map01100|Metabolic pathways</t>
  </si>
  <si>
    <t>comp91680_c0</t>
  </si>
  <si>
    <t>K03009</t>
  </si>
  <si>
    <t>comp91538_c0</t>
  </si>
  <si>
    <t>K03010</t>
  </si>
  <si>
    <t>comp91252_c0</t>
  </si>
  <si>
    <t>K03011</t>
  </si>
  <si>
    <t>comp91153_c0</t>
  </si>
  <si>
    <t>K03012</t>
  </si>
  <si>
    <t>comp91416_c0</t>
  </si>
  <si>
    <t>comp91596_c0</t>
  </si>
  <si>
    <t>K03013</t>
  </si>
  <si>
    <t>comp91640_c0</t>
  </si>
  <si>
    <t>comp91680_c1</t>
  </si>
  <si>
    <t>comp91693_c1</t>
  </si>
  <si>
    <t>comp91693_c0</t>
  </si>
  <si>
    <t>K03014</t>
  </si>
  <si>
    <t>comp91146_c0</t>
  </si>
  <si>
    <t>K03015</t>
  </si>
  <si>
    <t>comp91491_c0</t>
  </si>
  <si>
    <t>comp91664_c0</t>
  </si>
  <si>
    <t>K03016</t>
  </si>
  <si>
    <t>comp91054_c0</t>
  </si>
  <si>
    <t>K03017</t>
  </si>
  <si>
    <t>comp91583_c0</t>
  </si>
  <si>
    <t>comp90818_c0</t>
  </si>
  <si>
    <t>K03018</t>
  </si>
  <si>
    <t>map05169|Epstein-Barr virus infection;map00230|Purine metabolism;map03020|RNA polymerase;map00240|Pyrimidine metabolism;map04623|Cytosolic DNA-sensing pathway;map01100|Metabolic pathways</t>
  </si>
  <si>
    <t>comp90972_c0</t>
  </si>
  <si>
    <t>K03019</t>
  </si>
  <si>
    <t>comp90738_c0</t>
  </si>
  <si>
    <t>K03020</t>
  </si>
  <si>
    <t>comp90721_c0</t>
  </si>
  <si>
    <t>K03021</t>
  </si>
  <si>
    <t>comp90767_c0</t>
  </si>
  <si>
    <t>comp90740_c0</t>
  </si>
  <si>
    <t>K03022</t>
  </si>
  <si>
    <t>comp90938_c0</t>
  </si>
  <si>
    <t>K03023</t>
  </si>
  <si>
    <t>comp90849_c0</t>
  </si>
  <si>
    <t>K03025</t>
  </si>
  <si>
    <t>comp90795_c0</t>
  </si>
  <si>
    <t>K03026</t>
  </si>
  <si>
    <t>comp90690_c0</t>
  </si>
  <si>
    <t>K03027</t>
  </si>
  <si>
    <t>comp91023_c0</t>
  </si>
  <si>
    <t>comp92905_c0</t>
  </si>
  <si>
    <t>K03028</t>
  </si>
  <si>
    <t>map05169|Epstein-Barr virus infection;map03050|Proteasome</t>
  </si>
  <si>
    <t>comp93036_c1</t>
  </si>
  <si>
    <t>comp93050_c0</t>
  </si>
  <si>
    <t>comp93113_c0</t>
  </si>
  <si>
    <t>comp93247_c0</t>
  </si>
  <si>
    <t>comp92309_c0</t>
  </si>
  <si>
    <t>K03029</t>
  </si>
  <si>
    <t>comp92778_c0</t>
  </si>
  <si>
    <t>comp92066_c0</t>
  </si>
  <si>
    <t>K03030</t>
  </si>
  <si>
    <t>comp92541_c0</t>
  </si>
  <si>
    <t>K03031</t>
  </si>
  <si>
    <t>comp92602_c0</t>
  </si>
  <si>
    <t>comp92962_c0</t>
  </si>
  <si>
    <t>K03032</t>
  </si>
  <si>
    <t>comp92117_c0</t>
  </si>
  <si>
    <t>K03035</t>
  </si>
  <si>
    <t>comp92462_c0</t>
  </si>
  <si>
    <t>K03036</t>
  </si>
  <si>
    <t>comp92968_c0</t>
  </si>
  <si>
    <t>K03037</t>
  </si>
  <si>
    <t>comp92913_c0</t>
  </si>
  <si>
    <t>K03038</t>
  </si>
  <si>
    <t>comp93223_c1</t>
  </si>
  <si>
    <t>comp92652_c0</t>
  </si>
  <si>
    <t>K03039</t>
  </si>
  <si>
    <t>comp92785_c0</t>
  </si>
  <si>
    <t>comp94785_c0</t>
  </si>
  <si>
    <t>K03062</t>
  </si>
  <si>
    <t>map05169|Epstein-Barr virus infection;map05203|Viral carcinogenesis;map03050|Proteasome</t>
  </si>
  <si>
    <t>comp94838_c0</t>
  </si>
  <si>
    <t>comp93005_c0</t>
  </si>
  <si>
    <t>K03063</t>
  </si>
  <si>
    <t>comp92136_c0</t>
  </si>
  <si>
    <t>K03064</t>
  </si>
  <si>
    <t>comp93036_c0</t>
  </si>
  <si>
    <t>comp93137_c0</t>
  </si>
  <si>
    <t>comp93192_c0</t>
  </si>
  <si>
    <t>comp92044_c0</t>
  </si>
  <si>
    <t>K03065</t>
  </si>
  <si>
    <t>comp92188_c0</t>
  </si>
  <si>
    <t>comp92294_c0</t>
  </si>
  <si>
    <t>comp92434_c1</t>
  </si>
  <si>
    <t>comp92923_c0</t>
  </si>
  <si>
    <t>comp92097_c0</t>
  </si>
  <si>
    <t>K03066</t>
  </si>
  <si>
    <t>comp128036_c0</t>
  </si>
  <si>
    <t>K03070</t>
  </si>
  <si>
    <t>map03070|Bacterial secretion system;map03060|Protein export</t>
  </si>
  <si>
    <t>comp147149_c0</t>
  </si>
  <si>
    <t>K03083</t>
  </si>
  <si>
    <t>map04916|Melanogenesis;map04390|Hippo signaling pathway;map04660|T cell receptor signaling pathway;map04910|Insulin signaling pathway;map04012|ErbB signaling pathway;map04932|Non-alcoholic fatty liver disease (NAFLD);map04151|PI3K-Akt signaling pathway;map04711|Circadian rhythm - fly;map05200|Pathways in cancer;map04110|Cell cycle;map05169|Epstein-Barr virus infection;map04662|B cell receptor signaling pathway;map05160|Hepatitis C;map05162|Measles;map05164|Influenza A;map05166|HTLV-I infection;map04917|Prolactin signaling pathway;map04510|Focal adhesion;map04722|Neurotrophin signaling pathway;map04062|Chemokine signaling pathway;map04728|Dopaminergic synapse;map04340|Hedgehog signaling pathway;map05217|Basal cell carcinoma;map05215|Prostate cancer;map05213|Endometrial cancer;map05210|Colorectal cancer;map05010|Alzheimer's disease;map04360|Axon guidance;map04310|Wnt signaling pathway</t>
  </si>
  <si>
    <t>comp147159_c0</t>
  </si>
  <si>
    <t>comp89017_c0</t>
  </si>
  <si>
    <t>K03094</t>
  </si>
  <si>
    <t>map05168|Herpes simplex infection;map04120|Ubiquitin mediated proteolysis;map04141|Protein processing in endoplasmic reticulum;map04310|Wnt signaling pathway;map04710|Circadian rhythm;map04350|TGF-beta signaling pathway;map04114|Oocyte meiosis;map04110|Cell cycle;map04111|Cell cycle - yeast</t>
  </si>
  <si>
    <t>comp89096_c0</t>
  </si>
  <si>
    <t>comp89109_c0</t>
  </si>
  <si>
    <t>comp89174_c0</t>
  </si>
  <si>
    <t>comp90206_c0</t>
  </si>
  <si>
    <t>K03097</t>
  </si>
  <si>
    <t>map05168|Herpes simplex infection;map05169|Epstein-Barr virus infection;map04530|Tight junction;map04520|Adherens junction;map04310|Wnt signaling pathway;map05162|Measles;map04064|NF-kappa B signaling pathway;map03008|Ribosome biogenesis in eukaryotes;map04712|Circadian rhythm - plant</t>
  </si>
  <si>
    <t>comp90282_c0</t>
  </si>
  <si>
    <t>comp90369_c0</t>
  </si>
  <si>
    <t>comp90537_c0</t>
  </si>
  <si>
    <t>comp90561_c0</t>
  </si>
  <si>
    <t>comp127953_c1</t>
  </si>
  <si>
    <t>K03100</t>
  </si>
  <si>
    <t>map03060|Protein export</t>
  </si>
  <si>
    <t>comp127968_c0</t>
  </si>
  <si>
    <t>comp127978_c0</t>
  </si>
  <si>
    <t>comp127982_c0</t>
  </si>
  <si>
    <t>K03104</t>
  </si>
  <si>
    <t>comp127941_c0</t>
  </si>
  <si>
    <t>K03105</t>
  </si>
  <si>
    <t>comp128015_c0</t>
  </si>
  <si>
    <t>K03106</t>
  </si>
  <si>
    <t>comp128024_c0</t>
  </si>
  <si>
    <t>comp127979_c0</t>
  </si>
  <si>
    <t>K03107</t>
  </si>
  <si>
    <t>comp127988_c1</t>
  </si>
  <si>
    <t>K03108</t>
  </si>
  <si>
    <t>comp127951_c0</t>
  </si>
  <si>
    <t>K03109</t>
  </si>
  <si>
    <t>comp128035_c0</t>
  </si>
  <si>
    <t>K03110</t>
  </si>
  <si>
    <t>comp126079_c0</t>
  </si>
  <si>
    <t>K03113</t>
  </si>
  <si>
    <t>comp126143_c1</t>
  </si>
  <si>
    <t>comp126146_c0</t>
  </si>
  <si>
    <t>comp126425_c3</t>
  </si>
  <si>
    <t>comp90369_c1</t>
  </si>
  <si>
    <t>K03115</t>
  </si>
  <si>
    <t>comp90379_c0</t>
  </si>
  <si>
    <t>comp90483_c0</t>
  </si>
  <si>
    <t>comp90644_c0</t>
  </si>
  <si>
    <t>comp128014_c0</t>
  </si>
  <si>
    <t>K03116</t>
  </si>
  <si>
    <t>comp128031_c0</t>
  </si>
  <si>
    <t>K03118</t>
  </si>
  <si>
    <t>comp89445_c0</t>
  </si>
  <si>
    <t>K03120</t>
  </si>
  <si>
    <t>map05168|Herpes simplex infection;map05169|Epstein-Barr virus infection;map03022|Basal transcription factors;map05166|HTLV-I infection;map05016|Huntington's disease;map05203|Viral carcinogenesis</t>
  </si>
  <si>
    <t>comp89453_c0</t>
  </si>
  <si>
    <t>comp89584_c0</t>
  </si>
  <si>
    <t>comp89643_c0</t>
  </si>
  <si>
    <t>comp89796_c0</t>
  </si>
  <si>
    <t>comp96500_c0</t>
  </si>
  <si>
    <t>K03122</t>
  </si>
  <si>
    <t>map05203|Viral carcinogenesis;map03022|Basal transcription factors</t>
  </si>
  <si>
    <t>comp96600_c0</t>
  </si>
  <si>
    <t>comp96464_c0</t>
  </si>
  <si>
    <t>K03123</t>
  </si>
  <si>
    <t>comp94467_c0</t>
  </si>
  <si>
    <t>K03124</t>
  </si>
  <si>
    <t>map05169|Epstein-Barr virus infection;map05203|Viral carcinogenesis;map03022|Basal transcription factors</t>
  </si>
  <si>
    <t>comp94515_c0</t>
  </si>
  <si>
    <t>comp94633_c0</t>
  </si>
  <si>
    <t>comp94716_c0</t>
  </si>
  <si>
    <t>comp127270_c1</t>
  </si>
  <si>
    <t>K03126</t>
  </si>
  <si>
    <t>map03022|Basal transcription factors</t>
  </si>
  <si>
    <t>comp127276_c0</t>
  </si>
  <si>
    <t>comp88045_c0</t>
  </si>
  <si>
    <t>K03127</t>
  </si>
  <si>
    <t>map05168|Herpes simplex infection;map03022|Basal transcription factors</t>
  </si>
  <si>
    <t>comp88289_c0</t>
  </si>
  <si>
    <t>K03129</t>
  </si>
  <si>
    <t>map05168|Herpes simplex infection;map03022|Basal transcription factors;map05016|Huntington's disease</t>
  </si>
  <si>
    <t>comp88331_c0</t>
  </si>
  <si>
    <t>comp88272_c0</t>
  </si>
  <si>
    <t>K03130</t>
  </si>
  <si>
    <t>comp88152_c0</t>
  </si>
  <si>
    <t>K03131</t>
  </si>
  <si>
    <t>comp127270_c0</t>
  </si>
  <si>
    <t>K03132</t>
  </si>
  <si>
    <t>comp87995_c0</t>
  </si>
  <si>
    <t>K03134</t>
  </si>
  <si>
    <t>comp94380_c0</t>
  </si>
  <si>
    <t>K03136</t>
  </si>
  <si>
    <t>comp94510_c0</t>
  </si>
  <si>
    <t>comp94539_c0</t>
  </si>
  <si>
    <t>K03137</t>
  </si>
  <si>
    <t>comp127274_c1</t>
  </si>
  <si>
    <t>K03138</t>
  </si>
  <si>
    <t>comp127280_c0</t>
  </si>
  <si>
    <t>comp127260_c0</t>
  </si>
  <si>
    <t>K03139</t>
  </si>
  <si>
    <t>comp96689_c0</t>
  </si>
  <si>
    <t>K03141</t>
  </si>
  <si>
    <t>map05203|Viral carcinogenesis;map03420|Nucleotide excision repair;map03022|Basal transcription factors</t>
  </si>
  <si>
    <t>comp96727_c0</t>
  </si>
  <si>
    <t>K03142</t>
  </si>
  <si>
    <t>comp96717_c0</t>
  </si>
  <si>
    <t>K03143</t>
  </si>
  <si>
    <t>comp96860_c0</t>
  </si>
  <si>
    <t>K03144</t>
  </si>
  <si>
    <t>comp116997_c0</t>
  </si>
  <si>
    <t>K03147</t>
  </si>
  <si>
    <t>comp128572_c0</t>
  </si>
  <si>
    <t>K03165</t>
  </si>
  <si>
    <t>map03440|Homologous recombination;map03460|Fanconi anemia pathway</t>
  </si>
  <si>
    <t>comp128581_c0</t>
  </si>
  <si>
    <t>comp128582_c0</t>
  </si>
  <si>
    <t>comp135582_c0</t>
  </si>
  <si>
    <t>K03176</t>
  </si>
  <si>
    <t>map04144|Endocytosis;map04010|MAPK signaling pathway;map04722|Neurotrophin signaling pathway;map04210|Apoptosis;map05216|Thyroid cancer;map05200|Pathways in cancer;map05202|Transcriptional misregulation in cancer</t>
  </si>
  <si>
    <t>comp77858_c0</t>
  </si>
  <si>
    <t>K03178</t>
  </si>
  <si>
    <t>map05012|Parkinson's disease;map04120|Ubiquitin mediated proteolysis</t>
  </si>
  <si>
    <t>comp77861_c0</t>
  </si>
  <si>
    <t>comp119658_c1</t>
  </si>
  <si>
    <t>K03183</t>
  </si>
  <si>
    <t>comp119683_c0</t>
  </si>
  <si>
    <t>comp119688_c0</t>
  </si>
  <si>
    <t>comp128015_c1</t>
  </si>
  <si>
    <t>K03217</t>
  </si>
  <si>
    <t>comp128029_c0</t>
  </si>
  <si>
    <t>comp126573_c0</t>
  </si>
  <si>
    <t>K03231</t>
  </si>
  <si>
    <t>map03013|RNA transport;map05134|Legionellosis</t>
  </si>
  <si>
    <t>comp126574_c0</t>
  </si>
  <si>
    <t>comp81626_c0</t>
  </si>
  <si>
    <t>K03233</t>
  </si>
  <si>
    <t>map05134|Legionellosis</t>
  </si>
  <si>
    <t>comp81752_c0</t>
  </si>
  <si>
    <t>comp81897_c0</t>
  </si>
  <si>
    <t>comp81905_c0</t>
  </si>
  <si>
    <t>comp82251_c0</t>
  </si>
  <si>
    <t>comp82328_c0</t>
  </si>
  <si>
    <t>comp82329_c0</t>
  </si>
  <si>
    <t>comp82344_c0</t>
  </si>
  <si>
    <t>comp82452_c0</t>
  </si>
  <si>
    <t>comp126106_c0</t>
  </si>
  <si>
    <t>K03236</t>
  </si>
  <si>
    <t>comp87938_c0</t>
  </si>
  <si>
    <t>K03237</t>
  </si>
  <si>
    <t>map05168|Herpes simplex infection;map03013|RNA transport;map04141|Protein processing in endoplasmic reticulum;map05160|Hepatitis C;map04932|Non-alcoholic fatty liver disease (NAFLD);map05164|Influenza A;map05162|Measles</t>
  </si>
  <si>
    <t>comp126250_c0</t>
  </si>
  <si>
    <t>K03238</t>
  </si>
  <si>
    <t>comp126391_c0</t>
  </si>
  <si>
    <t>comp126272_c0</t>
  </si>
  <si>
    <t>K03239</t>
  </si>
  <si>
    <t>comp126277_c0</t>
  </si>
  <si>
    <t>comp126239_c0</t>
  </si>
  <si>
    <t>K03241</t>
  </si>
  <si>
    <t>comp126425_c2</t>
  </si>
  <si>
    <t>K03242</t>
  </si>
  <si>
    <t>comp126323_c0</t>
  </si>
  <si>
    <t>K03243</t>
  </si>
  <si>
    <t>comp126135_c1</t>
  </si>
  <si>
    <t>K03245</t>
  </si>
  <si>
    <t>comp126269_c0</t>
  </si>
  <si>
    <t>comp126431_c0</t>
  </si>
  <si>
    <t>comp126263_c0</t>
  </si>
  <si>
    <t>K03246</t>
  </si>
  <si>
    <t>comp126392_c0</t>
  </si>
  <si>
    <t>comp126423_c0</t>
  </si>
  <si>
    <t>comp126579_c0</t>
  </si>
  <si>
    <t>K03247</t>
  </si>
  <si>
    <t>map03013|RNA transport;map05162|Measles</t>
  </si>
  <si>
    <t>comp126223_c0</t>
  </si>
  <si>
    <t>K03248</t>
  </si>
  <si>
    <t>comp126126_c3</t>
  </si>
  <si>
    <t>K03249</t>
  </si>
  <si>
    <t>comp126183_c0</t>
  </si>
  <si>
    <t>comp126393_c0</t>
  </si>
  <si>
    <t>comp85856_c0</t>
  </si>
  <si>
    <t>K03250</t>
  </si>
  <si>
    <t>map05160|Hepatitis C;map03013|RNA transport</t>
  </si>
  <si>
    <t>comp85923_c0</t>
  </si>
  <si>
    <t>comp126307_c0</t>
  </si>
  <si>
    <t>K03251</t>
  </si>
  <si>
    <t>comp126383_c0</t>
  </si>
  <si>
    <t>comp126444_c0</t>
  </si>
  <si>
    <t>comp126098_c0</t>
  </si>
  <si>
    <t>K03252</t>
  </si>
  <si>
    <t>comp126115_c0</t>
  </si>
  <si>
    <t>comp126315_c0</t>
  </si>
  <si>
    <t>comp126415_c0</t>
  </si>
  <si>
    <t>comp126418_c0</t>
  </si>
  <si>
    <t>comp126112_c1</t>
  </si>
  <si>
    <t>K03253</t>
  </si>
  <si>
    <t>comp126395_c0</t>
  </si>
  <si>
    <t>comp126421_c0</t>
  </si>
  <si>
    <t>comp126062_c0</t>
  </si>
  <si>
    <t>K03254</t>
  </si>
  <si>
    <t>comp126152_c0</t>
  </si>
  <si>
    <t>comp126165_c0</t>
  </si>
  <si>
    <t>comp126063_c0</t>
  </si>
  <si>
    <t>K03257</t>
  </si>
  <si>
    <t>comp126067_c0</t>
  </si>
  <si>
    <t>comp126082_c0</t>
  </si>
  <si>
    <t>comp126096_c0</t>
  </si>
  <si>
    <t>comp126312_c0</t>
  </si>
  <si>
    <t>comp126313_c1</t>
  </si>
  <si>
    <t>comp126570_c1</t>
  </si>
  <si>
    <t>K03259</t>
  </si>
  <si>
    <t>map03013|RNA transport;map04150|mTOR signaling pathway;map04151|PI3K-Akt signaling pathway;map04066|HIF-1 signaling pathway;map04910|Insulin signaling pathway</t>
  </si>
  <si>
    <t>comp126601_c0</t>
  </si>
  <si>
    <t>K03260</t>
  </si>
  <si>
    <t>map03013|RNA transport;map05416|Viral myocarditis</t>
  </si>
  <si>
    <t>comp126607_c0</t>
  </si>
  <si>
    <t>comp126126_c1</t>
  </si>
  <si>
    <t>K03262</t>
  </si>
  <si>
    <t>comp126425_c1</t>
  </si>
  <si>
    <t>comp126433_c0</t>
  </si>
  <si>
    <t>comp126637_c1</t>
  </si>
  <si>
    <t>K03265</t>
  </si>
  <si>
    <t>comp126714_c0</t>
  </si>
  <si>
    <t>comp126745_c0</t>
  </si>
  <si>
    <t>K03267</t>
  </si>
  <si>
    <t>comp126841_c0</t>
  </si>
  <si>
    <t>comp126844_c0</t>
  </si>
  <si>
    <t>comp93272_c0</t>
  </si>
  <si>
    <t>K03283</t>
  </si>
  <si>
    <t>map05169|Epstein-Barr virus infection;map04010|MAPK signaling pathway;map04141|Protein processing in endoplasmic reticulum;map04144|Endocytosis;map05164|Influenza A;map05162|Measles;map04915|Estrogen signaling pathway;map05134|Legionellosis;map05145|Toxoplasmosis;map04612|Antigen processing and presentation;map03040|Spliceosome</t>
  </si>
  <si>
    <t>comp93301_c0</t>
  </si>
  <si>
    <t>comp93403_c0</t>
  </si>
  <si>
    <t>comp93485_c0</t>
  </si>
  <si>
    <t>comp93615_c0</t>
  </si>
  <si>
    <t>comp93632_c0</t>
  </si>
  <si>
    <t>comp93843_c1</t>
  </si>
  <si>
    <t>comp93859_c0</t>
  </si>
  <si>
    <t>comp93900_c0</t>
  </si>
  <si>
    <t>comp93947_c0</t>
  </si>
  <si>
    <t>comp93977_c0</t>
  </si>
  <si>
    <t>comp94006_c0</t>
  </si>
  <si>
    <t>comp94022_c0</t>
  </si>
  <si>
    <t>comp94028_c0</t>
  </si>
  <si>
    <t>comp94029_c0</t>
  </si>
  <si>
    <t>comp94087_c0</t>
  </si>
  <si>
    <t>comp94113_c0</t>
  </si>
  <si>
    <t>comp122333_c0</t>
  </si>
  <si>
    <t>K03338</t>
  </si>
  <si>
    <t>map01120|Microbial metabolism in diverse environments;map00562|Inositol phosphate metabolism;map01100|Metabolic pathways</t>
  </si>
  <si>
    <t>comp89116_c0</t>
  </si>
  <si>
    <t>K03347</t>
  </si>
  <si>
    <t>comp89149_c0</t>
  </si>
  <si>
    <t>comp89175_c0</t>
  </si>
  <si>
    <t>comp146196_c0</t>
  </si>
  <si>
    <t>K03348</t>
  </si>
  <si>
    <t>map04914|Progesterone-mediated oocyte maturation;map04120|Ubiquitin mediated proteolysis;map05166|HTLV-I infection;map04114|Oocyte meiosis;map04113|Meiosis - yeast;map04110|Cell cycle;map04111|Cell cycle - yeast</t>
  </si>
  <si>
    <t>comp146210_c0</t>
  </si>
  <si>
    <t>comp146252_c0</t>
  </si>
  <si>
    <t>comp146287_c0</t>
  </si>
  <si>
    <t>comp146483_c0</t>
  </si>
  <si>
    <t>comp146519_c0</t>
  </si>
  <si>
    <t>comp146532_c0</t>
  </si>
  <si>
    <t>comp146557_c0</t>
  </si>
  <si>
    <t>comp146466_c0</t>
  </si>
  <si>
    <t>K03349</t>
  </si>
  <si>
    <t>comp146442_c0</t>
  </si>
  <si>
    <t>K03350</t>
  </si>
  <si>
    <t>comp146482_c0</t>
  </si>
  <si>
    <t>K03351</t>
  </si>
  <si>
    <t>comp146083_c0</t>
  </si>
  <si>
    <t>K03352</t>
  </si>
  <si>
    <t>comp146157_c0</t>
  </si>
  <si>
    <t>comp146389_c0</t>
  </si>
  <si>
    <t>comp146391_c0</t>
  </si>
  <si>
    <t>comp146421_c0</t>
  </si>
  <si>
    <t>K03353</t>
  </si>
  <si>
    <t>comp146460_c0</t>
  </si>
  <si>
    <t>K03354</t>
  </si>
  <si>
    <t>comp146403_c0</t>
  </si>
  <si>
    <t>K03355</t>
  </si>
  <si>
    <t>comp146423_c0</t>
  </si>
  <si>
    <t>K03357</t>
  </si>
  <si>
    <t>comp146407_c0</t>
  </si>
  <si>
    <t>K03358</t>
  </si>
  <si>
    <t>comp130040_c2</t>
  </si>
  <si>
    <t>K03363</t>
  </si>
  <si>
    <t>map04120|Ubiquitin mediated proteolysis;map05166|HTLV-I infection;map05203|Viral carcinogenesis;map04114|Oocyte meiosis;map04113|Meiosis - yeast;map04110|Cell cycle;map04111|Cell cycle - yeast</t>
  </si>
  <si>
    <t>comp130048_c0</t>
  </si>
  <si>
    <t>comp130049_c0</t>
  </si>
  <si>
    <t>comp146064_c0</t>
  </si>
  <si>
    <t>K03364</t>
  </si>
  <si>
    <t>map04914|Progesterone-mediated oocyte maturation;map04120|Ubiquitin mediated proteolysis;map04110|Cell cycle;map04111|Cell cycle - yeast</t>
  </si>
  <si>
    <t>comp116771_c1</t>
  </si>
  <si>
    <t>K03368</t>
  </si>
  <si>
    <t>map00603|Glycosphingolipid biosynthesis - globo series;map00533|Glycosaminoglycan biosynthesis - keratan sulfate;map00512|Mucin type O-Glycan biosynthesis;map00604|Glycosphingolipid biosynthesis - ganglio series;map01100|Metabolic pathways</t>
  </si>
  <si>
    <t>comp116774_c1</t>
  </si>
  <si>
    <t>K03369</t>
  </si>
  <si>
    <t>map00604|Glycosphingolipid biosynthesis - ganglio series;map01100|Metabolic pathways</t>
  </si>
  <si>
    <t>comp121422_c0</t>
  </si>
  <si>
    <t>K03403</t>
  </si>
  <si>
    <t>comp121423_c0</t>
  </si>
  <si>
    <t>comp121438_c0</t>
  </si>
  <si>
    <t>comp121558_c0</t>
  </si>
  <si>
    <t>comp121584_c0</t>
  </si>
  <si>
    <t>comp121588_c0</t>
  </si>
  <si>
    <t>comp121468_c0</t>
  </si>
  <si>
    <t>K03405</t>
  </si>
  <si>
    <t>comp127918_c0</t>
  </si>
  <si>
    <t>K03420</t>
  </si>
  <si>
    <t>comp138450_c0</t>
  </si>
  <si>
    <t>K03426</t>
  </si>
  <si>
    <t>map04146|Peroxisome;map00760|Nicotinate and nicotinamide metabolism</t>
  </si>
  <si>
    <t>comp138496_c0</t>
  </si>
  <si>
    <t>comp138533_c0</t>
  </si>
  <si>
    <t>comp121425_c0</t>
  </si>
  <si>
    <t>K03428</t>
  </si>
  <si>
    <t>comp115666_c0</t>
  </si>
  <si>
    <t>K03434</t>
  </si>
  <si>
    <t>map00563|Glycosylphosphatidylinositol(GPI)-anchor biosynthesis;map01100|Metabolic pathways</t>
  </si>
  <si>
    <t>comp140473_c0</t>
  </si>
  <si>
    <t>K03456</t>
  </si>
  <si>
    <t>map04390|Hippo signaling pathway;map04391|Hippo signaling pathway - fly;map05142|Chagas disease (American trypanosomiasis);map03015|mRNA surveillance pathway;map05160|Hepatitis C;map04261|Adrenergic signaling in cardiomyocytes;map04730|Long-term depression;map04151|PI3K-Akt signaling pathway;map04728|Dopaminergic synapse;map04350|TGF-beta signaling pathway;map04530|Tight junction;map04114|Oocyte meiosis;map04113|Meiosis - yeast;map04111|Cell cycle - yeast</t>
  </si>
  <si>
    <t>comp140474_c0</t>
  </si>
  <si>
    <t>comp140525_c0</t>
  </si>
  <si>
    <t>comp128398_c0</t>
  </si>
  <si>
    <t>K03504</t>
  </si>
  <si>
    <t>comp128387_c0</t>
  </si>
  <si>
    <t>K03505</t>
  </si>
  <si>
    <t>comp128206_c0</t>
  </si>
  <si>
    <t>K03506</t>
  </si>
  <si>
    <t>comp128687_c0</t>
  </si>
  <si>
    <t>K03509</t>
  </si>
  <si>
    <t>map03460|Fanconi anemia pathway</t>
  </si>
  <si>
    <t>comp128663_c0</t>
  </si>
  <si>
    <t>K03511</t>
  </si>
  <si>
    <t>comp127124_c0</t>
  </si>
  <si>
    <t>K03514</t>
  </si>
  <si>
    <t>comp128650_c0</t>
  </si>
  <si>
    <t>K03515</t>
  </si>
  <si>
    <t>comp128665_c0</t>
  </si>
  <si>
    <t>comp117241_c0</t>
  </si>
  <si>
    <t>K03517</t>
  </si>
  <si>
    <t>comp121156_c0</t>
  </si>
  <si>
    <t>K03526</t>
  </si>
  <si>
    <t>comp121171_c1</t>
  </si>
  <si>
    <t>comp121189_c0</t>
  </si>
  <si>
    <t>comp121191_c0</t>
  </si>
  <si>
    <t>K03527</t>
  </si>
  <si>
    <t>map01110|Biosynthesis of secondary metabolites;map00900|Terpenoid backbone biosynthesis;map01100|Metabolic pathways;map03010|Ribosome</t>
  </si>
  <si>
    <t>comp121192_c0</t>
  </si>
  <si>
    <t>comp129603_c1</t>
  </si>
  <si>
    <t>K03531</t>
  </si>
  <si>
    <t>comp129641_c0</t>
  </si>
  <si>
    <t>comp126446_c0</t>
  </si>
  <si>
    <t>K03537</t>
  </si>
  <si>
    <t>comp126472_c0</t>
  </si>
  <si>
    <t>K03539</t>
  </si>
  <si>
    <t>comp129614_c0</t>
  </si>
  <si>
    <t>K03544</t>
  </si>
  <si>
    <t>comp129629_c1</t>
  </si>
  <si>
    <t>comp129635_c0</t>
  </si>
  <si>
    <t>comp129643_c0</t>
  </si>
  <si>
    <t>comp128510_c0</t>
  </si>
  <si>
    <t>K03553</t>
  </si>
  <si>
    <t>map03440|Homologous recombination</t>
  </si>
  <si>
    <t>comp128524_c0</t>
  </si>
  <si>
    <t>comp128338_c0</t>
  </si>
  <si>
    <t>K03572</t>
  </si>
  <si>
    <t>map03430|Mismatch repair</t>
  </si>
  <si>
    <t>comp128091_c0</t>
  </si>
  <si>
    <t>K03575</t>
  </si>
  <si>
    <t>comp117536_c0</t>
  </si>
  <si>
    <t>K03635</t>
  </si>
  <si>
    <t>map00790|Folate biosynthesis;map04122|Sulfur relay system;map01100|Metabolic pathways</t>
  </si>
  <si>
    <t>comp117554_c0</t>
  </si>
  <si>
    <t>comp117546_c0</t>
  </si>
  <si>
    <t>K03639</t>
  </si>
  <si>
    <t>comp117564_c0</t>
  </si>
  <si>
    <t>comp117387_c1</t>
  </si>
  <si>
    <t>K03644</t>
  </si>
  <si>
    <t>map00785|Lipoic acid metabolism;map01100|Metabolic pathways</t>
  </si>
  <si>
    <t>comp117397_c0</t>
  </si>
  <si>
    <t>comp99832_c0</t>
  </si>
  <si>
    <t>K03648</t>
  </si>
  <si>
    <t>map05340|Primary immunodeficiency;map03410|Base excision repair</t>
  </si>
  <si>
    <t>comp128115_c0</t>
  </si>
  <si>
    <t>K03652</t>
  </si>
  <si>
    <t>comp128119_c0</t>
  </si>
  <si>
    <t>comp127054_c1</t>
  </si>
  <si>
    <t>K03654</t>
  </si>
  <si>
    <t>comp128517_c0</t>
  </si>
  <si>
    <t>K03655</t>
  </si>
  <si>
    <t>comp128082_c0</t>
  </si>
  <si>
    <t>K03660</t>
  </si>
  <si>
    <t>comp137295_c0</t>
  </si>
  <si>
    <t>K03661</t>
  </si>
  <si>
    <t>comp126991_c0</t>
  </si>
  <si>
    <t>K03678</t>
  </si>
  <si>
    <t>comp126987_c0</t>
  </si>
  <si>
    <t>K03679</t>
  </si>
  <si>
    <t>comp97585_c0</t>
  </si>
  <si>
    <t>K03685</t>
  </si>
  <si>
    <t>map05205|Proteoglycans in cancer;map03008|Ribosome biogenesis in eukaryotes</t>
  </si>
  <si>
    <t>comp116954_c0</t>
  </si>
  <si>
    <t>K03707</t>
  </si>
  <si>
    <t>map00730|Thiamine metabolism</t>
  </si>
  <si>
    <t>comp114800_c0</t>
  </si>
  <si>
    <t>K03714</t>
  </si>
  <si>
    <t>comp119173_c1</t>
  </si>
  <si>
    <t>K03715</t>
  </si>
  <si>
    <t>map01100|Metabolic pathways;map00561|Glycerolipid metabolism</t>
  </si>
  <si>
    <t>comp128134_c0</t>
  </si>
  <si>
    <t>K03723</t>
  </si>
  <si>
    <t>map03420|Nucleotide excision repair</t>
  </si>
  <si>
    <t>comp126232_c0</t>
  </si>
  <si>
    <t>K03754</t>
  </si>
  <si>
    <t>comp128339_c0</t>
  </si>
  <si>
    <t>K03763</t>
  </si>
  <si>
    <t>comp128881_c0</t>
  </si>
  <si>
    <t>K03781</t>
  </si>
  <si>
    <t>map04068|FoxO signaling pathway;map04146|Peroxisome;map05014|Amyotrophic lateral sclerosis (ALS);map00380|Tryptophan metabolism;map01110|Biosynthesis of secondary metabolites;map00630|Glyoxylate and dicarboxylate metabolism</t>
  </si>
  <si>
    <t>comp128885_c0</t>
  </si>
  <si>
    <t>comp128892_c0</t>
  </si>
  <si>
    <t>comp128894_c0</t>
  </si>
  <si>
    <t>comp128896_c0</t>
  </si>
  <si>
    <t>comp128898_c0</t>
  </si>
  <si>
    <t>comp128911_c2</t>
  </si>
  <si>
    <t>comp118149_c0</t>
  </si>
  <si>
    <t>K03782</t>
  </si>
  <si>
    <t>map00940|Phenylpropanoid biosynthesis;map00360|Phenylalanine metabolism;map01100|Metabolic pathways;map00380|Tryptophan metabolism</t>
  </si>
  <si>
    <t>comp118150_c0</t>
  </si>
  <si>
    <t>comp118152_c0</t>
  </si>
  <si>
    <t>comp118155_c0</t>
  </si>
  <si>
    <t>comp118173_c0</t>
  </si>
  <si>
    <t>comp118174_c0</t>
  </si>
  <si>
    <t>comp119847_c0</t>
  </si>
  <si>
    <t>K03787</t>
  </si>
  <si>
    <t>comp119847_c1</t>
  </si>
  <si>
    <t>comp117417_c0</t>
  </si>
  <si>
    <t>K03801</t>
  </si>
  <si>
    <t>comp117420_c0</t>
  </si>
  <si>
    <t>comp122585_c0</t>
  </si>
  <si>
    <t>K03841</t>
  </si>
  <si>
    <t>map01120|Microbial metabolism in diverse environments;map00680|Methane metabolism;map00030|Pentose phosphate pathway;map04910|Insulin signaling pathway;map00051|Fructose and mannose metabolism;map00010|Glycolysis / Gluconeogenesis;map00710|Carbon fixation in photosynthetic organisms;map01110|Biosynthesis of secondary metabolites;map01100|Metabolic pathways;map01200|Carbon metabolism</t>
  </si>
  <si>
    <t>comp119139_c0</t>
  </si>
  <si>
    <t>K03842</t>
  </si>
  <si>
    <t>comp119083_c0</t>
  </si>
  <si>
    <t>K03844</t>
  </si>
  <si>
    <t>comp119099_c0</t>
  </si>
  <si>
    <t>K03845</t>
  </si>
  <si>
    <t>comp119106_c0</t>
  </si>
  <si>
    <t>K03846</t>
  </si>
  <si>
    <t>comp119113_c0</t>
  </si>
  <si>
    <t>K03847</t>
  </si>
  <si>
    <t>comp119018_c0</t>
  </si>
  <si>
    <t>K03848</t>
  </si>
  <si>
    <t>comp119023_c0</t>
  </si>
  <si>
    <t>K03849</t>
  </si>
  <si>
    <t>comp119022_c0</t>
  </si>
  <si>
    <t>K03850</t>
  </si>
  <si>
    <t>comp115857_c0</t>
  </si>
  <si>
    <t>K03857</t>
  </si>
  <si>
    <t>comp115653_c0</t>
  </si>
  <si>
    <t>K03859</t>
  </si>
  <si>
    <t>comp115852_c0</t>
  </si>
  <si>
    <t>K03860</t>
  </si>
  <si>
    <t>comp115631_c0</t>
  </si>
  <si>
    <t>K03861</t>
  </si>
  <si>
    <t>comp128302_c0</t>
  </si>
  <si>
    <t>K03868</t>
  </si>
  <si>
    <t>map03420|Nucleotide excision repair;map04141|Protein processing in endoplasmic reticulum;map04310|Wnt signaling pathway;map04066|HIF-1 signaling pathway;map04710|Circadian rhythm;map04120|Ubiquitin mediated proteolysis;map04350|TGF-beta signaling pathway;map05200|Pathways in cancer;map04114|Oocyte meiosis;map05211|Renal cell carcinoma;map04110|Cell cycle;map04111|Cell cycle - yeast</t>
  </si>
  <si>
    <t>comp129823_c1</t>
  </si>
  <si>
    <t>K03869</t>
  </si>
  <si>
    <t>map04120|Ubiquitin mediated proteolysis</t>
  </si>
  <si>
    <t>comp94877_c0</t>
  </si>
  <si>
    <t>K03872</t>
  </si>
  <si>
    <t>map05200|Pathways in cancer;map04120|Ubiquitin mediated proteolysis;map04066|HIF-1 signaling pathway;map05211|Renal cell carcinoma</t>
  </si>
  <si>
    <t>comp89832_c0</t>
  </si>
  <si>
    <t>K03875</t>
  </si>
  <si>
    <t>map05168|Herpes simplex infection;map05169|Epstein-Barr virus infection;map04068|FoxO signaling pathway;map04120|Ubiquitin mediated proteolysis;map05222|Small cell lung cancer;map05200|Pathways in cancer;map05203|Viral carcinogenesis;map04110|Cell cycle</t>
  </si>
  <si>
    <t>comp77227_c0</t>
  </si>
  <si>
    <t>K03878</t>
  </si>
  <si>
    <t>map05012|Parkinson's disease;map00190|Oxidative phosphorylation;map01100|Metabolic pathways</t>
  </si>
  <si>
    <t>comp77248_c0</t>
  </si>
  <si>
    <t>comp77279_c0</t>
  </si>
  <si>
    <t>comp77292_c1</t>
  </si>
  <si>
    <t>comp77292_c0</t>
  </si>
  <si>
    <t>K03881</t>
  </si>
  <si>
    <t>comp77294_c0</t>
  </si>
  <si>
    <t>comp77275_c0</t>
  </si>
  <si>
    <t>K03883</t>
  </si>
  <si>
    <t>comp77310_c0</t>
  </si>
  <si>
    <t>K03884</t>
  </si>
  <si>
    <t>comp106011_c1</t>
  </si>
  <si>
    <t>K03885</t>
  </si>
  <si>
    <t>comp106019_c0</t>
  </si>
  <si>
    <t>comp106108_c0</t>
  </si>
  <si>
    <t>comp106123_c0</t>
  </si>
  <si>
    <t>comp106275_c0</t>
  </si>
  <si>
    <t>comp106279_c0</t>
  </si>
  <si>
    <t>comp106502_c1</t>
  </si>
  <si>
    <t>comp106565_c0</t>
  </si>
  <si>
    <t>comp106629_c0</t>
  </si>
  <si>
    <t>comp106685_c0</t>
  </si>
  <si>
    <t>comp106698_c0</t>
  </si>
  <si>
    <t>comp124071_c1</t>
  </si>
  <si>
    <t>K03921</t>
  </si>
  <si>
    <t>map01212|Fatty acid metabolism;map01040|Biosynthesis of unsaturated fatty acids;map00061|Fatty acid biosynthesis</t>
  </si>
  <si>
    <t>comp124076_c0</t>
  </si>
  <si>
    <t>comp124079_c0</t>
  </si>
  <si>
    <t>comp124079_c1</t>
  </si>
  <si>
    <t>comp124081_c0</t>
  </si>
  <si>
    <t>comp32569_c0</t>
  </si>
  <si>
    <t>K03934</t>
  </si>
  <si>
    <t>map05010|Alzheimer's disease;map05012|Parkinson's disease;map05016|Huntington's disease;map00190|Oxidative phosphorylation;map04932|Non-alcoholic fatty liver disease (NAFLD);map01100|Metabolic pathways</t>
  </si>
  <si>
    <t>comp32884_c0</t>
  </si>
  <si>
    <t>comp49467_c0</t>
  </si>
  <si>
    <t>comp53946_c0</t>
  </si>
  <si>
    <t>comp43446_c0</t>
  </si>
  <si>
    <t>K03935</t>
  </si>
  <si>
    <t>comp62420_c0</t>
  </si>
  <si>
    <t>comp40950_c0</t>
  </si>
  <si>
    <t>K03936</t>
  </si>
  <si>
    <t>comp53209_c0</t>
  </si>
  <si>
    <t>comp39368_c0</t>
  </si>
  <si>
    <t>K03937</t>
  </si>
  <si>
    <t>comp54487_c0</t>
  </si>
  <si>
    <t>comp39140_c0</t>
  </si>
  <si>
    <t>K03938</t>
  </si>
  <si>
    <t>comp43566_c0</t>
  </si>
  <si>
    <t>K03939</t>
  </si>
  <si>
    <t>comp39813_c0</t>
  </si>
  <si>
    <t>K03941</t>
  </si>
  <si>
    <t>comp45400_c0</t>
  </si>
  <si>
    <t>comp63223_c0</t>
  </si>
  <si>
    <t>comp40180_c0</t>
  </si>
  <si>
    <t>K03942</t>
  </si>
  <si>
    <t>comp39400_c0</t>
  </si>
  <si>
    <t>K03943</t>
  </si>
  <si>
    <t>comp39208_c0</t>
  </si>
  <si>
    <t>K03945</t>
  </si>
  <si>
    <t>comp35263_c0</t>
  </si>
  <si>
    <t>K03946</t>
  </si>
  <si>
    <t>comp61564_c0</t>
  </si>
  <si>
    <t>comp43843_c0</t>
  </si>
  <si>
    <t>K03949</t>
  </si>
  <si>
    <t>comp38644_c0</t>
  </si>
  <si>
    <t>K03950</t>
  </si>
  <si>
    <t>comp52211_c0</t>
  </si>
  <si>
    <t>comp385_c0</t>
  </si>
  <si>
    <t>K03952</t>
  </si>
  <si>
    <t>comp32274_c0</t>
  </si>
  <si>
    <t>K03953</t>
  </si>
  <si>
    <t>comp41759_c0</t>
  </si>
  <si>
    <t>comp61647_c0</t>
  </si>
  <si>
    <t>comp32785_c0</t>
  </si>
  <si>
    <t>K03955</t>
  </si>
  <si>
    <t>comp38093_c0</t>
  </si>
  <si>
    <t>comp63800_c0</t>
  </si>
  <si>
    <t>comp67633_c0</t>
  </si>
  <si>
    <t>comp38586_c0</t>
  </si>
  <si>
    <t>K03963</t>
  </si>
  <si>
    <t>comp45616_c0</t>
  </si>
  <si>
    <t>comp44848_c0</t>
  </si>
  <si>
    <t>K03965</t>
  </si>
  <si>
    <t>comp35715_c0</t>
  </si>
  <si>
    <t>K03966</t>
  </si>
  <si>
    <t>comp115354_c0</t>
  </si>
  <si>
    <t>K03980</t>
  </si>
  <si>
    <t>map00550|Peptidoglycan biosynthesis</t>
  </si>
  <si>
    <t>comp115382_c0</t>
  </si>
  <si>
    <t>comp121486_c0</t>
  </si>
  <si>
    <t>K04040</t>
  </si>
  <si>
    <t>comp127211_c0</t>
  </si>
  <si>
    <t>K04043</t>
  </si>
  <si>
    <t>map03018|RNA degradation;map05152|Tuberculosis</t>
  </si>
  <si>
    <t>comp127219_c0</t>
  </si>
  <si>
    <t>comp127221_c0</t>
  </si>
  <si>
    <t>comp127232_c0</t>
  </si>
  <si>
    <t>comp127239_c0</t>
  </si>
  <si>
    <t>comp127240_c0</t>
  </si>
  <si>
    <t>comp127246_c1</t>
  </si>
  <si>
    <t>comp127250_c0</t>
  </si>
  <si>
    <t>comp127251_c0</t>
  </si>
  <si>
    <t>comp127258_c0</t>
  </si>
  <si>
    <t>K04077</t>
  </si>
  <si>
    <t>map03018|RNA degradation;map05152|Tuberculosis;map04940|Type I diabetes mellitus;map05134|Legionellosis</t>
  </si>
  <si>
    <t>comp127259_c0</t>
  </si>
  <si>
    <t>comp146582_c0</t>
  </si>
  <si>
    <t>K04079</t>
  </si>
  <si>
    <t>map04914|Progesterone-mediated oocyte maturation;map04915|Estrogen signaling pathway;map04141|Protein processing in endoplasmic reticulum;map04151|PI3K-Akt signaling pathway;map04612|Antigen processing and presentation;map05200|Pathways in cancer;map04621|NOD-like receptor signaling pathway;map05215|Prostate cancer;map04626|Plant-pathogen interaction</t>
  </si>
  <si>
    <t>comp146609_c0</t>
  </si>
  <si>
    <t>comp146613_c0</t>
  </si>
  <si>
    <t>comp146615_c0</t>
  </si>
  <si>
    <t>comp146687_c0</t>
  </si>
  <si>
    <t>comp146759_c0</t>
  </si>
  <si>
    <t>comp146768_c0</t>
  </si>
  <si>
    <t>comp146783_c0</t>
  </si>
  <si>
    <t>comp146797_c0</t>
  </si>
  <si>
    <t>comp146839_c0</t>
  </si>
  <si>
    <t>comp146865_c0</t>
  </si>
  <si>
    <t>comp146890_c0</t>
  </si>
  <si>
    <t>comp117743_c0</t>
  </si>
  <si>
    <t>K04121</t>
  </si>
  <si>
    <t>map00904|Diterpenoid biosynthesis;map01100|Metabolic pathways;map01110|Biosynthesis of secondary metabolites</t>
  </si>
  <si>
    <t>comp117737_c0</t>
  </si>
  <si>
    <t>K04122</t>
  </si>
  <si>
    <t>comp117743_c1</t>
  </si>
  <si>
    <t>comp117693_c0</t>
  </si>
  <si>
    <t>K04123</t>
  </si>
  <si>
    <t>comp117729_c0</t>
  </si>
  <si>
    <t>comp117744_c0</t>
  </si>
  <si>
    <t>K04124</t>
  </si>
  <si>
    <t>map00904|Diterpenoid biosynthesis;map01110|Biosynthesis of secondary metabolites</t>
  </si>
  <si>
    <t>comp145331_c0</t>
  </si>
  <si>
    <t>K04348</t>
  </si>
  <si>
    <t>map04724|Glutamatergic synapse;map04380|Osteoclast differentiation;map04660|T cell receptor signaling pathway;map04720|Long-term potentiation;map04662|B cell receptor signaling pathway;map05031|Amphetamine addiction;map04310|Wnt signaling pathway;map05014|Amyotrophic lateral sclerosis (ALS);map04728|Dopaminergic synapse;map05166|HTLV-I infection;map04360|Axon guidance;map05010|Alzheimer's disease;map04210|Apoptosis;map04010|MAPK signaling pathway;map05152|Tuberculosis;map04370|VEGF signaling pathway;map04114|Oocyte meiosis;map04650|Natural killer cell mediated cytotoxicity;map04020|Calcium signaling pathway</t>
  </si>
  <si>
    <t>comp140336_c0</t>
  </si>
  <si>
    <t>K04354</t>
  </si>
  <si>
    <t>map04390|Hippo signaling pathway;map04391|Hippo signaling pathway - fly;map05142|Chagas disease (American trypanosomiasis);map03015|mRNA surveillance pathway;map05160|Hepatitis C;map04261|Adrenergic signaling in cardiomyocytes;map04151|PI3K-Akt signaling pathway;map04728|Dopaminergic synapse;map04530|Tight junction;map04111|Cell cycle - yeast</t>
  </si>
  <si>
    <t>comp140351_c0</t>
  </si>
  <si>
    <t>comp14041_c0</t>
  </si>
  <si>
    <t>comp140413_c0</t>
  </si>
  <si>
    <t>comp140449_c0</t>
  </si>
  <si>
    <t>comp99488_c0</t>
  </si>
  <si>
    <t>K04365</t>
  </si>
  <si>
    <t>map05223|Non-small cell lung cancer;map04012|ErbB signaling pathway;map04914|Progesterone-mediated oocyte maturation;map04010|MAPK signaling pathway;map04015|Rap1 signaling pathway;map04150|mTOR signaling pathway;map04810|Regulation of actin cytoskeleton;map05221|Acute myeloid leukemia;map05220|Chronic myeloid leukemia;map05200|Pathways in cancer;map05205|Proteoglycans in cancer;map04910|Insulin signaling pathway;map05160|Hepatitis C;map04270|Vascular smooth muscle contraction;map04650|Natural killer cell mediated cytotoxicity;map04730|Long-term depression;map04510|Focal adhesion;map04726|Serotonergic synapse;map04720|Long-term potentiation;map04722|Neurotrophin signaling pathway;map04062|Chemokine signaling pathway;map05218|Melanoma;map05219|Bladder cancer;map05216|Thyroid cancer;map05214|Glioma;map05215|Prostate cancer;map05212|Pancreatic cancer;map05213|Endometrial cancer;map05210|Colorectal cancer;map05211|Renal cell carcinoma;map05034|Alcoholism;map04068|FoxO signaling pathway</t>
  </si>
  <si>
    <t>comp128828_c0</t>
  </si>
  <si>
    <t>K04368</t>
  </si>
  <si>
    <t>map04013|MAPK signaling pathway - fly;map04916|Melanogenesis;map04914|Progesterone-mediated oocyte maturation;map04010|MAPK signaling pathway;map04912|GnRH signaling pathway;map04015|Rap1 signaling pathway;map04014|Ras signaling pathway;map04730|Long-term depression;map04810|Regulation of actin cytoskeleton;map04668|TNF signaling pathway;map04666|Fc gamma R-mediated phagocytosis;map04540|Gap junction;map04370|VEGF signaling pathway;map04380|Osteoclast differentiation;map05200|Pathways in cancer;map04620|Toll-like receptor signaling pathway;map04660|T cell receptor signaling pathway;map04114|Oocyte meiosis;map05205|Proteoglycans in cancer;map04626|Plant-pathogen interaction;map05206|MicroRNAs in cancer;map05020|Prion diseases;map04662|B cell receptor signaling pathway;map05161|Hepatitis B;map04270|Vascular smooth muscle contraction;map05164|Influenza A;map05213|Endometrial cancer;map04151|PI3K-Akt signaling pathway;map04068|FoxO signaling pathway;map05223|Non-small cell lung cancer;map04725|Cholinergic synapse;map04510|Focal adhesion;map04726|Serotonergic synapse;map04720|Long-term potentiation;map04910|Insulin signaling pathway;map04722|Neurotrophin signaling pathway;map04062|Chemokine signaling pathway;map04066|HIF-1 signaling pathway;map05218|Melanoma;map05219|Bladder cancer;map05216|Thyroid cancer;map05214|Glioma;map05215|Prostate cancer;map05212|Pancreatic cancer;map04650|Natural killer cell mediated cytotoxicity;map05210|Colorectal cancer;map05211|Renal cell carcinoma;map04320|Dorso-ventral axis formation;map05034|Alcoholism;map05221|Acute myeloid leukemia;map04917|Prolactin signaling pathway;map04915|Estrogen signaling pathway;map04664|Fc epsilon RI signaling pathway;map05220|Chronic myeloid leukemia;map04012|ErbB signaling pathway</t>
  </si>
  <si>
    <t>comp128830_c1</t>
  </si>
  <si>
    <t>comp128832_c0</t>
  </si>
  <si>
    <t>comp128833_c0</t>
  </si>
  <si>
    <t>K04371</t>
  </si>
  <si>
    <t>map04013|MAPK signaling pathway - fly;map04916|Melanogenesis;map04914|Progesterone-mediated oocyte maturation;map04010|MAPK signaling pathway;map04912|GnRH signaling pathway;map05131|Shigellosis;map04015|Rap1 signaling pathway;map04014|Ras signaling pathway;map04930|Type II diabetes mellitus;map04150|mTOR signaling pathway;map04810|Regulation of actin cytoskeleton;map04668|TNF signaling pathway;map04666|Fc gamma R-mediated phagocytosis;map04713|Circadian entrainment;map04540|Gap junction;map04370|VEGF signaling pathway;map04380|Osteoclast differentiation;map04350|TGF-beta signaling pathway;map04621|NOD-like receptor signaling pathway;map04620|Toll-like receptor signaling pathway;map04660|T cell receptor signaling pathway;map04114|Oocyte meiosis;map05205|Proteoglycans in cancer;map05203|Viral carcinogenesis;map05223|Non-small cell lung cancer;map05221|Acute myeloid leukemia;map05145|Toxoplasmosis;map05142|Chagas disease (American trypanosomiasis);map04662|B cell receptor signaling pathway;map05140|Leishmaniasis;map05020|Prion diseases;map05160|Hepatitis C;map05161|Hepatitis B;map04520|Adherens junction;map05164|Influenza A;map05213|Endometrial cancer;map04151|PI3K-Akt signaling pathway;map04068|FoxO signaling pathway;map04270|Vascular smooth muscle contraction;map04960|Aldosterone-regulated sodium reabsorption;map04730|Long-term depression;map04725|Cholinergic synapse;map04724|Glutamatergic synapse;map04510|Focal adhesion;map04726|Serotonergic synapse;map04720|Long-term potentiation;map04723|Retrograde endocannabinoid signaling;map04722|Neurotrophin signaling pathway;map04062|Chemokine signaling pathway;map04066|HIF-1 signaling pathway;map04910|Insulin signaling pathway;map05133|Pertussis;map05132|Salmonella infection;map05218|Melanoma;map05219|Bladder cancer;map05216|Thyroid cancer;map05214|Glioma;map05215|Prostate cancer;map05212|Pancreatic cancer;map04650|Natural killer cell mediated cytotoxicity;map05210|Colorectal cancer;map05211|Renal cell carcinoma;map04320|Dorso-ventral axis formation;map05034|Alcoholism;map05152|Tuberculosis;map04917|Prolactin signaling pathway;map05010|Alzheimer's disease;map04261|Adrenergic signaling in cardiomyocytes;map04915|Estrogen signaling pathway;map04360|Axon guidance;map04664|Fc epsilon RI signaling pathway;map05200|Pathways in cancer;map05220|Chronic myeloid leukemia;map04012|ErbB signaling pathway</t>
  </si>
  <si>
    <t>comp128833_c1</t>
  </si>
  <si>
    <t>comp128842_c0</t>
  </si>
  <si>
    <t>comp144046_c0</t>
  </si>
  <si>
    <t>K04392</t>
  </si>
  <si>
    <t>map04664|Fc epsilon RI signaling pathway;map04666|Fc gamma R-mediated phagocytosis;map04010|MAPK signaling pathway;map04662|B cell receptor signaling pathway;map04520|Adherens junction;map04932|Non-alcoholic fatty liver disease (NAFLD);map04810|Regulation of actin cytoskeleton;map05100|Bacterial invasion of epithelial cells;map05120|Epithelial cell signaling in Helicobacter pylori infection;map04620|Toll-like receptor signaling pathway;map05200|Pathways in cancer;map05203|Viral carcinogenesis;map05205|Proteoglycans in cancer;map04370|VEGF signaling pathway;map04015|Rap1 signaling pathway;map04310|Wnt signaling pathway;map04014|Ras signaling pathway;map04151|PI3K-Akt signaling pathway;map04145|Phagosome;map04510|Focal adhesion;map04380|Osteoclast differentiation;map04722|Neurotrophin signaling pathway;map04062|Chemokine signaling pathway;map05416|Viral myocarditis;map05132|Salmonella infection;map05131|Shigellosis;map05212|Pancreatic cancer;map04650|Natural killer cell mediated cytotoxicity;map05210|Colorectal cancer;map05211|Renal cell carcinoma;map05014|Amyotrophic lateral sclerosis (ALS);map04360|Axon guidance;map04972|Pancreatic secretion;map04670|Leukocyte transendothelial migration</t>
  </si>
  <si>
    <t>comp144073_c0</t>
  </si>
  <si>
    <t>comp144112_c0</t>
  </si>
  <si>
    <t>comp144121_c0</t>
  </si>
  <si>
    <t>comp144124_c0</t>
  </si>
  <si>
    <t>comp144168_c0</t>
  </si>
  <si>
    <t>comp128727_c2</t>
  </si>
  <si>
    <t>K04421</t>
  </si>
  <si>
    <t>map04010|MAPK signaling pathway;map04912|GnRH signaling pathway;map05166|HTLV-I infection;map04722|Neurotrophin signaling pathway</t>
  </si>
  <si>
    <t>comp128727_c1</t>
  </si>
  <si>
    <t>K04424</t>
  </si>
  <si>
    <t>map04010|MAPK signaling pathway;map04530|Tight junction</t>
  </si>
  <si>
    <t>comp144169_c0</t>
  </si>
  <si>
    <t>K04441</t>
  </si>
  <si>
    <t>map04664|Fc epsilon RI signaling pathway;map04917|Prolactin signaling pathway;map04011|MAPK signaling pathway - yeast;map04010|MAPK signaling pathway;map04912|GnRH signaling pathway;map04015|Rap1 signaling pathway;map04668|TNF signaling pathway;map04914|Progesterone-mediated oocyte maturation;map04370|VEGF signaling pathway;map05120|Epithelial cell signaling in Helicobacter pylori infection;map04621|NOD-like receptor signaling pathway;map04620|Toll-like receptor signaling pathway;map04660|T cell receptor signaling pathway;map04622|RIG-I-like receptor signaling pathway;map05205|Proteoglycans in cancer;map05169|Epstein-Barr virus infection;map05145|Toxoplasmosis;map05142|Chagas disease (American trypanosomiasis);map05140|Leishmaniasis;map05160|Hepatitis C;map04670|Leukocyte transendothelial migration;map05164|Influenza A;map04068|FoxO signaling pathway;map04380|Osteoclast differentiation;map04723|Retrograde endocannabinoid signaling;map04722|Neurotrophin signaling pathway;map04728|Dopaminergic synapse;map05133|Pertussis;map05132|Salmonella infection;map05131|Shigellosis;map05152|Tuberculosis;map04261|Adrenergic signaling in cardiomyocytes;map05014|Amyotrophic lateral sclerosis (ALS)</t>
  </si>
  <si>
    <t>comp99641_c0</t>
  </si>
  <si>
    <t>K04451</t>
  </si>
  <si>
    <t>map05223|Non-small cell lung cancer;map05222|Small cell lung cancer;map04010|MAPK signaling pathway;map04151|PI3K-Akt signaling pathway;map05220|Chronic myeloid leukemia;map05200|Pathways in cancer;map05203|Viral carcinogenesis;map05202|Transcriptional misregulation in cancer;map05205|Proteoglycans in cancer;map04110|Cell cycle;map05206|MicroRNAs in cancer;map05168|Herpes simplex infection;map05169|Epstein-Barr virus infection;map04115|p53 signaling pathway;map04310|Wnt signaling pathway;map05161|Hepatitis B;map05162|Measles;map04210|Apoptosis;map05166|HTLV-I infection;map04722|Neurotrophin signaling pathway;map05218|Melanoma;map05219|Bladder cancer;map05216|Thyroid cancer;map05217|Basal cell carcinoma;map05214|Glioma;map05215|Prostate cancer;map05212|Pancreatic cancer;map05213|Endometrial cancer;map05210|Colorectal cancer;map05014|Amyotrophic lateral sclerosis (ALS);map05016|Huntington's disease;map05160|Hepatitis C</t>
  </si>
  <si>
    <t>comp128725_c0</t>
  </si>
  <si>
    <t>K04459</t>
  </si>
  <si>
    <t>map04010|MAPK signaling pathway</t>
  </si>
  <si>
    <t>comp128712_c0</t>
  </si>
  <si>
    <t>K04460</t>
  </si>
  <si>
    <t>comp128726_c0</t>
  </si>
  <si>
    <t>comp128727_c0</t>
  </si>
  <si>
    <t>comp94879_c0</t>
  </si>
  <si>
    <t>K04482</t>
  </si>
  <si>
    <t>map05200|Pathways in cancer;map05212|Pancreatic cancer;map03440|Homologous recombination;map03460|Fanconi anemia pathway</t>
  </si>
  <si>
    <t>comp130088_c0</t>
  </si>
  <si>
    <t>K04487</t>
  </si>
  <si>
    <t>map04122|Sulfur relay system;map00730|Thiamine metabolism</t>
  </si>
  <si>
    <t>comp130089_c0</t>
  </si>
  <si>
    <t>comp147163_c0</t>
  </si>
  <si>
    <t>K04498</t>
  </si>
  <si>
    <t>map04916|Melanogenesis;map04520|Adherens junction;map04350|TGF-beta signaling pathway;map05200|Pathways in cancer;map05203|Viral carcinogenesis;map04110|Cell cycle;map05206|MicroRNAs in cancer;map05168|Herpes simplex infection;map05169|Epstein-Barr virus infection;map04630|Jak-STAT signaling pathway;map04330|Notch signaling pathway;map04310|Wnt signaling pathway;map05161|Hepatitis B;map05164|Influenza A;map05166|HTLV-I infection;map04068|FoxO signaling pathway;map04720|Long-term potentiation;map04066|HIF-1 signaling pathway;map05215|Prostate cancer;map05211|Renal cell carcinoma;map05152|Tuberculosis;map05016|Huntington's disease</t>
  </si>
  <si>
    <t>comp139214_c0</t>
  </si>
  <si>
    <t>K04499</t>
  </si>
  <si>
    <t>map04310|Wnt signaling pathway</t>
  </si>
  <si>
    <t>comp139590_c0</t>
  </si>
  <si>
    <t>K04505</t>
  </si>
  <si>
    <t>map04310|Wnt signaling pathway;map05010|Alzheimer's disease;map04330|Notch signaling pathway;map04722|Neurotrophin signaling pathway</t>
  </si>
  <si>
    <t>comp139619_c0</t>
  </si>
  <si>
    <t>comp139318_c0</t>
  </si>
  <si>
    <t>K04506</t>
  </si>
  <si>
    <t>map04310|Wnt signaling pathway;map04115|p53 signaling pathway;map04120|Ubiquitin mediated proteolysis</t>
  </si>
  <si>
    <t>comp139325_c0</t>
  </si>
  <si>
    <t>comp139331_c0</t>
  </si>
  <si>
    <t>comp139362_c0</t>
  </si>
  <si>
    <t>comp139369_c0</t>
  </si>
  <si>
    <t>comp139527_c0</t>
  </si>
  <si>
    <t>comp139546_c0</t>
  </si>
  <si>
    <t>comp139585_c0</t>
  </si>
  <si>
    <t>comp139211_c0</t>
  </si>
  <si>
    <t>K04507</t>
  </si>
  <si>
    <t>comp139309_c0</t>
  </si>
  <si>
    <t>K04508</t>
  </si>
  <si>
    <t>comp128789_c3</t>
  </si>
  <si>
    <t>K04513</t>
  </si>
  <si>
    <t>map04011|MAPK signaling pathway - yeast;map04270|Vascular smooth muscle contraction;map04660|T cell receptor signaling pathway;map04015|Rap1 signaling pathway;map04520|Adherens junction;map04810|Regulation of actin cytoskeleton;map05100|Bacterial invasion of epithelial cells;map04350|TGF-beta signaling pathway;map05200|Pathways in cancer;map05203|Viral carcinogenesis;map05205|Proteoglycans in cancer;map05206|MicroRNAs in cancer;map04310|Wnt signaling pathway;map04014|Ras signaling pathway;map04144|Endocytosis;map04510|Focal adhesion;map04530|Tight junction;map04722|Neurotrophin signaling pathway;map04062|Chemokine signaling pathway;map05133|Pertussis;map04670|Leukocyte transendothelial migration;map05130|Pathogenic Escherichia coli infection;map05210|Colorectal cancer;map05152|Tuberculosis;map04360|Axon guidance;map04972|Pancreatic secretion</t>
  </si>
  <si>
    <t>comp128799_c0</t>
  </si>
  <si>
    <t>comp131065_c0</t>
  </si>
  <si>
    <t>K04523</t>
  </si>
  <si>
    <t>comp24129_c0</t>
  </si>
  <si>
    <t>K04532</t>
  </si>
  <si>
    <t>comp128917_c0</t>
  </si>
  <si>
    <t>K04564</t>
  </si>
  <si>
    <t>map04068|FoxO signaling pathway;map04146|Peroxisome;map05016|Huntington's disease</t>
  </si>
  <si>
    <t>comp128919_c0</t>
  </si>
  <si>
    <t>comp128922_c0</t>
  </si>
  <si>
    <t>comp78944_c0</t>
  </si>
  <si>
    <t>K04565</t>
  </si>
  <si>
    <t>map05020|Prion diseases;map04146|Peroxisome;map05014|Amyotrophic lateral sclerosis (ALS);map05016|Huntington's disease</t>
  </si>
  <si>
    <t>comp78956_c0</t>
  </si>
  <si>
    <t>comp79050_c0</t>
  </si>
  <si>
    <t>comp118412_c0</t>
  </si>
  <si>
    <t>K04567</t>
  </si>
  <si>
    <t>comp118481_c0</t>
  </si>
  <si>
    <t>comp118640_c0</t>
  </si>
  <si>
    <t>comp136050_c0</t>
  </si>
  <si>
    <t>K04646</t>
  </si>
  <si>
    <t>map04144|Endocytosis;map04721|Synaptic vesicle cycle;map04142|Lysosome;map05016|Huntington's disease;map05100|Bacterial invasion of epithelial cells;map04961|Endocrine and other factor-regulated calcium reabsorption</t>
  </si>
  <si>
    <t>comp136063_c0</t>
  </si>
  <si>
    <t>comp136065_c0</t>
  </si>
  <si>
    <t>comp129820_c0</t>
  </si>
  <si>
    <t>K04649</t>
  </si>
  <si>
    <t>comp95634_c0</t>
  </si>
  <si>
    <t>K04650</t>
  </si>
  <si>
    <t>map05202|Transcriptional misregulation in cancer</t>
  </si>
  <si>
    <t>comp96891_c0</t>
  </si>
  <si>
    <t>K04681</t>
  </si>
  <si>
    <t>map05203|Viral carcinogenesis;map04350|TGF-beta signaling pathway;map04110|Cell cycle</t>
  </si>
  <si>
    <t>comp128800_c0</t>
  </si>
  <si>
    <t>K04688</t>
  </si>
  <si>
    <t>map04012|ErbB signaling pathway;map05221|Acute myeloid leukemia;map04910|Insulin signaling pathway;map04150|mTOR signaling pathway;map04151|PI3K-Akt signaling pathway;map04066|HIF-1 signaling pathway;map04666|Fc gamma R-mediated phagocytosis;map04350|TGF-beta signaling pathway;map05205|Proteoglycans in cancer</t>
  </si>
  <si>
    <t>comp128803_c0</t>
  </si>
  <si>
    <t>comp116649_c0</t>
  </si>
  <si>
    <t>K04708</t>
  </si>
  <si>
    <t>comp116590_c0</t>
  </si>
  <si>
    <t>K04711</t>
  </si>
  <si>
    <t>map00600|Sphingolipid metabolism</t>
  </si>
  <si>
    <t>comp116610_c0</t>
  </si>
  <si>
    <t>comp116628_c0</t>
  </si>
  <si>
    <t>K04712</t>
  </si>
  <si>
    <t>comp116678_c0</t>
  </si>
  <si>
    <t>comp116621_c0</t>
  </si>
  <si>
    <t>K04713</t>
  </si>
  <si>
    <t>comp116644_c0</t>
  </si>
  <si>
    <t>comp116615_c0</t>
  </si>
  <si>
    <t>K04715</t>
  </si>
  <si>
    <t>comp116611_c0</t>
  </si>
  <si>
    <t>K04717</t>
  </si>
  <si>
    <t>comp144459_c0</t>
  </si>
  <si>
    <t>K04718</t>
  </si>
  <si>
    <t>map04666|Fc gamma R-mediated phagocytosis;map05152|Tuberculosis;map04370|VEGF signaling pathway;map04020|Calcium signaling pathway;map00600|Sphingolipid metabolism;map01100|Metabolic pathways</t>
  </si>
  <si>
    <t>comp99066_c0</t>
  </si>
  <si>
    <t>K04725</t>
  </si>
  <si>
    <t>map05222|Small cell lung cancer;map04510|Focal adhesion;map05145|Toxoplasmosis;map04210|Apoptosis;map05166|HTLV-I infection;map04120|Ubiquitin mediated proteolysis;map04064|NF-kappa B signaling pathway;map05200|Pathways in cancer</t>
  </si>
  <si>
    <t>comp99122_c0</t>
  </si>
  <si>
    <t>comp128941_c1</t>
  </si>
  <si>
    <t>K04728</t>
  </si>
  <si>
    <t>map04068|FoxO signaling pathway;map05202|Transcriptional misregulation in cancer;map04210|Apoptosis;map05166|HTLV-I infection;map04064|NF-kappa B signaling pathway;map04115|p53 signaling pathway;map04110|Cell cycle;map05206|MicroRNAs in cancer</t>
  </si>
  <si>
    <t>comp128944_c0</t>
  </si>
  <si>
    <t>comp128953_c0</t>
  </si>
  <si>
    <t>comp128960_c1</t>
  </si>
  <si>
    <t>comp128961_c0</t>
  </si>
  <si>
    <t>comp128965_c0</t>
  </si>
  <si>
    <t>comp128967_c0</t>
  </si>
  <si>
    <t>comp128967_c1</t>
  </si>
  <si>
    <t>comp128968_c0</t>
  </si>
  <si>
    <t>comp128974_c0</t>
  </si>
  <si>
    <t>comp128977_c2</t>
  </si>
  <si>
    <t>comp128978_c0</t>
  </si>
  <si>
    <t>comp128979_c0</t>
  </si>
  <si>
    <t>comp128980_c0</t>
  </si>
  <si>
    <t>comp128981_c0</t>
  </si>
  <si>
    <t>comp128981_c1</t>
  </si>
  <si>
    <t>comp85161_c0</t>
  </si>
  <si>
    <t>K04733</t>
  </si>
  <si>
    <t>map05145|Toxoplasmosis;map05142|Chagas disease (American trypanosomiasis);map05140|Leishmaniasis;map04722|Neurotrophin signaling pathway;map05162|Measles;map05164|Influenza A;map04210|Apoptosis;map04064|NF-kappa B signaling pathway;map05152|Tuberculosis;map05133|Pertussis;map04620|Toll-like receptor signaling pathway</t>
  </si>
  <si>
    <t>comp85203_c0</t>
  </si>
  <si>
    <t>comp85517_c0</t>
  </si>
  <si>
    <t>comp128606_c0</t>
  </si>
  <si>
    <t>K04799</t>
  </si>
  <si>
    <t>map03450|Non-homologous end-joining;map03030|DNA replication;map03410|Base excision repair</t>
  </si>
  <si>
    <t>comp128606_c1</t>
  </si>
  <si>
    <t>comp126242_c0</t>
  </si>
  <si>
    <t>K05019</t>
  </si>
  <si>
    <t>comp147096_c0</t>
  </si>
  <si>
    <t>K05091</t>
  </si>
  <si>
    <t>map04916|Melanogenesis;map04144|Endocytosis;map04640|Hematopoietic cell lineage;map04015|Rap1 signaling pathway;map04014|Ras signaling pathway;map04060|Cytokine-cytokine receptor interaction;map04151|PI3K-Akt signaling pathway;map05221|Acute myeloid leukemia;map05200|Pathways in cancer</t>
  </si>
  <si>
    <t>comp147104_c0</t>
  </si>
  <si>
    <t>comp118199_c1</t>
  </si>
  <si>
    <t>K05280</t>
  </si>
  <si>
    <t>map00941|Flavonoid biosynthesis;map01110|Biosynthesis of secondary metabolites;map00944|Flavone and flavonol biosynthesis;map01100|Metabolic pathways</t>
  </si>
  <si>
    <t>comp118218_c0</t>
  </si>
  <si>
    <t>comp117719_c1</t>
  </si>
  <si>
    <t>K05282</t>
  </si>
  <si>
    <t>comp117725_c0</t>
  </si>
  <si>
    <t>comp115833_c0</t>
  </si>
  <si>
    <t>K05283</t>
  </si>
  <si>
    <t>comp115800_c0</t>
  </si>
  <si>
    <t>K05284</t>
  </si>
  <si>
    <t>comp115863_c1</t>
  </si>
  <si>
    <t>K05285</t>
  </si>
  <si>
    <t>comp115737_c0</t>
  </si>
  <si>
    <t>K05286</t>
  </si>
  <si>
    <t>comp115656_c0</t>
  </si>
  <si>
    <t>K05287</t>
  </si>
  <si>
    <t>comp115829_c0</t>
  </si>
  <si>
    <t>K05288</t>
  </si>
  <si>
    <t>comp115803_c0</t>
  </si>
  <si>
    <t>K05289</t>
  </si>
  <si>
    <t>comp115811_c0</t>
  </si>
  <si>
    <t>K05291</t>
  </si>
  <si>
    <t>comp115800_c1</t>
  </si>
  <si>
    <t>K05292</t>
  </si>
  <si>
    <t>comp115882_c0</t>
  </si>
  <si>
    <t>K05293</t>
  </si>
  <si>
    <t>comp122953_c0</t>
  </si>
  <si>
    <t>K05298</t>
  </si>
  <si>
    <t>comp102551_c0</t>
  </si>
  <si>
    <t>K05305</t>
  </si>
  <si>
    <t>comp119234_c0</t>
  </si>
  <si>
    <t>K05309</t>
  </si>
  <si>
    <t>comp115617_c0</t>
  </si>
  <si>
    <t>K05310</t>
  </si>
  <si>
    <t>map00563|Glycosylphosphatidylinositol(GPI)-anchor biosynthesis</t>
  </si>
  <si>
    <t>comp115623_c0</t>
  </si>
  <si>
    <t>comp124155_c0</t>
  </si>
  <si>
    <t>K05339</t>
  </si>
  <si>
    <t>comp120571_c1</t>
  </si>
  <si>
    <t>K05349</t>
  </si>
  <si>
    <t>comp120616_c0</t>
  </si>
  <si>
    <t>comp120645_c0</t>
  </si>
  <si>
    <t>comp120652_c0</t>
  </si>
  <si>
    <t>comp120653_c0</t>
  </si>
  <si>
    <t>comp120656_c0</t>
  </si>
  <si>
    <t>comp120673_c0</t>
  </si>
  <si>
    <t>comp120678_c1</t>
  </si>
  <si>
    <t>comp120539_c0</t>
  </si>
  <si>
    <t>K05350</t>
  </si>
  <si>
    <t>comp120564_c0</t>
  </si>
  <si>
    <t>comp120576_c0</t>
  </si>
  <si>
    <t>comp120585_c0</t>
  </si>
  <si>
    <t>comp120625_c0</t>
  </si>
  <si>
    <t>comp120626_c0</t>
  </si>
  <si>
    <t>comp121068_c0</t>
  </si>
  <si>
    <t>K05356</t>
  </si>
  <si>
    <t>map01110|Biosynthesis of secondary metabolites;map00900|Terpenoid backbone biosynthesis</t>
  </si>
  <si>
    <t>comp112137_c0</t>
  </si>
  <si>
    <t>K05359</t>
  </si>
  <si>
    <t>comp112185_c1</t>
  </si>
  <si>
    <t>comp112186_c0</t>
  </si>
  <si>
    <t>comp112240_c0</t>
  </si>
  <si>
    <t>comp112474_c0</t>
  </si>
  <si>
    <t>comp112508_c0</t>
  </si>
  <si>
    <t>comp141378_c0</t>
  </si>
  <si>
    <t>K05391</t>
  </si>
  <si>
    <t>comp141490_c0</t>
  </si>
  <si>
    <t>comp141537_c0</t>
  </si>
  <si>
    <t>comp142512_c0</t>
  </si>
  <si>
    <t>comp142535_c0</t>
  </si>
  <si>
    <t>comp142781_c0</t>
  </si>
  <si>
    <t>comp142858_c0</t>
  </si>
  <si>
    <t>comp142961_c0</t>
  </si>
  <si>
    <t>comp143129_c0</t>
  </si>
  <si>
    <t>comp143186_c0</t>
  </si>
  <si>
    <t>comp143355_c0</t>
  </si>
  <si>
    <t>comp143684_c0</t>
  </si>
  <si>
    <t>comp109669_c0</t>
  </si>
  <si>
    <t>K05396</t>
  </si>
  <si>
    <t>map00270|Cysteine and methionine metabolism</t>
  </si>
  <si>
    <t>comp114865_c0</t>
  </si>
  <si>
    <t>K05534</t>
  </si>
  <si>
    <t>map00513|Various types of N-glycan biosynthesis;map01100|Metabolic pathways</t>
  </si>
  <si>
    <t>comp114869_c0</t>
  </si>
  <si>
    <t>comp133185_c0</t>
  </si>
  <si>
    <t>K05546</t>
  </si>
  <si>
    <t>comp133226_c0</t>
  </si>
  <si>
    <t>comp106884_c0</t>
  </si>
  <si>
    <t>K05579</t>
  </si>
  <si>
    <t>comp106892_c0</t>
  </si>
  <si>
    <t>K05583</t>
  </si>
  <si>
    <t>comp106826_c0</t>
  </si>
  <si>
    <t>K05585</t>
  </si>
  <si>
    <t>comp116866_c0</t>
  </si>
  <si>
    <t>K05605</t>
  </si>
  <si>
    <t>map00640|Propanoate metabolism;map01100|Metabolic pathways;map00410|beta-Alanine metabolism;map01200|Carbon metabolism;map00280|Valine, leucine and isoleucine degradation</t>
  </si>
  <si>
    <t>comp116866_c1</t>
  </si>
  <si>
    <t>comp116866_c2</t>
  </si>
  <si>
    <t>comp116870_c0</t>
  </si>
  <si>
    <t>comp116878_c0</t>
  </si>
  <si>
    <t>comp116880_c0</t>
  </si>
  <si>
    <t>comp116888_c0</t>
  </si>
  <si>
    <t>comp116899_c0</t>
  </si>
  <si>
    <t>comp123531_c0</t>
  </si>
  <si>
    <t>K05606</t>
  </si>
  <si>
    <t>map01120|Microbial metabolism in diverse environments;map01200|Carbon metabolism;map00280|Valine, leucine and isoleucine degradation;map00720|Carbon fixation pathways in prokaryotes;map00640|Propanoate metabolism;map01100|Metabolic pathways;map00630|Glyoxylate and dicarboxylate metabolism</t>
  </si>
  <si>
    <t>comp118985_c0</t>
  </si>
  <si>
    <t>K05607</t>
  </si>
  <si>
    <t>comp148389_c0</t>
  </si>
  <si>
    <t>K05658</t>
  </si>
  <si>
    <t>map04976|Bile secretion;map02010|ABC transporters;map05206|MicroRNAs in cancer</t>
  </si>
  <si>
    <t>comp148392_c0</t>
  </si>
  <si>
    <t>comp148444_c0</t>
  </si>
  <si>
    <t>comp148489_c0</t>
  </si>
  <si>
    <t>comp148497_c0</t>
  </si>
  <si>
    <t>comp148515_c0</t>
  </si>
  <si>
    <t>comp148525_c0</t>
  </si>
  <si>
    <t>comp148559_c0</t>
  </si>
  <si>
    <t>comp148572_c0</t>
  </si>
  <si>
    <t>comp148584_c0</t>
  </si>
  <si>
    <t>comp15065_c0</t>
  </si>
  <si>
    <t>comp15120_c0</t>
  </si>
  <si>
    <t>comp15303_c0</t>
  </si>
  <si>
    <t>comp15520_c0</t>
  </si>
  <si>
    <t>comp16755_c0</t>
  </si>
  <si>
    <t>comp17768_c0</t>
  </si>
  <si>
    <t>comp17774_c0</t>
  </si>
  <si>
    <t>comp18602_c0</t>
  </si>
  <si>
    <t>comp18726_c0</t>
  </si>
  <si>
    <t>comp18895_c0</t>
  </si>
  <si>
    <t>comp19218_c0</t>
  </si>
  <si>
    <t>comp19250_c0</t>
  </si>
  <si>
    <t>comp19286_c0</t>
  </si>
  <si>
    <t>comp19343_c0</t>
  </si>
  <si>
    <t>comp19546_c0</t>
  </si>
  <si>
    <t>comp19603_c0</t>
  </si>
  <si>
    <t>comp124134_c0</t>
  </si>
  <si>
    <t>K05663</t>
  </si>
  <si>
    <t>comp77180_c0</t>
  </si>
  <si>
    <t>K05687</t>
  </si>
  <si>
    <t>map05012|Parkinson's disease</t>
  </si>
  <si>
    <t>comp14028_c0</t>
  </si>
  <si>
    <t>K05692</t>
  </si>
  <si>
    <t>map04390|Hippo signaling pathway;map04391|Hippo signaling pathway - fly;map04510|Focal adhesion;map04530|Tight junction;map04015|Rap1 signaling pathway;map04745|Phototransduction - fly;map04520|Adherens junction;map05414|Dilated cardiomyopathy;map05410|Hypertrophic cardiomyopathy (HCM);map05416|Viral myocarditis;map04810|Regulation of actin cytoskeleton;map05164|Influenza A;map05110|Vibrio cholerae infection;map05412|Arrhythmogenic right ventricular cardiomyopathy (ARVC);map05100|Bacterial invasion of epithelial cells;map05132|Salmonella infection;map05131|Shigellosis;map05130|Pathogenic Escherichia coli infection;map04145|Phagosome;map04670|Leukocyte transendothelial migration;map05205|Proteoglycans in cancer</t>
  </si>
  <si>
    <t>comp140713_c0</t>
  </si>
  <si>
    <t>K05732</t>
  </si>
  <si>
    <t>map04510|Focal adhesion;map04810|Regulation of actin cytoskeleton;map04670|Leukocyte transendothelial migration</t>
  </si>
  <si>
    <t>comp126572_c0</t>
  </si>
  <si>
    <t>K05749</t>
  </si>
  <si>
    <t>map03013|RNA transport;map04810|Regulation of actin cytoskeleton</t>
  </si>
  <si>
    <t>comp145837_c0</t>
  </si>
  <si>
    <t>K05752</t>
  </si>
  <si>
    <t>map04810|Regulation of actin cytoskeleton</t>
  </si>
  <si>
    <t>comp144186_c0</t>
  </si>
  <si>
    <t>K05755</t>
  </si>
  <si>
    <t>map04666|Fc gamma R-mediated phagocytosis;map04810|Regulation of actin cytoskeleton;map05100|Bacterial invasion of epithelial cells;map05132|Salmonella infection;map05131|Shigellosis;map05130|Pathogenic Escherichia coli infection</t>
  </si>
  <si>
    <t>comp144216_c0</t>
  </si>
  <si>
    <t>K05756</t>
  </si>
  <si>
    <t>comp144280_c0</t>
  </si>
  <si>
    <t>K05757</t>
  </si>
  <si>
    <t>comp144232_c0</t>
  </si>
  <si>
    <t>K05758</t>
  </si>
  <si>
    <t>comp80980_c0</t>
  </si>
  <si>
    <t>K05759</t>
  </si>
  <si>
    <t>map05131|Shigellosis;map04810|Regulation of actin cytoskeleton;map05132|Salmonella infection;map04015|Rap1 signaling pathway</t>
  </si>
  <si>
    <t>comp81171_c0</t>
  </si>
  <si>
    <t>comp144288_c0</t>
  </si>
  <si>
    <t>K05765</t>
  </si>
  <si>
    <t>map04666|Fc gamma R-mediated phagocytosis;map04810|Regulation of actin cytoskeleton;map05133|Pertussis;map04360|Axon guidance</t>
  </si>
  <si>
    <t>comp144303_c0</t>
  </si>
  <si>
    <t>comp144359_c0</t>
  </si>
  <si>
    <t>comp144379_c0</t>
  </si>
  <si>
    <t>comp144386_c0</t>
  </si>
  <si>
    <t>comp144403_c0</t>
  </si>
  <si>
    <t>comp145841_c0</t>
  </si>
  <si>
    <t>K05766</t>
  </si>
  <si>
    <t>comp123993_c0</t>
  </si>
  <si>
    <t>K05824</t>
  </si>
  <si>
    <t>map01210|2-Oxocarboxylic acid metabolism;map01230|Biosynthesis of amino acids;map01100|Metabolic pathways;map00300|Lysine biosynthesis</t>
  </si>
  <si>
    <t>comp119216_c0</t>
  </si>
  <si>
    <t>K05857</t>
  </si>
  <si>
    <t>map01100|Metabolic pathways;map00562|Inositol phosphate metabolism;map04020|Calcium signaling pathway;map04070|Phosphatidylinositol signaling system</t>
  </si>
  <si>
    <t>comp119221_c0</t>
  </si>
  <si>
    <t>comp119225_c0</t>
  </si>
  <si>
    <t>comp119227_c0</t>
  </si>
  <si>
    <t>comp119230_c0</t>
  </si>
  <si>
    <t>comp119232_c0</t>
  </si>
  <si>
    <t>comp77557_c0</t>
  </si>
  <si>
    <t>K05863</t>
  </si>
  <si>
    <t>map05012|Parkinson's disease;map04020|Calcium signaling pathway;map05166|HTLV-I infection;map05016|Huntington's disease</t>
  </si>
  <si>
    <t>comp77558_c0</t>
  </si>
  <si>
    <t>comp77649_c0</t>
  </si>
  <si>
    <t>comp77712_c0</t>
  </si>
  <si>
    <t>comp77739_c0</t>
  </si>
  <si>
    <t>comp77776_c0</t>
  </si>
  <si>
    <t>comp77856_c0</t>
  </si>
  <si>
    <t>comp146051_c0</t>
  </si>
  <si>
    <t>K05868</t>
  </si>
  <si>
    <t>map04914|Progesterone-mediated oocyte maturation;map04115|p53 signaling pathway;map04068|FoxO signaling pathway;map04110|Cell cycle</t>
  </si>
  <si>
    <t>comp116534_c0</t>
  </si>
  <si>
    <t>K05894</t>
  </si>
  <si>
    <t>comp116571_c0</t>
  </si>
  <si>
    <t>comp116572_c0</t>
  </si>
  <si>
    <t>comp116581_c0</t>
  </si>
  <si>
    <t>comp117668_c0</t>
  </si>
  <si>
    <t>K05906</t>
  </si>
  <si>
    <t>comp123014_c0</t>
  </si>
  <si>
    <t>K05907</t>
  </si>
  <si>
    <t>comp123016_c0</t>
  </si>
  <si>
    <t>comp123019_c0</t>
  </si>
  <si>
    <t>comp81253_c0</t>
  </si>
  <si>
    <t>K05916</t>
  </si>
  <si>
    <t>map05132|Salmonella infection</t>
  </si>
  <si>
    <t>comp81258_c0</t>
  </si>
  <si>
    <t>comp81258_c1</t>
  </si>
  <si>
    <t>comp81302_c0</t>
  </si>
  <si>
    <t>comp81327_c0</t>
  </si>
  <si>
    <t>comp81494_c0</t>
  </si>
  <si>
    <t>comp81554_c0</t>
  </si>
  <si>
    <t>comp81582_c0</t>
  </si>
  <si>
    <t>comp81585_c0</t>
  </si>
  <si>
    <t>comp119564_c0</t>
  </si>
  <si>
    <t>K05917</t>
  </si>
  <si>
    <t>comp119579_c0</t>
  </si>
  <si>
    <t>comp119649_c0</t>
  </si>
  <si>
    <t>K05928</t>
  </si>
  <si>
    <t>comp11595_c0</t>
  </si>
  <si>
    <t>K05929</t>
  </si>
  <si>
    <t>comp121351_c0</t>
  </si>
  <si>
    <t>K05933</t>
  </si>
  <si>
    <t>comp117654_c0</t>
  </si>
  <si>
    <t>K05955</t>
  </si>
  <si>
    <t>comp111983_c0</t>
  </si>
  <si>
    <t>K06001</t>
  </si>
  <si>
    <t>map00400|Phenylalanine, tyrosine and tryptophan biosynthesis;map01110|Biosynthesis of secondary metabolites;map00260|Glycine, serine and threonine metabolism;map01100|Metabolic pathways;map01230|Biosynthesis of amino acids</t>
  </si>
  <si>
    <t>comp11761_c0</t>
  </si>
  <si>
    <t>K06013</t>
  </si>
  <si>
    <t>comp145755_c0</t>
  </si>
  <si>
    <t>K06027</t>
  </si>
  <si>
    <t>map04727|GABAergic synapse;map04721|Synaptic vesicle cycle;map04962|Vasopressin-regulated water reabsorption</t>
  </si>
  <si>
    <t>comp145756_c0</t>
  </si>
  <si>
    <t>comp97079_c0</t>
  </si>
  <si>
    <t>K06062</t>
  </si>
  <si>
    <t>map05203|Viral carcinogenesis;map05166|HTLV-I infection;map04330|Notch signaling pathway</t>
  </si>
  <si>
    <t>comp94852_c0</t>
  </si>
  <si>
    <t>K06063</t>
  </si>
  <si>
    <t>map05169|Epstein-Barr virus infection;map05203|Viral carcinogenesis;map04330|Notch signaling pathway;map03040|Spliceosome</t>
  </si>
  <si>
    <t>comp94245_c1</t>
  </si>
  <si>
    <t>K06067</t>
  </si>
  <si>
    <t>map05169|Epstein-Barr virus infection;map05034|Alcoholism;map05220|Chronic myeloid leukemia;map04330|Notch signaling pathway;map05016|Huntington's disease;map05200|Pathways in cancer;map05203|Viral carcinogenesis;map05202|Transcriptional misregulation in cancer;map04110|Cell cycle</t>
  </si>
  <si>
    <t>comp94250_c0</t>
  </si>
  <si>
    <t>comp94281_c0</t>
  </si>
  <si>
    <t>comp94289_c0</t>
  </si>
  <si>
    <t>comp140750_c0</t>
  </si>
  <si>
    <t>K06085</t>
  </si>
  <si>
    <t>map04520|Adherens junction</t>
  </si>
  <si>
    <t>comp140281_c0</t>
  </si>
  <si>
    <t>K06094</t>
  </si>
  <si>
    <t>map04390|Hippo signaling pathway;map04391|Hippo signaling pathway - fly;map04530|Tight junction</t>
  </si>
  <si>
    <t>comp140937_c0</t>
  </si>
  <si>
    <t>K06100</t>
  </si>
  <si>
    <t>map04530|Tight junction;map03015|mRNA surveillance pathway</t>
  </si>
  <si>
    <t>comp140945_c0</t>
  </si>
  <si>
    <t>comp140855_c0</t>
  </si>
  <si>
    <t>K06111</t>
  </si>
  <si>
    <t>map04530|Tight junction</t>
  </si>
  <si>
    <t>comp116462_c0</t>
  </si>
  <si>
    <t>K06123</t>
  </si>
  <si>
    <t>map00565|Ether lipid metabolism;map00564|Glycerophospholipid metabolism;map01100|Metabolic pathways</t>
  </si>
  <si>
    <t>comp116467_c0</t>
  </si>
  <si>
    <t>comp119694_c0</t>
  </si>
  <si>
    <t>K06125</t>
  </si>
  <si>
    <t>comp119704_c0</t>
  </si>
  <si>
    <t>K06126</t>
  </si>
  <si>
    <t>comp119658_c0</t>
  </si>
  <si>
    <t>K06127</t>
  </si>
  <si>
    <t>comp115976_c0</t>
  </si>
  <si>
    <t>K06130</t>
  </si>
  <si>
    <t>comp115999_c0</t>
  </si>
  <si>
    <t>comp117276_c0</t>
  </si>
  <si>
    <t>K06133</t>
  </si>
  <si>
    <t>map00770|Pantothenate and CoA biosynthesis</t>
  </si>
  <si>
    <t>comp25186_c0</t>
  </si>
  <si>
    <t>K06170</t>
  </si>
  <si>
    <t>map05010|Alzheimer's disease;map04330|Notch signaling pathway</t>
  </si>
  <si>
    <t>comp25552_c0</t>
  </si>
  <si>
    <t>K06171</t>
  </si>
  <si>
    <t>comp117253_c0</t>
  </si>
  <si>
    <t>K06210</t>
  </si>
  <si>
    <t>comp94899_c0</t>
  </si>
  <si>
    <t>K06228</t>
  </si>
  <si>
    <t>map05200|Pathways in cancer;map05217|Basal cell carcinoma;map04340|Hedgehog signaling pathway</t>
  </si>
  <si>
    <t>comp94909_c0</t>
  </si>
  <si>
    <t>comp145283_c0</t>
  </si>
  <si>
    <t>K06268</t>
  </si>
  <si>
    <t>map04724|Glutamatergic synapse;map04380|Osteoclast differentiation;map04660|T cell receptor signaling pathway;map04720|Long-term potentiation;map04662|B cell receptor signaling pathway;map05031|Amphetamine addiction;map04310|Wnt signaling pathway;map05014|Amyotrophic lateral sclerosis (ALS);map04360|Axon guidance;map05166|HTLV-I infection;map04210|Apoptosis;map05010|Alzheimer's disease;map04370|VEGF signaling pathway;map04010|MAPK signaling pathway;map05152|Tuberculosis;map04114|Oocyte meiosis;map04650|Natural killer cell mediated cytotoxicity;map04020|Calcium signaling pathway</t>
  </si>
  <si>
    <t>comp145289_c0</t>
  </si>
  <si>
    <t>comp145319_c0</t>
  </si>
  <si>
    <t>comp145328_c0</t>
  </si>
  <si>
    <t>comp89242_c0</t>
  </si>
  <si>
    <t>K06269</t>
  </si>
  <si>
    <t>map05168|Herpes simplex infection;map04390|Hippo signaling pathway;map05034|Alcoholism;map04270|Vascular smooth muscle contraction;map04720|Long-term potentiation;map04910|Insulin signaling pathway;map05031|Amphetamine addiction;map04261|Adrenergic signaling in cardiomyocytes;map05205|Proteoglycans in cancer;map04810|Regulation of actin cytoskeleton;map04728|Dopaminergic synapse;map03015|mRNA surveillance pathway;map04114|Oocyte meiosis;map04510|Focal adhesion;map04113|Meiosis - yeast</t>
  </si>
  <si>
    <t>comp89268_c0</t>
  </si>
  <si>
    <t>comp89361_c0</t>
  </si>
  <si>
    <t>comp89375_c0</t>
  </si>
  <si>
    <t>comp89388_c0</t>
  </si>
  <si>
    <t>comp99531_c0</t>
  </si>
  <si>
    <t>K06276</t>
  </si>
  <si>
    <t>map05223|Non-small cell lung cancer;map04664|Fc epsilon RI signaling pathway;map04510|Focal adhesion;map05145|Toxoplasmosis;map04660|T cell receptor signaling pathway;map04910|Insulin signaling pathway;map04722|Neurotrophin signaling pathway;map05160|Hepatitis C;map04150|mTOR signaling pathway;map04151|PI3K-Akt signaling pathway;map04068|FoxO signaling pathway;map04960|Aldosterone-regulated sodium reabsorption;map03320|PPAR signaling pathway;map05215|Prostate cancer;map05205|Proteoglycans in cancer;map05213|Endometrial cancer</t>
  </si>
  <si>
    <t>comp114604_c0</t>
  </si>
  <si>
    <t>K06316</t>
  </si>
  <si>
    <t>map00510|N-Glycan biosynthesis</t>
  </si>
  <si>
    <t>comp121213_c0</t>
  </si>
  <si>
    <t>K06443</t>
  </si>
  <si>
    <t>map01110|Biosynthesis of secondary metabolites;map00906|Carotenoid biosynthesis;map01100|Metabolic pathways</t>
  </si>
  <si>
    <t>comp121217_c0</t>
  </si>
  <si>
    <t>K06444</t>
  </si>
  <si>
    <t>comp102737_c0</t>
  </si>
  <si>
    <t>K06617</t>
  </si>
  <si>
    <t>map00052|Galactose metabolism</t>
  </si>
  <si>
    <t>comp102808_c0</t>
  </si>
  <si>
    <t>comp102821_c0</t>
  </si>
  <si>
    <t>comp102867_c0</t>
  </si>
  <si>
    <t>comp99571_c0</t>
  </si>
  <si>
    <t>K06618</t>
  </si>
  <si>
    <t>map05223|Non-small cell lung cancer;map05169|Epstein-Barr virus infection;map05220|Chronic myeloid leukemia;map05222|Small cell lung cancer;map05161|Hepatitis B;map05166|HTLV-I infection;map05218|Melanoma;map05219|Bladder cancer;map05200|Pathways in cancer;map05214|Glioma;map05215|Prostate cancer;map05212|Pancreatic cancer;map05203|Viral carcinogenesis;map04110|Cell cycle</t>
  </si>
  <si>
    <t>comp99615_c0</t>
  </si>
  <si>
    <t>comp99653_c0</t>
  </si>
  <si>
    <t>K06620</t>
  </si>
  <si>
    <t>map05223|Non-small cell lung cancer;map05222|Small cell lung cancer;map05220|Chronic myeloid leukemia;map05161|Hepatitis B;map05166|HTLV-I infection;map05218|Melanoma;map05219|Bladder cancer;map05200|Pathways in cancer;map05214|Glioma;map05215|Prostate cancer;map05212|Pancreatic cancer;map04110|Cell cycle;map05206|MicroRNAs in cancer</t>
  </si>
  <si>
    <t>comp99672_c0</t>
  </si>
  <si>
    <t>comp99693_c0</t>
  </si>
  <si>
    <t>comp94234_c0</t>
  </si>
  <si>
    <t>K06627</t>
  </si>
  <si>
    <t>map05169|Epstein-Barr virus infection;map04914|Progesterone-mediated oocyte maturation;map05203|Viral carcinogenesis;map04110|Cell cycle;map05161|Hepatitis B</t>
  </si>
  <si>
    <t>comp140545_c0</t>
  </si>
  <si>
    <t>K06630</t>
  </si>
  <si>
    <t>map04390|Hippo signaling pathway;map05169|Epstein-Barr virus infection;map04391|Hippo signaling pathway - fly;map04151|PI3K-Akt signaling pathway;map04110|Cell cycle;map04114|Oocyte meiosis;map05203|Viral carcinogenesis;map04722|Neurotrophin signaling pathway</t>
  </si>
  <si>
    <t>comp140569_c0</t>
  </si>
  <si>
    <t>comp140576_c0</t>
  </si>
  <si>
    <t>comp140585_c0</t>
  </si>
  <si>
    <t>comp140685_c0</t>
  </si>
  <si>
    <t>comp140688_c0</t>
  </si>
  <si>
    <t>comp140689_c0</t>
  </si>
  <si>
    <t>comp128176_c0</t>
  </si>
  <si>
    <t>K06634</t>
  </si>
  <si>
    <t>comp129716_c0</t>
  </si>
  <si>
    <t>K06636</t>
  </si>
  <si>
    <t>comp129720_c0</t>
  </si>
  <si>
    <t>comp129732_c0</t>
  </si>
  <si>
    <t>K06640</t>
  </si>
  <si>
    <t>map04115|p53 signaling pathway;map04110|Cell cycle;map05166|HTLV-I infection;map03460|Fanconi anemia pathway</t>
  </si>
  <si>
    <t>comp129732_c1</t>
  </si>
  <si>
    <t>comp129733_c0</t>
  </si>
  <si>
    <t>comp129734_c0</t>
  </si>
  <si>
    <t>comp129713_c0</t>
  </si>
  <si>
    <t>K06662</t>
  </si>
  <si>
    <t>comp137696_c0</t>
  </si>
  <si>
    <t>K06664</t>
  </si>
  <si>
    <t>map04146|Peroxisome</t>
  </si>
  <si>
    <t>comp129503_c0</t>
  </si>
  <si>
    <t>K06670</t>
  </si>
  <si>
    <t>map04110|Cell cycle;map04111|Cell cycle - yeast</t>
  </si>
  <si>
    <t>comp129508_c0</t>
  </si>
  <si>
    <t>comp129711_c0</t>
  </si>
  <si>
    <t>K06671</t>
  </si>
  <si>
    <t>comp129556_c4</t>
  </si>
  <si>
    <t>K06672</t>
  </si>
  <si>
    <t>map04111|Cell cycle - yeast</t>
  </si>
  <si>
    <t>comp129561_c1</t>
  </si>
  <si>
    <t>K06674</t>
  </si>
  <si>
    <t>comp129530_c0</t>
  </si>
  <si>
    <t>K06675</t>
  </si>
  <si>
    <t>comp129543_c0</t>
  </si>
  <si>
    <t>comp129570_c1</t>
  </si>
  <si>
    <t>comp129574_c0</t>
  </si>
  <si>
    <t>comp129582_c0</t>
  </si>
  <si>
    <t>comp129597_c0</t>
  </si>
  <si>
    <t>comp129548_c0</t>
  </si>
  <si>
    <t>K06676</t>
  </si>
  <si>
    <t>comp129551_c0</t>
  </si>
  <si>
    <t>comp129551_c1</t>
  </si>
  <si>
    <t>K06682</t>
  </si>
  <si>
    <t>comp140148_c0</t>
  </si>
  <si>
    <t>K06685</t>
  </si>
  <si>
    <t>map04390|Hippo signaling pathway;map04391|Hippo signaling pathway - fly;map04111|Cell cycle - yeast</t>
  </si>
  <si>
    <t>comp140168_c0</t>
  </si>
  <si>
    <t>comp140186_c0</t>
  </si>
  <si>
    <t>comp140209_c0</t>
  </si>
  <si>
    <t>comp129788_c0</t>
  </si>
  <si>
    <t>K06688</t>
  </si>
  <si>
    <t>comp129980_c0</t>
  </si>
  <si>
    <t>K06689</t>
  </si>
  <si>
    <t>map04120|Ubiquitin mediated proteolysis;map04141|Protein processing in endoplasmic reticulum</t>
  </si>
  <si>
    <t>comp129985_c0</t>
  </si>
  <si>
    <t>comp129986_c0</t>
  </si>
  <si>
    <t>comp129989_c0</t>
  </si>
  <si>
    <t>comp129990_c0</t>
  </si>
  <si>
    <t>comp129997_c0</t>
  </si>
  <si>
    <t>comp129998_c0</t>
  </si>
  <si>
    <t>comp130001_c0</t>
  </si>
  <si>
    <t>comp130006_c0</t>
  </si>
  <si>
    <t>comp130021_c1</t>
  </si>
  <si>
    <t>comp130033_c0</t>
  </si>
  <si>
    <t>comp130035_c0</t>
  </si>
  <si>
    <t>comp130037_c0</t>
  </si>
  <si>
    <t>comp130040_c0</t>
  </si>
  <si>
    <t>comp130040_c1</t>
  </si>
  <si>
    <t>comp127921_c0</t>
  </si>
  <si>
    <t>K06699</t>
  </si>
  <si>
    <t>comp127902_c0</t>
  </si>
  <si>
    <t>K06700</t>
  </si>
  <si>
    <t>comp107522_c0</t>
  </si>
  <si>
    <t>K06928</t>
  </si>
  <si>
    <t>map00230|Purine metabolism;map00730|Thiamine metabolism;map01100|Metabolic pathways</t>
  </si>
  <si>
    <t>comp124323_c0</t>
  </si>
  <si>
    <t>K06943</t>
  </si>
  <si>
    <t>map03008|Ribosome biogenesis in eukaryotes</t>
  </si>
  <si>
    <t>comp124410_c0</t>
  </si>
  <si>
    <t>comp126728_c0</t>
  </si>
  <si>
    <t>K06965</t>
  </si>
  <si>
    <t>comp116847_c0</t>
  </si>
  <si>
    <t>K07130</t>
  </si>
  <si>
    <t>map00630|Glyoxylate and dicarboxylate metabolism;map01100|Metabolic pathways;map00380|Tryptophan metabolism</t>
  </si>
  <si>
    <t>comp119373_c0</t>
  </si>
  <si>
    <t>K07151</t>
  </si>
  <si>
    <t>comp119378_c0</t>
  </si>
  <si>
    <t>comp119405_c0</t>
  </si>
  <si>
    <t>comp119406_c0</t>
  </si>
  <si>
    <t>comp124258_c0</t>
  </si>
  <si>
    <t>K07178</t>
  </si>
  <si>
    <t>comp124266_c0</t>
  </si>
  <si>
    <t>K07179</t>
  </si>
  <si>
    <t>comp145843_c0</t>
  </si>
  <si>
    <t>K07195</t>
  </si>
  <si>
    <t>map04910|Insulin signaling pathway</t>
  </si>
  <si>
    <t>comp145879_c0</t>
  </si>
  <si>
    <t>comp145890_c0</t>
  </si>
  <si>
    <t>comp145928_c0</t>
  </si>
  <si>
    <t>comp145976_c0</t>
  </si>
  <si>
    <t>comp145998_c0</t>
  </si>
  <si>
    <t>comp146005_c0</t>
  </si>
  <si>
    <t>comp146012_c0</t>
  </si>
  <si>
    <t>comp146013_c0</t>
  </si>
  <si>
    <t>comp146036_c0</t>
  </si>
  <si>
    <t>comp128938_c0</t>
  </si>
  <si>
    <t>K07198</t>
  </si>
  <si>
    <t>map04068|FoxO signaling pathway;map04920|Adipocytokine signaling pathway;map04140|Regulation of autophagy;map04910|Insulin signaling pathway;map04710|Circadian rhythm;map04150|mTOR signaling pathway;map04151|PI3K-Akt signaling pathway;map05410|Hypertrophic cardiomyopathy (HCM);map04932|Non-alcoholic fatty liver disease (NAFLD)</t>
  </si>
  <si>
    <t>comp128941_c0</t>
  </si>
  <si>
    <t>comp128928_c0</t>
  </si>
  <si>
    <t>K07199</t>
  </si>
  <si>
    <t>map04068|FoxO signaling pathway;map04910|Insulin signaling pathway;map04710|Circadian rhythm;map04932|Non-alcoholic fatty liver disease (NAFLD);map04920|Adipocytokine signaling pathway;map05410|Hypertrophic cardiomyopathy (HCM)</t>
  </si>
  <si>
    <t>comp128931_c0</t>
  </si>
  <si>
    <t>comp128932_c0</t>
  </si>
  <si>
    <t>comp128934_c0</t>
  </si>
  <si>
    <t>comp128807_c0</t>
  </si>
  <si>
    <t>K07203</t>
  </si>
  <si>
    <t>map04012|ErbB signaling pathway;map05221|Acute myeloid leukemia;map04920|Adipocytokine signaling pathway;map04910|Insulin signaling pathway;map04930|Type II diabetes mellitus;map04150|mTOR signaling pathway;map04151|PI3K-Akt signaling pathway;map04066|HIF-1 signaling pathway;map05200|Pathways in cancer;map05214|Glioma;map05215|Prostate cancer;map05205|Proteoglycans in cancer;map05206|MicroRNAs in cancer</t>
  </si>
  <si>
    <t>comp128808_c1</t>
  </si>
  <si>
    <t>comp139111_c0</t>
  </si>
  <si>
    <t>K07204</t>
  </si>
  <si>
    <t>map04150|mTOR signaling pathway;map04151|PI3K-Akt signaling pathway;map04910|Insulin signaling pathway;map05206|MicroRNAs in cancer</t>
  </si>
  <si>
    <t>comp139106_c0</t>
  </si>
  <si>
    <t>K07208</t>
  </si>
  <si>
    <t>map04150|mTOR signaling pathway;map04151|PI3K-Akt signaling pathway;map04910|Insulin signaling pathway</t>
  </si>
  <si>
    <t>comp20370_c0</t>
  </si>
  <si>
    <t>K07213</t>
  </si>
  <si>
    <t>map04978|Mineral absorption</t>
  </si>
  <si>
    <t>comp20830_c0</t>
  </si>
  <si>
    <t>comp22094_c0</t>
  </si>
  <si>
    <t>comp22230_c0</t>
  </si>
  <si>
    <t>comp114602_c0</t>
  </si>
  <si>
    <t>K07252</t>
  </si>
  <si>
    <t>comp111355_c0</t>
  </si>
  <si>
    <t>K07253</t>
  </si>
  <si>
    <t>map00350|Tyrosine metabolism;map00360|Phenylalanine metabolism</t>
  </si>
  <si>
    <t>comp147489_c0</t>
  </si>
  <si>
    <t>K07297</t>
  </si>
  <si>
    <t>map04932|Non-alcoholic fatty liver disease (NAFLD);map04920|Adipocytokine signaling pathway</t>
  </si>
  <si>
    <t>comp147494_c0</t>
  </si>
  <si>
    <t>comp147519_c0</t>
  </si>
  <si>
    <t>comp147522_c0</t>
  </si>
  <si>
    <t>comp136244_c0</t>
  </si>
  <si>
    <t>K07342</t>
  </si>
  <si>
    <t>map04145|Phagosome;map03060|Protein export;map04141|Protein processing in endoplasmic reticulum;map05110|Vibrio cholerae infection</t>
  </si>
  <si>
    <t>comp136310_c0</t>
  </si>
  <si>
    <t>comp79258_c0</t>
  </si>
  <si>
    <t>K07359</t>
  </si>
  <si>
    <t>map05034|Alcoholism;map04920|Adipocytokine signaling pathway</t>
  </si>
  <si>
    <t>comp79324_c0</t>
  </si>
  <si>
    <t>comp136541_c0</t>
  </si>
  <si>
    <t>K07374</t>
  </si>
  <si>
    <t>map04145|Phagosome;map04540|Gap junction;map05130|Pathogenic Escherichia coli infection</t>
  </si>
  <si>
    <t>comp136543_c0</t>
  </si>
  <si>
    <t>comp136580_c0</t>
  </si>
  <si>
    <t>comp136584_c0</t>
  </si>
  <si>
    <t>comp136595_c0</t>
  </si>
  <si>
    <t>comp136656_c0</t>
  </si>
  <si>
    <t>comp136586_c0</t>
  </si>
  <si>
    <t>K07375</t>
  </si>
  <si>
    <t>comp119057_c0</t>
  </si>
  <si>
    <t>K07432</t>
  </si>
  <si>
    <t>comp119053_c0</t>
  </si>
  <si>
    <t>K07441</t>
  </si>
  <si>
    <t>comp128312_c0</t>
  </si>
  <si>
    <t>K07456</t>
  </si>
  <si>
    <t>comp128314_c0</t>
  </si>
  <si>
    <t>comp128318_c0</t>
  </si>
  <si>
    <t>comp128321_c0</t>
  </si>
  <si>
    <t>comp128426_c0</t>
  </si>
  <si>
    <t>K07462</t>
  </si>
  <si>
    <t>map03430|Mismatch repair;map03440|Homologous recombination;map03410|Base excision repair</t>
  </si>
  <si>
    <t>comp128399_c0</t>
  </si>
  <si>
    <t>K07466</t>
  </si>
  <si>
    <t>map03430|Mismatch repair;map03420|Nucleotide excision repair;map03030|DNA replication;map03440|Homologous recombination;map03460|Fanconi anemia pathway</t>
  </si>
  <si>
    <t>comp128402_c0</t>
  </si>
  <si>
    <t>comp128407_c0</t>
  </si>
  <si>
    <t>comp128411_c0</t>
  </si>
  <si>
    <t>comp128423_c0</t>
  </si>
  <si>
    <t>comp123999_c0</t>
  </si>
  <si>
    <t>K07512</t>
  </si>
  <si>
    <t>map01212|Fatty acid metabolism;map00062|Fatty acid elongation;map01100|Metabolic pathways</t>
  </si>
  <si>
    <t>comp123920_c0</t>
  </si>
  <si>
    <t>K07513</t>
  </si>
  <si>
    <t>map01120|Microbial metabolism in diverse environments;map04146|Peroxisome;map00280|Valine, leucine and isoleucine degradation;map01212|Fatty acid metabolism;map01040|Biosynthesis of unsaturated fatty acids;map00071|Fatty acid degradation;map00362|Benzoate degradation;map03320|PPAR signaling pathway;map01110|Biosynthesis of secondary metabolites;map00592|alpha-Linolenic acid metabolism;map01100|Metabolic pathways</t>
  </si>
  <si>
    <t>comp123921_c0</t>
  </si>
  <si>
    <t>comp123923_c0</t>
  </si>
  <si>
    <t>comp123931_c0</t>
  </si>
  <si>
    <t>comp115783_c0</t>
  </si>
  <si>
    <t>K07541</t>
  </si>
  <si>
    <t>comp115820_c0</t>
  </si>
  <si>
    <t>K07542</t>
  </si>
  <si>
    <t>comp126459_c0</t>
  </si>
  <si>
    <t>K07562</t>
  </si>
  <si>
    <t>comp105743_c1</t>
  </si>
  <si>
    <t>K07748</t>
  </si>
  <si>
    <t>map00100|Steroid biosynthesis;map01100|Metabolic pathways</t>
  </si>
  <si>
    <t>comp105753_c0</t>
  </si>
  <si>
    <t>comp105762_c0</t>
  </si>
  <si>
    <t>comp105574_c0</t>
  </si>
  <si>
    <t>K07750</t>
  </si>
  <si>
    <t>comp105638_c0</t>
  </si>
  <si>
    <t>comp105741_c1</t>
  </si>
  <si>
    <t>comp105820_c0</t>
  </si>
  <si>
    <t>comp117176_c0</t>
  </si>
  <si>
    <t>K07758</t>
  </si>
  <si>
    <t>comp132002_c0</t>
  </si>
  <si>
    <t>K07765</t>
  </si>
  <si>
    <t>comp81696_c0</t>
  </si>
  <si>
    <t>K07874</t>
  </si>
  <si>
    <t>comp81817_c0</t>
  </si>
  <si>
    <t>comp81978_c0</t>
  </si>
  <si>
    <t>comp81984_c0</t>
  </si>
  <si>
    <t>comp82071_c0</t>
  </si>
  <si>
    <t>comp85840_c0</t>
  </si>
  <si>
    <t>K07888</t>
  </si>
  <si>
    <t>map05146|Amoebiasis;map04145|Phagosome;map05152|Tuberculosis;map04144|Endocytosis;map04014|Ras signaling pathway;map04962|Vasopressin-regulated water reabsorption</t>
  </si>
  <si>
    <t>comp147732_c0</t>
  </si>
  <si>
    <t>K07901</t>
  </si>
  <si>
    <t>map04972|Pancreatic secretion</t>
  </si>
  <si>
    <t>comp147755_c0</t>
  </si>
  <si>
    <t>comp147834_c0</t>
  </si>
  <si>
    <t>comp147836_c0</t>
  </si>
  <si>
    <t>comp147876_c0</t>
  </si>
  <si>
    <t>K07904</t>
  </si>
  <si>
    <t>map04972|Pancreatic secretion;map04144|Endocytosis;map04962|Vasopressin-regulated water reabsorption;map04961|Endocrine and other factor-regulated calcium reabsorption</t>
  </si>
  <si>
    <t>comp147919_c0</t>
  </si>
  <si>
    <t>comp147956_c0</t>
  </si>
  <si>
    <t>comp147970_c0</t>
  </si>
  <si>
    <t>comp147971_c0</t>
  </si>
  <si>
    <t>comp148006_c0</t>
  </si>
  <si>
    <t>comp148039_c0</t>
  </si>
  <si>
    <t>comp91987_c0</t>
  </si>
  <si>
    <t>K07936</t>
  </si>
  <si>
    <t>map05169|Epstein-Barr virus infection;map03008|Ribosome biogenesis in eukaryotes;map05166|HTLV-I infection;map03013|RNA transport</t>
  </si>
  <si>
    <t>comp92002_c0</t>
  </si>
  <si>
    <t>comp83397_c1</t>
  </si>
  <si>
    <t>K07937</t>
  </si>
  <si>
    <t>map05134|Legionellosis;map05110|Vibrio cholerae infection</t>
  </si>
  <si>
    <t>comp83416_c0</t>
  </si>
  <si>
    <t>comp83436_c0</t>
  </si>
  <si>
    <t>comp83547_c0</t>
  </si>
  <si>
    <t>comp83552_c0</t>
  </si>
  <si>
    <t>comp83745_c0</t>
  </si>
  <si>
    <t>comp82588_c0</t>
  </si>
  <si>
    <t>K07953</t>
  </si>
  <si>
    <t>map05134|Legionellosis;map04141|Protein processing in endoplasmic reticulum</t>
  </si>
  <si>
    <t>comp82609_c0</t>
  </si>
  <si>
    <t>comp83089_c0</t>
  </si>
  <si>
    <t>comp83192_c0</t>
  </si>
  <si>
    <t>comp83257_c0</t>
  </si>
  <si>
    <t>comp136670_c0</t>
  </si>
  <si>
    <t>K08054</t>
  </si>
  <si>
    <t>map04145|Phagosome;map04612|Antigen processing and presentation;map04141|Protein processing in endoplasmic reticulum;map05166|HTLV-I infection;map04918|Thyroid hormone synthesis</t>
  </si>
  <si>
    <t>comp136676_c0</t>
  </si>
  <si>
    <t>comp136684_c0</t>
  </si>
  <si>
    <t>comp13670_c0</t>
  </si>
  <si>
    <t>comp136446_c0</t>
  </si>
  <si>
    <t>K08057</t>
  </si>
  <si>
    <t>map04145|Phagosome;map04141|Protein processing in endoplasmic reticulum;map04612|Antigen processing and presentation;map05142|Chagas disease (American trypanosomiasis);map05166|HTLV-I infection</t>
  </si>
  <si>
    <t>comp136467_c0</t>
  </si>
  <si>
    <t>comp136491_c0</t>
  </si>
  <si>
    <t>comp141033_c0</t>
  </si>
  <si>
    <t>K08059</t>
  </si>
  <si>
    <t>map04612|Antigen processing and presentation</t>
  </si>
  <si>
    <t>comp141150_c0</t>
  </si>
  <si>
    <t>K08064</t>
  </si>
  <si>
    <t>map04612|Antigen processing and presentation;map05152|Tuberculosis</t>
  </si>
  <si>
    <t>comp141158_c0</t>
  </si>
  <si>
    <t>comp141213_c0</t>
  </si>
  <si>
    <t>comp141218_c0</t>
  </si>
  <si>
    <t>comp122512_c1</t>
  </si>
  <si>
    <t>K08097</t>
  </si>
  <si>
    <t>map01120|Microbial metabolism in diverse environments;map00680|Methane metabolism</t>
  </si>
  <si>
    <t>comp121446_c0</t>
  </si>
  <si>
    <t>K08099</t>
  </si>
  <si>
    <t>comp121549_c0</t>
  </si>
  <si>
    <t>comp121574_c0</t>
  </si>
  <si>
    <t>comp121582_c0</t>
  </si>
  <si>
    <t>comp117580_c0</t>
  </si>
  <si>
    <t>K08101</t>
  </si>
  <si>
    <t>map00860|Porphyrin and chlorophyll metabolism</t>
  </si>
  <si>
    <t>comp129644_c0</t>
  </si>
  <si>
    <t>K08139</t>
  </si>
  <si>
    <t>map04113|Meiosis - yeast</t>
  </si>
  <si>
    <t>comp129649_c0</t>
  </si>
  <si>
    <t>comp129672_c0</t>
  </si>
  <si>
    <t>comp129674_c1</t>
  </si>
  <si>
    <t>comp129685_c0</t>
  </si>
  <si>
    <t>comp129687_c1</t>
  </si>
  <si>
    <t>comp129690_c0</t>
  </si>
  <si>
    <t>comp103915_c0</t>
  </si>
  <si>
    <t>K08232</t>
  </si>
  <si>
    <t>comp104063_c0</t>
  </si>
  <si>
    <t>comp121193_c0</t>
  </si>
  <si>
    <t>K08233</t>
  </si>
  <si>
    <t>map01110|Biosynthesis of secondary metabolites;map00901|Indole alkaloid biosynthesis</t>
  </si>
  <si>
    <t>comp116506_c0</t>
  </si>
  <si>
    <t>K08241</t>
  </si>
  <si>
    <t>map00592|alpha-Linolenic acid metabolism</t>
  </si>
  <si>
    <t>comp119551_c0</t>
  </si>
  <si>
    <t>K08242</t>
  </si>
  <si>
    <t>map01110|Biosynthesis of secondary metabolites;map00100|Steroid biosynthesis</t>
  </si>
  <si>
    <t>comp118188_c0</t>
  </si>
  <si>
    <t>K08243</t>
  </si>
  <si>
    <t>map00941|Flavonoid biosynthesis;map01110|Biosynthesis of secondary metabolites</t>
  </si>
  <si>
    <t>comp118190_c0</t>
  </si>
  <si>
    <t>comp118194_c0</t>
  </si>
  <si>
    <t>comp119578_c2</t>
  </si>
  <si>
    <t>K08246</t>
  </si>
  <si>
    <t>comp120452_c0</t>
  </si>
  <si>
    <t>K08248</t>
  </si>
  <si>
    <t>map01110|Biosynthesis of secondary metabolites;map00460|Cyanoamino acid metabolism;map01100|Metabolic pathways</t>
  </si>
  <si>
    <t>comp120460_c0</t>
  </si>
  <si>
    <t>comp120463_c0</t>
  </si>
  <si>
    <t>comp120464_c0</t>
  </si>
  <si>
    <t>comp120468_c0</t>
  </si>
  <si>
    <t>comp120479_c0</t>
  </si>
  <si>
    <t>comp120488_c0</t>
  </si>
  <si>
    <t>comp120489_c1</t>
  </si>
  <si>
    <t>comp120500_c0</t>
  </si>
  <si>
    <t>comp120504_c0</t>
  </si>
  <si>
    <t>comp120507_c0</t>
  </si>
  <si>
    <t>comp120512_c0</t>
  </si>
  <si>
    <t>comp120528_c0</t>
  </si>
  <si>
    <t>comp120538_c0</t>
  </si>
  <si>
    <t>comp139099_c0</t>
  </si>
  <si>
    <t>K08266</t>
  </si>
  <si>
    <t>map04150|mTOR signaling pathway;map04151|PI3K-Akt signaling pathway</t>
  </si>
  <si>
    <t>comp139019_c0</t>
  </si>
  <si>
    <t>K08272</t>
  </si>
  <si>
    <t>map04150|mTOR signaling pathway</t>
  </si>
  <si>
    <t>comp139042_c0</t>
  </si>
  <si>
    <t>comp130778_c0</t>
  </si>
  <si>
    <t>K08288</t>
  </si>
  <si>
    <t>comp131923_c0</t>
  </si>
  <si>
    <t>comp128753_c0</t>
  </si>
  <si>
    <t>K08294</t>
  </si>
  <si>
    <t>map04011|MAPK signaling pathway - yeast</t>
  </si>
  <si>
    <t>comp130351_c0</t>
  </si>
  <si>
    <t>K08332</t>
  </si>
  <si>
    <t>map04140|Regulation of autophagy</t>
  </si>
  <si>
    <t>comp130350_c0</t>
  </si>
  <si>
    <t>K08333</t>
  </si>
  <si>
    <t>comp130337_c0</t>
  </si>
  <si>
    <t>K08334</t>
  </si>
  <si>
    <t>comp141329_c0</t>
  </si>
  <si>
    <t>K08336</t>
  </si>
  <si>
    <t>map04622|RIG-I-like receptor signaling pathway;map04068|FoxO signaling pathway;map04140|Regulation of autophagy</t>
  </si>
  <si>
    <t>comp130342_c0</t>
  </si>
  <si>
    <t>K08337</t>
  </si>
  <si>
    <t>comp14136_c0</t>
  </si>
  <si>
    <t>K08339</t>
  </si>
  <si>
    <t>map04622|RIG-I-like receptor signaling pathway;map04140|Regulation of autophagy;map05131|Shigellosis</t>
  </si>
  <si>
    <t>comp145648_c0</t>
  </si>
  <si>
    <t>K08341</t>
  </si>
  <si>
    <t>map04727|GABAergic synapse;map04068|FoxO signaling pathway;map04140|Regulation of autophagy</t>
  </si>
  <si>
    <t>comp145657_c0</t>
  </si>
  <si>
    <t>comp145687_c0</t>
  </si>
  <si>
    <t>comp145705_c0</t>
  </si>
  <si>
    <t>comp145740_c0</t>
  </si>
  <si>
    <t>comp145744_c0</t>
  </si>
  <si>
    <t>comp130339_c0</t>
  </si>
  <si>
    <t>K08342</t>
  </si>
  <si>
    <t>comp130336_c0</t>
  </si>
  <si>
    <t>K08343</t>
  </si>
  <si>
    <t>comp130282_c0</t>
  </si>
  <si>
    <t>K08486</t>
  </si>
  <si>
    <t>map04130|SNARE interactions in vesicular transport;map04721|Synaptic vesicle cycle</t>
  </si>
  <si>
    <t>comp130296_c0</t>
  </si>
  <si>
    <t>comp130312_c0</t>
  </si>
  <si>
    <t>comp130313_c0</t>
  </si>
  <si>
    <t>comp130319_c0</t>
  </si>
  <si>
    <t>comp130198_c0</t>
  </si>
  <si>
    <t>K08488</t>
  </si>
  <si>
    <t>map04130|SNARE interactions in vesicular transport;map04145|Phagosome</t>
  </si>
  <si>
    <t>comp130206_c0</t>
  </si>
  <si>
    <t>comp130208_c0</t>
  </si>
  <si>
    <t>comp130212_c0</t>
  </si>
  <si>
    <t>comp130221_c0</t>
  </si>
  <si>
    <t>comp130231_c0</t>
  </si>
  <si>
    <t>comp130231_c1</t>
  </si>
  <si>
    <t>comp130249_c0</t>
  </si>
  <si>
    <t>comp130262_c0</t>
  </si>
  <si>
    <t>comp130277_c0</t>
  </si>
  <si>
    <t>comp130166_c0</t>
  </si>
  <si>
    <t>K08489</t>
  </si>
  <si>
    <t>map04130|SNARE interactions in vesicular transport</t>
  </si>
  <si>
    <t>comp130178_c1</t>
  </si>
  <si>
    <t>K08490</t>
  </si>
  <si>
    <t>comp130195_c0</t>
  </si>
  <si>
    <t>comp130269_c0</t>
  </si>
  <si>
    <t>K08492</t>
  </si>
  <si>
    <t>comp130115_c0</t>
  </si>
  <si>
    <t>K08493</t>
  </si>
  <si>
    <t>comp130123_c0</t>
  </si>
  <si>
    <t>comp130173_c0</t>
  </si>
  <si>
    <t>comp130124_c0</t>
  </si>
  <si>
    <t>K08495</t>
  </si>
  <si>
    <t>comp130162_c1</t>
  </si>
  <si>
    <t>comp130174_c1</t>
  </si>
  <si>
    <t>comp130101_c0</t>
  </si>
  <si>
    <t>K08496</t>
  </si>
  <si>
    <t>comp130162_c0</t>
  </si>
  <si>
    <t>comp130181_c0</t>
  </si>
  <si>
    <t>K08503</t>
  </si>
  <si>
    <t>comp130146_c0</t>
  </si>
  <si>
    <t>K08504</t>
  </si>
  <si>
    <t>comp130191_c0</t>
  </si>
  <si>
    <t>comp130193_c0</t>
  </si>
  <si>
    <t>comp130095_c0</t>
  </si>
  <si>
    <t>K08505</t>
  </si>
  <si>
    <t>comp130136_c0</t>
  </si>
  <si>
    <t>comp130148_c0</t>
  </si>
  <si>
    <t>K08506</t>
  </si>
  <si>
    <t>comp130098_c0</t>
  </si>
  <si>
    <t>K08509</t>
  </si>
  <si>
    <t>comp130155_c1</t>
  </si>
  <si>
    <t>comp130168_c1</t>
  </si>
  <si>
    <t>K08515</t>
  </si>
  <si>
    <t>comp130172_c0</t>
  </si>
  <si>
    <t>comp130161_c0</t>
  </si>
  <si>
    <t>K08516</t>
  </si>
  <si>
    <t>comp130278_c0</t>
  </si>
  <si>
    <t>K08517</t>
  </si>
  <si>
    <t>map04130|SNARE interactions in vesicular transport;map04145|Phagosome;map05134|Legionellosis</t>
  </si>
  <si>
    <t>comp130281_c0</t>
  </si>
  <si>
    <t>comp132182_c0</t>
  </si>
  <si>
    <t>K08653</t>
  </si>
  <si>
    <t>comp117673_c0</t>
  </si>
  <si>
    <t>K08658</t>
  </si>
  <si>
    <t>comp113844_c0</t>
  </si>
  <si>
    <t>K08678</t>
  </si>
  <si>
    <t>map00500|Starch and sucrose metabolism;map00520|Amino sugar and nucleotide sugar metabolism;map01100|Metabolic pathways</t>
  </si>
  <si>
    <t>comp113847_c0</t>
  </si>
  <si>
    <t>comp113876_c0</t>
  </si>
  <si>
    <t>comp113903_c0</t>
  </si>
  <si>
    <t>comp113914_c1</t>
  </si>
  <si>
    <t>comp113922_c0</t>
  </si>
  <si>
    <t>comp113938_c0</t>
  </si>
  <si>
    <t>comp113810_c0</t>
  </si>
  <si>
    <t>K08679</t>
  </si>
  <si>
    <t>comp113826_c0</t>
  </si>
  <si>
    <t>comp113841_c0</t>
  </si>
  <si>
    <t>comp113930_c0</t>
  </si>
  <si>
    <t>comp113937_c0</t>
  </si>
  <si>
    <t>comp113946_c0</t>
  </si>
  <si>
    <t>comp117099_c0</t>
  </si>
  <si>
    <t>K08681</t>
  </si>
  <si>
    <t>map00750|Vitamin B6 metabolism</t>
  </si>
  <si>
    <t>comp118180_c0</t>
  </si>
  <si>
    <t>K08695</t>
  </si>
  <si>
    <t>comp118186_c0</t>
  </si>
  <si>
    <t>comp124145_c0</t>
  </si>
  <si>
    <t>K08711</t>
  </si>
  <si>
    <t>comp124149_c0</t>
  </si>
  <si>
    <t>comp124136_c0</t>
  </si>
  <si>
    <t>K08712</t>
  </si>
  <si>
    <t>comp124148_c0</t>
  </si>
  <si>
    <t>comp122413_c0</t>
  </si>
  <si>
    <t>K08726</t>
  </si>
  <si>
    <t>map01120|Microbial metabolism in diverse environments;map00625|Chloroalkane and chloroalkene degradation;map04146|Peroxisome;map01100|Metabolic pathways;map00590|Arachidonic acid metabolism</t>
  </si>
  <si>
    <t>comp122426_c0</t>
  </si>
  <si>
    <t>comp122430_c0</t>
  </si>
  <si>
    <t>comp122433_c0</t>
  </si>
  <si>
    <t>comp122436_c0</t>
  </si>
  <si>
    <t>comp122441_c0</t>
  </si>
  <si>
    <t>comp122449_c0</t>
  </si>
  <si>
    <t>comp122456_c0</t>
  </si>
  <si>
    <t>comp116116_c0</t>
  </si>
  <si>
    <t>K08730</t>
  </si>
  <si>
    <t>comp128482_c1</t>
  </si>
  <si>
    <t>K08734</t>
  </si>
  <si>
    <t>map03430|Mismatch repair;map05200|Pathways in cancer;map05213|Endometrial cancer;map05210|Colorectal cancer;map03460|Fanconi anemia pathway</t>
  </si>
  <si>
    <t>comp128462_c0</t>
  </si>
  <si>
    <t>K08735</t>
  </si>
  <si>
    <t>map03430|Mismatch repair;map05200|Pathways in cancer;map05210|Colorectal cancer</t>
  </si>
  <si>
    <t>comp128430_c0</t>
  </si>
  <si>
    <t>K08736</t>
  </si>
  <si>
    <t>comp128456_c0</t>
  </si>
  <si>
    <t>comp128442_c0</t>
  </si>
  <si>
    <t>K08737</t>
  </si>
  <si>
    <t>comp128447_c0</t>
  </si>
  <si>
    <t>comp128466_c0</t>
  </si>
  <si>
    <t>comp128469_c0</t>
  </si>
  <si>
    <t>comp128472_c0</t>
  </si>
  <si>
    <t>comp128473_c0</t>
  </si>
  <si>
    <t>comp128477_c0</t>
  </si>
  <si>
    <t>comp128478_c0</t>
  </si>
  <si>
    <t>comp128481_c0</t>
  </si>
  <si>
    <t>comp90677_c0</t>
  </si>
  <si>
    <t>K08738</t>
  </si>
  <si>
    <t>map05168|Herpes simplex infection;map05222|Small cell lung cancer;map05152|Tuberculosis;map05416|Viral myocarditis;map00920|Sulfur metabolism;map05010|Alzheimer's disease;map05161|Hepatitis B;map05012|Parkinson's disease;map05014|Amyotrophic lateral sclerosis (ALS);map04210|Apoptosis;map05016|Huntington's disease;map05145|Toxoplasmosis;map05134|Legionellosis;map05200|Pathways in cancer;map04115|p53 signaling pathway;map02020|Two-component system;map04932|Non-alcoholic fatty liver disease (NAFLD);map05210|Colorectal cancer;map05164|Influenza A</t>
  </si>
  <si>
    <t>comp90688_c0</t>
  </si>
  <si>
    <t>comp128316_c0</t>
  </si>
  <si>
    <t>K08739</t>
  </si>
  <si>
    <t>comp128328_c0</t>
  </si>
  <si>
    <t>comp116111_c0</t>
  </si>
  <si>
    <t>K08744</t>
  </si>
  <si>
    <t>comp116115_c0</t>
  </si>
  <si>
    <t>comp116130_c0</t>
  </si>
  <si>
    <t>comp116154_c0</t>
  </si>
  <si>
    <t>comp128037_c1</t>
  </si>
  <si>
    <t>K08770</t>
  </si>
  <si>
    <t>map03320|PPAR signaling pathway</t>
  </si>
  <si>
    <t>comp128041_c0</t>
  </si>
  <si>
    <t>comp25649_c0</t>
  </si>
  <si>
    <t>K08852</t>
  </si>
  <si>
    <t>map05010|Alzheimer's disease;map04932|Non-alcoholic fatty liver disease (NAFLD);map04141|Protein processing in endoplasmic reticulum</t>
  </si>
  <si>
    <t>comp129502_c0</t>
  </si>
  <si>
    <t>K08866</t>
  </si>
  <si>
    <t>comp126613_c0</t>
  </si>
  <si>
    <t>K08873</t>
  </si>
  <si>
    <t>comp126619_c0</t>
  </si>
  <si>
    <t>comp126620_c0</t>
  </si>
  <si>
    <t>comp126715_c0</t>
  </si>
  <si>
    <t>comp87540_c0</t>
  </si>
  <si>
    <t>K08874</t>
  </si>
  <si>
    <t>map05166|HTLV-I infection</t>
  </si>
  <si>
    <t>comp118815_c0</t>
  </si>
  <si>
    <t>K08901</t>
  </si>
  <si>
    <t>comp118824_c0</t>
  </si>
  <si>
    <t>comp118833_c0</t>
  </si>
  <si>
    <t>comp118887_c1</t>
  </si>
  <si>
    <t>comp118899_c0</t>
  </si>
  <si>
    <t>K08902</t>
  </si>
  <si>
    <t>comp118809_c0</t>
  </si>
  <si>
    <t>K08903</t>
  </si>
  <si>
    <t>comp106982_c0</t>
  </si>
  <si>
    <t>K08906</t>
  </si>
  <si>
    <t>comp107054_c0</t>
  </si>
  <si>
    <t>K08907</t>
  </si>
  <si>
    <t>map00196|Photosynthesis - antenna proteins</t>
  </si>
  <si>
    <t>comp107166_c0</t>
  </si>
  <si>
    <t>comp107256_c0</t>
  </si>
  <si>
    <t>comp107083_c0</t>
  </si>
  <si>
    <t>K08908</t>
  </si>
  <si>
    <t>comp107110_c0</t>
  </si>
  <si>
    <t>comp107263_c0</t>
  </si>
  <si>
    <t>comp107078_c0</t>
  </si>
  <si>
    <t>K08910</t>
  </si>
  <si>
    <t>comp107144_c0</t>
  </si>
  <si>
    <t>comp107277_c1</t>
  </si>
  <si>
    <t>K08914</t>
  </si>
  <si>
    <t>map00196|Photosynthesis - antenna proteins;map01100|Metabolic pathways</t>
  </si>
  <si>
    <t>comp107460_c0</t>
  </si>
  <si>
    <t>comp107330_c0</t>
  </si>
  <si>
    <t>K08915</t>
  </si>
  <si>
    <t>comp107281_c0</t>
  </si>
  <si>
    <t>K08916</t>
  </si>
  <si>
    <t>comp107415_c0</t>
  </si>
  <si>
    <t>comp107376_c0</t>
  </si>
  <si>
    <t>K08917</t>
  </si>
  <si>
    <t>comp118959_c1</t>
  </si>
  <si>
    <t>K08967</t>
  </si>
  <si>
    <t>comp118982_c0</t>
  </si>
  <si>
    <t>comp118983_c0</t>
  </si>
  <si>
    <t>comp128563_c0</t>
  </si>
  <si>
    <t>K08991</t>
  </si>
  <si>
    <t>comp128565_c0</t>
  </si>
  <si>
    <t>comp128593_c0</t>
  </si>
  <si>
    <t>comp128595_c0</t>
  </si>
  <si>
    <t>comp108774_c0</t>
  </si>
  <si>
    <t>K09020</t>
  </si>
  <si>
    <t>comp108605_c1</t>
  </si>
  <si>
    <t>K09023</t>
  </si>
  <si>
    <t>comp108784_c0</t>
  </si>
  <si>
    <t>comp95749_c0</t>
  </si>
  <si>
    <t>K09186</t>
  </si>
  <si>
    <t>map05202|Transcriptional misregulation in cancer;map00310|Lysine degradation</t>
  </si>
  <si>
    <t>comp110900_c0</t>
  </si>
  <si>
    <t>K09188</t>
  </si>
  <si>
    <t>map00310|Lysine degradation</t>
  </si>
  <si>
    <t>comp110975_c0</t>
  </si>
  <si>
    <t>comp111033_c0</t>
  </si>
  <si>
    <t>comp98846_c0</t>
  </si>
  <si>
    <t>K09291</t>
  </si>
  <si>
    <t>map05216|Thyroid cancer;map03013|RNA transport;map04011|MAPK signaling pathway - yeast;map05200|Pathways in cancer</t>
  </si>
  <si>
    <t>comp98864_c0</t>
  </si>
  <si>
    <t>comp98921_c0</t>
  </si>
  <si>
    <t>comp82329_c1</t>
  </si>
  <si>
    <t>K09414</t>
  </si>
  <si>
    <t>comp82352_c0</t>
  </si>
  <si>
    <t>comp139116_c0</t>
  </si>
  <si>
    <t>K09420</t>
  </si>
  <si>
    <t>map04151|PI3K-Akt signaling pathway;map05166|HTLV-I infection</t>
  </si>
  <si>
    <t>comp139131_c0</t>
  </si>
  <si>
    <t>comp87545_c0</t>
  </si>
  <si>
    <t>K09421</t>
  </si>
  <si>
    <t>comp124024_c1</t>
  </si>
  <si>
    <t>K09458</t>
  </si>
  <si>
    <t>comp124025_c0</t>
  </si>
  <si>
    <t>comp124031_c0</t>
  </si>
  <si>
    <t>comp124033_c0</t>
  </si>
  <si>
    <t>comp124033_c1</t>
  </si>
  <si>
    <t>comp124038_c0</t>
  </si>
  <si>
    <t>comp124056_c0</t>
  </si>
  <si>
    <t>comp124060_c0</t>
  </si>
  <si>
    <t>comp124067_c0</t>
  </si>
  <si>
    <t>comp13615_c0</t>
  </si>
  <si>
    <t>K09481</t>
  </si>
  <si>
    <t>comp136217_c0</t>
  </si>
  <si>
    <t>comp132882_c0</t>
  </si>
  <si>
    <t>K09485</t>
  </si>
  <si>
    <t>comp132435_c0</t>
  </si>
  <si>
    <t>K09486</t>
  </si>
  <si>
    <t>comp146939_c0</t>
  </si>
  <si>
    <t>K09487</t>
  </si>
  <si>
    <t>map04915|Estrogen signaling pathway;map04141|Protein processing in endoplasmic reticulum;map04151|PI3K-Akt signaling pathway;map04918|Thyroid hormone synthesis;map05200|Pathways in cancer;map04621|NOD-like receptor signaling pathway;map05215|Prostate cancer;map04626|Plant-pathogen interaction</t>
  </si>
  <si>
    <t>comp140964_c0</t>
  </si>
  <si>
    <t>K09489</t>
  </si>
  <si>
    <t>comp140986_c0</t>
  </si>
  <si>
    <t>comp141040_c0</t>
  </si>
  <si>
    <t>comp141049_c0</t>
  </si>
  <si>
    <t>comp141052_c0</t>
  </si>
  <si>
    <t>comp141053_c0</t>
  </si>
  <si>
    <t>comp141070_c0</t>
  </si>
  <si>
    <t>comp141085_c0</t>
  </si>
  <si>
    <t>comp78747_c0</t>
  </si>
  <si>
    <t>K09490</t>
  </si>
  <si>
    <t>map05020|Prion diseases;map03060|Protein export;map04141|Protein processing in endoplasmic reticulum;map04918|Thyroid hormone synthesis</t>
  </si>
  <si>
    <t>comp78747_c1</t>
  </si>
  <si>
    <t>comp78825_c0</t>
  </si>
  <si>
    <t>comp78844_c0</t>
  </si>
  <si>
    <t>comp78844_c1</t>
  </si>
  <si>
    <t>comp78907_c0</t>
  </si>
  <si>
    <t>comp78942_c0</t>
  </si>
  <si>
    <t>comp130360_c0</t>
  </si>
  <si>
    <t>K09503</t>
  </si>
  <si>
    <t>comp130385_c0</t>
  </si>
  <si>
    <t>comp131627_c0</t>
  </si>
  <si>
    <t>comp132690_c0</t>
  </si>
  <si>
    <t>comp132794_c0</t>
  </si>
  <si>
    <t>comp132805_c0</t>
  </si>
  <si>
    <t>comp133259_c0</t>
  </si>
  <si>
    <t>K09507</t>
  </si>
  <si>
    <t>map04141|Protein processing in endoplasmic reticulum;map05164|Influenza A</t>
  </si>
  <si>
    <t>comp11757_c0</t>
  </si>
  <si>
    <t>K09516</t>
  </si>
  <si>
    <t>map00830|Retinol metabolism</t>
  </si>
  <si>
    <t>comp130851_c0</t>
  </si>
  <si>
    <t>K09517</t>
  </si>
  <si>
    <t>comp131238_c0</t>
  </si>
  <si>
    <t>K09518</t>
  </si>
  <si>
    <t>comp131396_c0</t>
  </si>
  <si>
    <t>comp13141_c0</t>
  </si>
  <si>
    <t>comp131423_c0</t>
  </si>
  <si>
    <t>comp131790_c0</t>
  </si>
  <si>
    <t>comp132069_c0</t>
  </si>
  <si>
    <t>comp132539_c0</t>
  </si>
  <si>
    <t>comp133265_c0</t>
  </si>
  <si>
    <t>K09523</t>
  </si>
  <si>
    <t>comp13185_c0</t>
  </si>
  <si>
    <t>K09530</t>
  </si>
  <si>
    <t>comp128011_c0</t>
  </si>
  <si>
    <t>K09540</t>
  </si>
  <si>
    <t>map03060|Protein export;map04141|Protein processing in endoplasmic reticulum</t>
  </si>
  <si>
    <t>comp78399_c0</t>
  </si>
  <si>
    <t>K09553</t>
  </si>
  <si>
    <t>map05020|Prion diseases</t>
  </si>
  <si>
    <t>comp78437_c0</t>
  </si>
  <si>
    <t>comp78520_c0</t>
  </si>
  <si>
    <t>comp78566_c0</t>
  </si>
  <si>
    <t>comp78613_c0</t>
  </si>
  <si>
    <t>comp78736_c0</t>
  </si>
  <si>
    <t>comp78740_c0</t>
  </si>
  <si>
    <t>comp130012_c0</t>
  </si>
  <si>
    <t>K09561</t>
  </si>
  <si>
    <t>comp131485_c0</t>
  </si>
  <si>
    <t>K09562</t>
  </si>
  <si>
    <t>comp127379_c0</t>
  </si>
  <si>
    <t>K09564</t>
  </si>
  <si>
    <t>map03040|Spliceosome</t>
  </si>
  <si>
    <t>comp127345_c1</t>
  </si>
  <si>
    <t>K09567</t>
  </si>
  <si>
    <t>comp146900_c0</t>
  </si>
  <si>
    <t>K09571</t>
  </si>
  <si>
    <t>map04915|Estrogen signaling pathway</t>
  </si>
  <si>
    <t>comp146919_c0</t>
  </si>
  <si>
    <t>comp146937_c0</t>
  </si>
  <si>
    <t>comp14131_c0</t>
  </si>
  <si>
    <t>K09578</t>
  </si>
  <si>
    <t>map04622|RIG-I-like receptor signaling pathway</t>
  </si>
  <si>
    <t>comp13142_c0</t>
  </si>
  <si>
    <t>K09580</t>
  </si>
  <si>
    <t>comp131974_c0</t>
  </si>
  <si>
    <t>comp132153_c0</t>
  </si>
  <si>
    <t>comp130457_c0</t>
  </si>
  <si>
    <t>K09584</t>
  </si>
  <si>
    <t>comp131292_c0</t>
  </si>
  <si>
    <t>comp132950_c0</t>
  </si>
  <si>
    <t>comp133051_c0</t>
  </si>
  <si>
    <t>comp117832_c0</t>
  </si>
  <si>
    <t>K09587</t>
  </si>
  <si>
    <t>map00905|Brassinosteroid biosynthesis;map01110|Biosynthesis of secondary metabolites;map01100|Metabolic pathways</t>
  </si>
  <si>
    <t>comp117813_c0</t>
  </si>
  <si>
    <t>K09588</t>
  </si>
  <si>
    <t>map00905|Brassinosteroid biosynthesis;map01110|Biosynthesis of secondary metabolites</t>
  </si>
  <si>
    <t>comp117835_c1</t>
  </si>
  <si>
    <t>K09589</t>
  </si>
  <si>
    <t>comp117831_c0</t>
  </si>
  <si>
    <t>K09591</t>
  </si>
  <si>
    <t>comp127977_c0</t>
  </si>
  <si>
    <t>K09648</t>
  </si>
  <si>
    <t>comp115885_c0</t>
  </si>
  <si>
    <t>K09658</t>
  </si>
  <si>
    <t>map00563|Glycosylphosphatidylinositol(GPI)-anchor biosynthesis;map01100|Metabolic pathways;map00510|N-Glycan biosynthesis</t>
  </si>
  <si>
    <t>comp119011_c0</t>
  </si>
  <si>
    <t>K09659</t>
  </si>
  <si>
    <t>comp114904_c0</t>
  </si>
  <si>
    <t>K09667</t>
  </si>
  <si>
    <t>map00514|Other types of O-glycan biosynthesis</t>
  </si>
  <si>
    <t>comp114910_c0</t>
  </si>
  <si>
    <t>comp117280_c0</t>
  </si>
  <si>
    <t>K09680</t>
  </si>
  <si>
    <t>comp117285_c0</t>
  </si>
  <si>
    <t>comp117301_c0</t>
  </si>
  <si>
    <t>comp117302_c0</t>
  </si>
  <si>
    <t>comp117310_c0</t>
  </si>
  <si>
    <t>comp117319_c0</t>
  </si>
  <si>
    <t>comp121366_c0</t>
  </si>
  <si>
    <t>K09699</t>
  </si>
  <si>
    <t>comp121608_c0</t>
  </si>
  <si>
    <t>K09753</t>
  </si>
  <si>
    <t>comp121632_c0</t>
  </si>
  <si>
    <t>comp121649_c0</t>
  </si>
  <si>
    <t>comp121651_c0</t>
  </si>
  <si>
    <t>comp121653_c0</t>
  </si>
  <si>
    <t>comp121656_c0</t>
  </si>
  <si>
    <t>comp121658_c0</t>
  </si>
  <si>
    <t>comp121674_c2</t>
  </si>
  <si>
    <t>comp121679_c0</t>
  </si>
  <si>
    <t>comp121680_c0</t>
  </si>
  <si>
    <t>comp121688_c3</t>
  </si>
  <si>
    <t>comp118231_c0</t>
  </si>
  <si>
    <t>K09754</t>
  </si>
  <si>
    <t>map00941|Flavonoid biosynthesis;map01110|Biosynthesis of secondary metabolites;map00945|Stilbenoid, diarylheptanoid and gingerol biosynthesis;map01100|Metabolic pathways;map00940|Phenylpropanoid biosynthesis</t>
  </si>
  <si>
    <t>comp118240_c0</t>
  </si>
  <si>
    <t>comp121598_c0</t>
  </si>
  <si>
    <t>K09755</t>
  </si>
  <si>
    <t>comp121604_c0</t>
  </si>
  <si>
    <t>comp121607_c0</t>
  </si>
  <si>
    <t>comp121616_c0</t>
  </si>
  <si>
    <t>comp121693_c0</t>
  </si>
  <si>
    <t>comp105634_c0</t>
  </si>
  <si>
    <t>K09829</t>
  </si>
  <si>
    <t>comp105863_c0</t>
  </si>
  <si>
    <t>comp105880_c0</t>
  </si>
  <si>
    <t>comp105921_c0</t>
  </si>
  <si>
    <t>comp105484_c0</t>
  </si>
  <si>
    <t>K09831</t>
  </si>
  <si>
    <t>comp105486_c0</t>
  </si>
  <si>
    <t>comp105600_c0</t>
  </si>
  <si>
    <t>comp105709_c0</t>
  </si>
  <si>
    <t>comp105730_c0</t>
  </si>
  <si>
    <t>comp105787_c1</t>
  </si>
  <si>
    <t>comp105796_c0</t>
  </si>
  <si>
    <t>comp119553_c0</t>
  </si>
  <si>
    <t>K09832</t>
  </si>
  <si>
    <t>comp119693_c0</t>
  </si>
  <si>
    <t>K09834</t>
  </si>
  <si>
    <t>comp121218_c0</t>
  </si>
  <si>
    <t>K09835</t>
  </si>
  <si>
    <t>comp121199_c1</t>
  </si>
  <si>
    <t>K09837</t>
  </si>
  <si>
    <t>comp121203_c0</t>
  </si>
  <si>
    <t>comp121237_c0</t>
  </si>
  <si>
    <t>comp121204_c0</t>
  </si>
  <si>
    <t>K09839</t>
  </si>
  <si>
    <t>comp121220_c0</t>
  </si>
  <si>
    <t>K09840</t>
  </si>
  <si>
    <t>comp121231_c0</t>
  </si>
  <si>
    <t>comp121232_c1</t>
  </si>
  <si>
    <t>comp121247_c0</t>
  </si>
  <si>
    <t>comp121236_c0</t>
  </si>
  <si>
    <t>K09841</t>
  </si>
  <si>
    <t>comp117861_c0</t>
  </si>
  <si>
    <t>K09843</t>
  </si>
  <si>
    <t>map00906|Carotenoid biosynthesis</t>
  </si>
  <si>
    <t>comp117862_c0</t>
  </si>
  <si>
    <t>comp117864_c0</t>
  </si>
  <si>
    <t>comp117864_c1</t>
  </si>
  <si>
    <t>comp11787_c0</t>
  </si>
  <si>
    <t>comp117881_c0</t>
  </si>
  <si>
    <t>comp99356_c0</t>
  </si>
  <si>
    <t>K09848</t>
  </si>
  <si>
    <t>map05222|Small cell lung cancer;map05200|Pathways in cancer</t>
  </si>
  <si>
    <t>comp90654_c0</t>
  </si>
  <si>
    <t>K09849</t>
  </si>
  <si>
    <t>map05168|Herpes simplex infection;map05169|Epstein-Barr virus infection;map05222|Small cell lung cancer;map04668|TNF signaling pathway;map04064|NF-kappa B signaling pathway;map05200|Pathways in cancer;map05203|Viral carcinogenesis</t>
  </si>
  <si>
    <t>comp108821_c0</t>
  </si>
  <si>
    <t>K09903</t>
  </si>
  <si>
    <t>comp108828_c0</t>
  </si>
  <si>
    <t>comp120775_c0</t>
  </si>
  <si>
    <t>K10011</t>
  </si>
  <si>
    <t>comp104276_c0</t>
  </si>
  <si>
    <t>K10046</t>
  </si>
  <si>
    <t>map00053|Ascorbate and aldarate metabolism;map01110|Biosynthesis of secondary metabolites;map00520|Amino sugar and nucleotide sugar metabolism;map01100|Metabolic pathways</t>
  </si>
  <si>
    <t>comp104387_c0</t>
  </si>
  <si>
    <t>comp104400_c0</t>
  </si>
  <si>
    <t>K10047</t>
  </si>
  <si>
    <t>map00053|Ascorbate and aldarate metabolism;map01110|Biosynthesis of secondary metabolites;map00562|Inositol phosphate metabolism;map01100|Metabolic pathways;map04070|Phosphatidylinositol signaling system</t>
  </si>
  <si>
    <t>comp104404_c0</t>
  </si>
  <si>
    <t>comp132064_c0</t>
  </si>
  <si>
    <t>K10084</t>
  </si>
  <si>
    <t>comp132344_c0</t>
  </si>
  <si>
    <t>K10085</t>
  </si>
  <si>
    <t>comp130635_c0</t>
  </si>
  <si>
    <t>K10088</t>
  </si>
  <si>
    <t>comp129730_c0</t>
  </si>
  <si>
    <t>K10133</t>
  </si>
  <si>
    <t>map04115|p53 signaling pathway</t>
  </si>
  <si>
    <t>comp129724_c2</t>
  </si>
  <si>
    <t>K10134</t>
  </si>
  <si>
    <t>comp86012_c0</t>
  </si>
  <si>
    <t>K10140</t>
  </si>
  <si>
    <t>map05161|Hepatitis B;map04115|p53 signaling pathway;map03420|Nucleotide excision repair;map04120|Ubiquitin mediated proteolysis</t>
  </si>
  <si>
    <t>comp86052_c0</t>
  </si>
  <si>
    <t>comp129741_c0</t>
  </si>
  <si>
    <t>K10143</t>
  </si>
  <si>
    <t>map04115|p53 signaling pathway;map04120|Ubiquitin mediated proteolysis;map04712|Circadian rhythm - plant</t>
  </si>
  <si>
    <t>comp86732_c0</t>
  </si>
  <si>
    <t>K10144</t>
  </si>
  <si>
    <t>map05162|Measles;map04115|p53 signaling pathway;map04120|Ubiquitin mediated proteolysis</t>
  </si>
  <si>
    <t>comp86750_c0</t>
  </si>
  <si>
    <t>comp86796_c0</t>
  </si>
  <si>
    <t>comp86992_c0</t>
  </si>
  <si>
    <t>comp121774_c2</t>
  </si>
  <si>
    <t>K10206</t>
  </si>
  <si>
    <t>map01110|Biosynthesis of secondary metabolites;map01230|Biosynthesis of amino acids;map01100|Metabolic pathways;map00300|Lysine biosynthesis</t>
  </si>
  <si>
    <t>comp117877_c0</t>
  </si>
  <si>
    <t>K10208</t>
  </si>
  <si>
    <t>comp122466_c1</t>
  </si>
  <si>
    <t>K10215</t>
  </si>
  <si>
    <t>comp124125_c0</t>
  </si>
  <si>
    <t>K10245</t>
  </si>
  <si>
    <t>map01212|Fatty acid metabolism;map01110|Biosynthesis of secondary metabolites;map01040|Biosynthesis of unsaturated fatty acids;map00062|Fatty acid elongation</t>
  </si>
  <si>
    <t>comp124084_c0</t>
  </si>
  <si>
    <t>K10251</t>
  </si>
  <si>
    <t>map01212|Fatty acid metabolism;map01040|Biosynthesis of unsaturated fatty acids;map00140|Steroid hormone biosynthesis;map01110|Biosynthesis of secondary metabolites;map00062|Fatty acid elongation;map01100|Metabolic pathways</t>
  </si>
  <si>
    <t>comp124068_c0</t>
  </si>
  <si>
    <t>K10257</t>
  </si>
  <si>
    <t>map01212|Fatty acid metabolism;map01040|Biosynthesis of unsaturated fatty acids</t>
  </si>
  <si>
    <t>comp124118_c0</t>
  </si>
  <si>
    <t>K10258</t>
  </si>
  <si>
    <t>comp124124_c0</t>
  </si>
  <si>
    <t>comp129974_c0</t>
  </si>
  <si>
    <t>K10259</t>
  </si>
  <si>
    <t>map04120|Ubiquitin mediated proteolysis;map04111|Cell cycle - yeast</t>
  </si>
  <si>
    <t>comp129852_c0</t>
  </si>
  <si>
    <t>K10260</t>
  </si>
  <si>
    <t>comp129954_c0</t>
  </si>
  <si>
    <t>comp14082_c0</t>
  </si>
  <si>
    <t>K10352</t>
  </si>
  <si>
    <t>comp97109_c0</t>
  </si>
  <si>
    <t>K10380</t>
  </si>
  <si>
    <t>map05205|Proteoglycans in cancer</t>
  </si>
  <si>
    <t>comp97129_c0</t>
  </si>
  <si>
    <t>comp97197_c0</t>
  </si>
  <si>
    <t>comp81219_c0</t>
  </si>
  <si>
    <t>K10407</t>
  </si>
  <si>
    <t>comp81435_c0</t>
  </si>
  <si>
    <t>comp81461_c0</t>
  </si>
  <si>
    <t>comp147548_c0</t>
  </si>
  <si>
    <t>K10418</t>
  </si>
  <si>
    <t>map04962|Vasopressin-regulated water reabsorption</t>
  </si>
  <si>
    <t>comp147555_c0</t>
  </si>
  <si>
    <t>comp147563_c0</t>
  </si>
  <si>
    <t>comp147565_c0</t>
  </si>
  <si>
    <t>comp147579_c0</t>
  </si>
  <si>
    <t>comp147597_c0</t>
  </si>
  <si>
    <t>comp116518_c0</t>
  </si>
  <si>
    <t>K10526</t>
  </si>
  <si>
    <t>comp116544_c0</t>
  </si>
  <si>
    <t>comp124012_c0</t>
  </si>
  <si>
    <t>K10527</t>
  </si>
  <si>
    <t>map01212|Fatty acid metabolism;map00071|Fatty acid degradation;map00592|alpha-Linolenic acid metabolism;map01100|Metabolic pathways</t>
  </si>
  <si>
    <t>comp124013_c0</t>
  </si>
  <si>
    <t>comp124022_c0</t>
  </si>
  <si>
    <t>comp124023_c0</t>
  </si>
  <si>
    <t>comp124024_c0</t>
  </si>
  <si>
    <t>comp115019_c0</t>
  </si>
  <si>
    <t>K10532</t>
  </si>
  <si>
    <t>comp115047_c0</t>
  </si>
  <si>
    <t>comp115051_c0</t>
  </si>
  <si>
    <t>comp115056_c0</t>
  </si>
  <si>
    <t>comp115066_c0</t>
  </si>
  <si>
    <t>comp115068_c0</t>
  </si>
  <si>
    <t>comp123007_c0</t>
  </si>
  <si>
    <t>K10534</t>
  </si>
  <si>
    <t>map01120|Microbial metabolism in diverse environments;map00910|Nitrogen metabolism</t>
  </si>
  <si>
    <t>comp111159_c0</t>
  </si>
  <si>
    <t>K10536</t>
  </si>
  <si>
    <t>comp128098_c0</t>
  </si>
  <si>
    <t>K10563</t>
  </si>
  <si>
    <t>comp128290_c0</t>
  </si>
  <si>
    <t>K10570</t>
  </si>
  <si>
    <t>map03420|Nucleotide excision repair;map04120|Ubiquitin mediated proteolysis</t>
  </si>
  <si>
    <t>comp129874_c1</t>
  </si>
  <si>
    <t>K10571</t>
  </si>
  <si>
    <t>comp115554_c0</t>
  </si>
  <si>
    <t>K10572</t>
  </si>
  <si>
    <t>comp129798_c0</t>
  </si>
  <si>
    <t>K10573</t>
  </si>
  <si>
    <t>comp129956_c0</t>
  </si>
  <si>
    <t>comp77863_c0</t>
  </si>
  <si>
    <t>K10575</t>
  </si>
  <si>
    <t>map05012|Parkinson's disease;map04120|Ubiquitin mediated proteolysis;map04141|Protein processing in endoplasmic reticulum</t>
  </si>
  <si>
    <t>comp78020_c0</t>
  </si>
  <si>
    <t>comp129752_c0</t>
  </si>
  <si>
    <t>K10576</t>
  </si>
  <si>
    <t>comp129772_c0</t>
  </si>
  <si>
    <t>comp129783_c0</t>
  </si>
  <si>
    <t>comp126565_c0</t>
  </si>
  <si>
    <t>K10577</t>
  </si>
  <si>
    <t>map03013|RNA transport;map04120|Ubiquitin mediated proteolysis;map04064|NF-kappa B signaling pathway;map05206|MicroRNAs in cancer</t>
  </si>
  <si>
    <t>comp126566_c0</t>
  </si>
  <si>
    <t>comp126569_c0</t>
  </si>
  <si>
    <t>comp77993_c0</t>
  </si>
  <si>
    <t>K10578</t>
  </si>
  <si>
    <t>comp78066_c0</t>
  </si>
  <si>
    <t>comp129753_c0</t>
  </si>
  <si>
    <t>K10579</t>
  </si>
  <si>
    <t>comp129893_c0</t>
  </si>
  <si>
    <t>comp129949_c0</t>
  </si>
  <si>
    <t>comp129760_c0</t>
  </si>
  <si>
    <t>K10580</t>
  </si>
  <si>
    <t>comp129771_c0</t>
  </si>
  <si>
    <t>comp129944_c0</t>
  </si>
  <si>
    <t>comp129784_c0</t>
  </si>
  <si>
    <t>K10581</t>
  </si>
  <si>
    <t>comp129834_c0</t>
  </si>
  <si>
    <t>comp129899_c0</t>
  </si>
  <si>
    <t>comp129903_c0</t>
  </si>
  <si>
    <t>comp129904_c0</t>
  </si>
  <si>
    <t>comp129969_c0</t>
  </si>
  <si>
    <t>comp129776_c0</t>
  </si>
  <si>
    <t>K10583</t>
  </si>
  <si>
    <t>comp129793_c0</t>
  </si>
  <si>
    <t>comp129902_c1</t>
  </si>
  <si>
    <t>K10588</t>
  </si>
  <si>
    <t>comp129893_c2</t>
  </si>
  <si>
    <t>K10589</t>
  </si>
  <si>
    <t>comp129902_c2</t>
  </si>
  <si>
    <t>K10590</t>
  </si>
  <si>
    <t>comp129931_c0</t>
  </si>
  <si>
    <t>comp129943_c0</t>
  </si>
  <si>
    <t>comp94139_c0</t>
  </si>
  <si>
    <t>K10591</t>
  </si>
  <si>
    <t>map05169|Epstein-Barr virus infection;map04120|Ubiquitin mediated proteolysis;map04144|Endocytosis</t>
  </si>
  <si>
    <t>comp94177_c1</t>
  </si>
  <si>
    <t>comp94217_c0</t>
  </si>
  <si>
    <t>comp129915_c0</t>
  </si>
  <si>
    <t>K10592</t>
  </si>
  <si>
    <t>comp129927_c1</t>
  </si>
  <si>
    <t>comp129933_c0</t>
  </si>
  <si>
    <t>comp129935_c0</t>
  </si>
  <si>
    <t>comp129822_c0</t>
  </si>
  <si>
    <t>K10594</t>
  </si>
  <si>
    <t>comp129825_c1</t>
  </si>
  <si>
    <t>comp129829_c0</t>
  </si>
  <si>
    <t>comp129878_c0</t>
  </si>
  <si>
    <t>comp129748_c0</t>
  </si>
  <si>
    <t>K10595</t>
  </si>
  <si>
    <t>comp129786_c0</t>
  </si>
  <si>
    <t>comp129871_c0</t>
  </si>
  <si>
    <t>comp129884_c0</t>
  </si>
  <si>
    <t>comp129887_c0</t>
  </si>
  <si>
    <t>comp129906_c0</t>
  </si>
  <si>
    <t>comp129913_c0</t>
  </si>
  <si>
    <t>comp129935_c2</t>
  </si>
  <si>
    <t>comp129936_c0</t>
  </si>
  <si>
    <t>comp130015_c2</t>
  </si>
  <si>
    <t>K10597</t>
  </si>
  <si>
    <t>comp129785_c0</t>
  </si>
  <si>
    <t>K10598</t>
  </si>
  <si>
    <t>comp127820_c0</t>
  </si>
  <si>
    <t>K10599</t>
  </si>
  <si>
    <t>map03040|Spliceosome;map04120|Ubiquitin mediated proteolysis</t>
  </si>
  <si>
    <t>comp127822_c0</t>
  </si>
  <si>
    <t>comp129981_c1</t>
  </si>
  <si>
    <t>K10601</t>
  </si>
  <si>
    <t>comp130009_c0</t>
  </si>
  <si>
    <t>comp130014_c0</t>
  </si>
  <si>
    <t>comp130037_c2</t>
  </si>
  <si>
    <t>comp128266_c0</t>
  </si>
  <si>
    <t>K10609</t>
  </si>
  <si>
    <t>comp128272_c0</t>
  </si>
  <si>
    <t>comp128281_c0</t>
  </si>
  <si>
    <t>comp128292_c0</t>
  </si>
  <si>
    <t>comp86496_c0</t>
  </si>
  <si>
    <t>K10610</t>
  </si>
  <si>
    <t>map05161|Hepatitis B;map05203|Viral carcinogenesis;map03420|Nucleotide excision repair;map04120|Ubiquitin mediated proteolysis</t>
  </si>
  <si>
    <t>comp86611_c0</t>
  </si>
  <si>
    <t>comp129761_c1</t>
  </si>
  <si>
    <t>K10615</t>
  </si>
  <si>
    <t>comp129796_c1</t>
  </si>
  <si>
    <t>comp129803_c0</t>
  </si>
  <si>
    <t>comp129831_c0</t>
  </si>
  <si>
    <t>comp129862_c0</t>
  </si>
  <si>
    <t>comp128848_c0</t>
  </si>
  <si>
    <t>K10632</t>
  </si>
  <si>
    <t>map04014|Ras signaling pathway</t>
  </si>
  <si>
    <t>comp128854_c0</t>
  </si>
  <si>
    <t>comp131854_c0</t>
  </si>
  <si>
    <t>K10636</t>
  </si>
  <si>
    <t>comp126890_c0</t>
  </si>
  <si>
    <t>K10643</t>
  </si>
  <si>
    <t>comp126989_c0</t>
  </si>
  <si>
    <t>comp127010_c0</t>
  </si>
  <si>
    <t>comp127012_c0</t>
  </si>
  <si>
    <t>comp127131_c0</t>
  </si>
  <si>
    <t>comp13090_c0</t>
  </si>
  <si>
    <t>K10661</t>
  </si>
  <si>
    <t>comp132560_c0</t>
  </si>
  <si>
    <t>comp130940_c0</t>
  </si>
  <si>
    <t>K10666</t>
  </si>
  <si>
    <t>comp131141_c0</t>
  </si>
  <si>
    <t>comp132417_c0</t>
  </si>
  <si>
    <t>comp132446_c0</t>
  </si>
  <si>
    <t>comp132679_c0</t>
  </si>
  <si>
    <t>comp129861_c0</t>
  </si>
  <si>
    <t>K10684</t>
  </si>
  <si>
    <t>comp129821_c0</t>
  </si>
  <si>
    <t>K10685</t>
  </si>
  <si>
    <t>comp129812_c0</t>
  </si>
  <si>
    <t>K10686</t>
  </si>
  <si>
    <t>comp129795_c0</t>
  </si>
  <si>
    <t>K10688</t>
  </si>
  <si>
    <t>comp96009_c0</t>
  </si>
  <si>
    <t>K10691</t>
  </si>
  <si>
    <t>map05203|Viral carcinogenesis</t>
  </si>
  <si>
    <t>comp96458_c0</t>
  </si>
  <si>
    <t>comp124110_c0</t>
  </si>
  <si>
    <t>K10703</t>
  </si>
  <si>
    <t>comp124112_c0</t>
  </si>
  <si>
    <t>comp112602_c0</t>
  </si>
  <si>
    <t>K10712</t>
  </si>
  <si>
    <t>map00430|Taurine and hypotaurine metabolism;map01100|Metabolic pathways</t>
  </si>
  <si>
    <t>comp112609_c0</t>
  </si>
  <si>
    <t>comp112611_c0</t>
  </si>
  <si>
    <t>comp121259_c1</t>
  </si>
  <si>
    <t>K10717</t>
  </si>
  <si>
    <t>comp121266_c0</t>
  </si>
  <si>
    <t>comp121271_c0</t>
  </si>
  <si>
    <t>comp128403_c0</t>
  </si>
  <si>
    <t>K10739</t>
  </si>
  <si>
    <t>comp127297_c0</t>
  </si>
  <si>
    <t>K10744</t>
  </si>
  <si>
    <t>map03030|DNA replication</t>
  </si>
  <si>
    <t>comp127284_c0</t>
  </si>
  <si>
    <t>K10745</t>
  </si>
  <si>
    <t>comp128305_c0</t>
  </si>
  <si>
    <t>K10746</t>
  </si>
  <si>
    <t>comp128375_c0</t>
  </si>
  <si>
    <t>K10747</t>
  </si>
  <si>
    <t>map03430|Mismatch repair;map03420|Nucleotide excision repair;map03030|DNA replication;map03410|Base excision repair</t>
  </si>
  <si>
    <t>comp128379_c0</t>
  </si>
  <si>
    <t>comp128365_c0</t>
  </si>
  <si>
    <t>K10754</t>
  </si>
  <si>
    <t>map03430|Mismatch repair;map03420|Nucleotide excision repair;map03030|DNA replication</t>
  </si>
  <si>
    <t>comp128360_c1</t>
  </si>
  <si>
    <t>K10755</t>
  </si>
  <si>
    <t>comp128362_c0</t>
  </si>
  <si>
    <t>comp128353_c1</t>
  </si>
  <si>
    <t>K10756</t>
  </si>
  <si>
    <t>comp128360_c0</t>
  </si>
  <si>
    <t>comp128363_c0</t>
  </si>
  <si>
    <t>comp128370_c0</t>
  </si>
  <si>
    <t>comp128373_c0</t>
  </si>
  <si>
    <t>comp121290_c0</t>
  </si>
  <si>
    <t>K10757</t>
  </si>
  <si>
    <t>map01110|Biosynthesis of secondary metabolites;map00944|Flavone and flavonol biosynthesis;map01100|Metabolic pathways</t>
  </si>
  <si>
    <t>comp121292_c0</t>
  </si>
  <si>
    <t>comp121262_c0</t>
  </si>
  <si>
    <t>K10760</t>
  </si>
  <si>
    <t>comp128092_c0</t>
  </si>
  <si>
    <t>K10772</t>
  </si>
  <si>
    <t>comp128072_c0</t>
  </si>
  <si>
    <t>K10773</t>
  </si>
  <si>
    <t>comp128604_c0</t>
  </si>
  <si>
    <t>K10777</t>
  </si>
  <si>
    <t>map03450|Non-homologous end-joining</t>
  </si>
  <si>
    <t>comp124108_c0</t>
  </si>
  <si>
    <t>K10781</t>
  </si>
  <si>
    <t>comp104590_c1</t>
  </si>
  <si>
    <t>K10782</t>
  </si>
  <si>
    <t>map00061|Fatty acid biosynthesis</t>
  </si>
  <si>
    <t>comp104592_c0</t>
  </si>
  <si>
    <t>comp104596_c0</t>
  </si>
  <si>
    <t>comp128100_c0</t>
  </si>
  <si>
    <t>K10798</t>
  </si>
  <si>
    <t>comp128084_c0</t>
  </si>
  <si>
    <t>K10801</t>
  </si>
  <si>
    <t>comp128068_c0</t>
  </si>
  <si>
    <t>K10802</t>
  </si>
  <si>
    <t>comp128078_c0</t>
  </si>
  <si>
    <t>comp128075_c0</t>
  </si>
  <si>
    <t>K10803</t>
  </si>
  <si>
    <t>comp112769_c0</t>
  </si>
  <si>
    <t>K10807</t>
  </si>
  <si>
    <t>map00480|Glutathione metabolism;map00240|Pyrimidine metabolism;map00230|Purine metabolism;map01100|Metabolic pathways</t>
  </si>
  <si>
    <t>comp112775_c0</t>
  </si>
  <si>
    <t>comp112776_c0</t>
  </si>
  <si>
    <t>comp112778_c0</t>
  </si>
  <si>
    <t>comp112778_c1</t>
  </si>
  <si>
    <t>K10808</t>
  </si>
  <si>
    <t>map00480|Glutathione metabolism;map00240|Pyrimidine metabolism;map04115|p53 signaling pathway;map01100|Metabolic pathways;map00230|Purine metabolism</t>
  </si>
  <si>
    <t>comp128119_c1</t>
  </si>
  <si>
    <t>K10838</t>
  </si>
  <si>
    <t>comp128294_c0</t>
  </si>
  <si>
    <t>K10839</t>
  </si>
  <si>
    <t>map03420|Nucleotide excision repair;map04141|Protein processing in endoplasmic reticulum</t>
  </si>
  <si>
    <t>comp128296_c0</t>
  </si>
  <si>
    <t>comp128136_c0</t>
  </si>
  <si>
    <t>K10841</t>
  </si>
  <si>
    <t>comp128141_c1</t>
  </si>
  <si>
    <t>K10842</t>
  </si>
  <si>
    <t>map03420|Nucleotide excision repair;map03022|Basal transcription factors</t>
  </si>
  <si>
    <t>comp128175_c0</t>
  </si>
  <si>
    <t>K10843</t>
  </si>
  <si>
    <t>comp128156_c0</t>
  </si>
  <si>
    <t>K10844</t>
  </si>
  <si>
    <t>comp128167_c0</t>
  </si>
  <si>
    <t>comp128141_c0</t>
  </si>
  <si>
    <t>K10845</t>
  </si>
  <si>
    <t>comp128138_c0</t>
  </si>
  <si>
    <t>K10846</t>
  </si>
  <si>
    <t>comp128264_c0</t>
  </si>
  <si>
    <t>K10848</t>
  </si>
  <si>
    <t>map03420|Nucleotide excision repair;map03460|Fanconi anemia pathway</t>
  </si>
  <si>
    <t>comp128259_c0</t>
  </si>
  <si>
    <t>K10849</t>
  </si>
  <si>
    <t>comp128427_c0</t>
  </si>
  <si>
    <t>K10858</t>
  </si>
  <si>
    <t>map03430|Mismatch repair;map03460|Fanconi anemia pathway</t>
  </si>
  <si>
    <t>comp128608_c0</t>
  </si>
  <si>
    <t>K10865</t>
  </si>
  <si>
    <t>map03450|Non-homologous end-joining;map03440|Homologous recombination</t>
  </si>
  <si>
    <t>comp128619_c0</t>
  </si>
  <si>
    <t>K10866</t>
  </si>
  <si>
    <t>comp128624_c0</t>
  </si>
  <si>
    <t>comp128527_c0</t>
  </si>
  <si>
    <t>K10867</t>
  </si>
  <si>
    <t>comp128547_c3</t>
  </si>
  <si>
    <t>K10870</t>
  </si>
  <si>
    <t>comp128560_c0</t>
  </si>
  <si>
    <t>comp128592_c2</t>
  </si>
  <si>
    <t>comp128484_c1</t>
  </si>
  <si>
    <t>K10871</t>
  </si>
  <si>
    <t>comp128487_c0</t>
  </si>
  <si>
    <t>comp129695_c0</t>
  </si>
  <si>
    <t>K10872</t>
  </si>
  <si>
    <t>comp128483_c0</t>
  </si>
  <si>
    <t>K10875</t>
  </si>
  <si>
    <t>comp128484_c0</t>
  </si>
  <si>
    <t>comp128513_c0</t>
  </si>
  <si>
    <t>comp128521_c0</t>
  </si>
  <si>
    <t>comp128544_c0</t>
  </si>
  <si>
    <t>comp128545_c0</t>
  </si>
  <si>
    <t>comp128538_c0</t>
  </si>
  <si>
    <t>K10877</t>
  </si>
  <si>
    <t>comp129646_c0</t>
  </si>
  <si>
    <t>K10878</t>
  </si>
  <si>
    <t>comp129675_c0</t>
  </si>
  <si>
    <t>comp129682_c0</t>
  </si>
  <si>
    <t>comp129689_c0</t>
  </si>
  <si>
    <t>comp128488_c0</t>
  </si>
  <si>
    <t>K10879</t>
  </si>
  <si>
    <t>comp128502_c0</t>
  </si>
  <si>
    <t>K10880</t>
  </si>
  <si>
    <t>comp128601_c0</t>
  </si>
  <si>
    <t>K10884</t>
  </si>
  <si>
    <t>comp128596_c0</t>
  </si>
  <si>
    <t>K10886</t>
  </si>
  <si>
    <t>comp128694_c1</t>
  </si>
  <si>
    <t>K10895</t>
  </si>
  <si>
    <t>comp128652_c0</t>
  </si>
  <si>
    <t>K10896</t>
  </si>
  <si>
    <t>comp128576_c0</t>
  </si>
  <si>
    <t>K10901</t>
  </si>
  <si>
    <t>comp128587_c0</t>
  </si>
  <si>
    <t>comp128592_c0</t>
  </si>
  <si>
    <t>comp80604_c0</t>
  </si>
  <si>
    <t>K10949</t>
  </si>
  <si>
    <t>map05110|Vibrio cholerae infection</t>
  </si>
  <si>
    <t>comp80775_c0</t>
  </si>
  <si>
    <t>comp80828_c0</t>
  </si>
  <si>
    <t>comp136283_c0</t>
  </si>
  <si>
    <t>K10956</t>
  </si>
  <si>
    <t>comp136286_c0</t>
  </si>
  <si>
    <t>comp136361_c0</t>
  </si>
  <si>
    <t>comp121594_c0</t>
  </si>
  <si>
    <t>K10960</t>
  </si>
  <si>
    <t>map01110|Biosynthesis of secondary metabolites;map01100|Metabolic pathways;map00900|Terpenoid backbone biosynthesis;map00860|Porphyrin and chlorophyll metabolism</t>
  </si>
  <si>
    <t>comp121595_c0</t>
  </si>
  <si>
    <t>comp114883_c0</t>
  </si>
  <si>
    <t>K10967</t>
  </si>
  <si>
    <t>comp131755_c0</t>
  </si>
  <si>
    <t>K10976</t>
  </si>
  <si>
    <t>comp124128_c0</t>
  </si>
  <si>
    <t>K11073</t>
  </si>
  <si>
    <t>comp127868_c1</t>
  </si>
  <si>
    <t>K11086</t>
  </si>
  <si>
    <t>map03040|Spliceosome;map05322|Systemic lupus erythematosus</t>
  </si>
  <si>
    <t>comp127872_c1</t>
  </si>
  <si>
    <t>K11087</t>
  </si>
  <si>
    <t>comp127877_c0</t>
  </si>
  <si>
    <t>K11088</t>
  </si>
  <si>
    <t>comp127880_c0</t>
  </si>
  <si>
    <t>comp99745_c0</t>
  </si>
  <si>
    <t>K11090</t>
  </si>
  <si>
    <t>map05322|Systemic lupus erythematosus</t>
  </si>
  <si>
    <t>comp99819_c0</t>
  </si>
  <si>
    <t>comp127403_c0</t>
  </si>
  <si>
    <t>K11092</t>
  </si>
  <si>
    <t>comp127573_c0</t>
  </si>
  <si>
    <t>K11093</t>
  </si>
  <si>
    <t>comp127617_c1</t>
  </si>
  <si>
    <t>comp127383_c0</t>
  </si>
  <si>
    <t>K11094</t>
  </si>
  <si>
    <t>comp127425_c0</t>
  </si>
  <si>
    <t>comp127471_c0</t>
  </si>
  <si>
    <t>comp127410_c0</t>
  </si>
  <si>
    <t>K11095</t>
  </si>
  <si>
    <t>comp127341_c0</t>
  </si>
  <si>
    <t>K11096</t>
  </si>
  <si>
    <t>comp127405_c0</t>
  </si>
  <si>
    <t>K11097</t>
  </si>
  <si>
    <t>comp127454_c1</t>
  </si>
  <si>
    <t>K11098</t>
  </si>
  <si>
    <t>comp127382_c0</t>
  </si>
  <si>
    <t>K11099</t>
  </si>
  <si>
    <t>comp127681_c0</t>
  </si>
  <si>
    <t>comp124218_c3</t>
  </si>
  <si>
    <t>K11108</t>
  </si>
  <si>
    <t>comp126823_c0</t>
  </si>
  <si>
    <t>K11124</t>
  </si>
  <si>
    <t>comp126837_c0</t>
  </si>
  <si>
    <t>comp124212_c0</t>
  </si>
  <si>
    <t>K11128</t>
  </si>
  <si>
    <t>comp124205_c0</t>
  </si>
  <si>
    <t>K11129</t>
  </si>
  <si>
    <t>comp124186_c0</t>
  </si>
  <si>
    <t>K11130</t>
  </si>
  <si>
    <t>comp124176_c0</t>
  </si>
  <si>
    <t>K11131</t>
  </si>
  <si>
    <t>comp124377_c0</t>
  </si>
  <si>
    <t>comp124421_c0</t>
  </si>
  <si>
    <t>comp128671_c0</t>
  </si>
  <si>
    <t>K11137</t>
  </si>
  <si>
    <t>comp117577_c0</t>
  </si>
  <si>
    <t>K11152</t>
  </si>
  <si>
    <t>map00830|Retinol metabolism;map01100|Metabolic pathways</t>
  </si>
  <si>
    <t>comp148336_c0</t>
  </si>
  <si>
    <t>K11155</t>
  </si>
  <si>
    <t>map04975|Fat digestion and absorption;map01100|Metabolic pathways;map00830|Retinol metabolism;map00561|Glycerolipid metabolism</t>
  </si>
  <si>
    <t>comp120328_c0</t>
  </si>
  <si>
    <t>K11188</t>
  </si>
  <si>
    <t>comp128745_c0</t>
  </si>
  <si>
    <t>K11215</t>
  </si>
  <si>
    <t>comp128759_c0</t>
  </si>
  <si>
    <t>comp128742_c0</t>
  </si>
  <si>
    <t>K11238</t>
  </si>
  <si>
    <t>comp79702_c0</t>
  </si>
  <si>
    <t>K11251</t>
  </si>
  <si>
    <t>map05034|Alcoholism;map05322|Systemic lupus erythematosus</t>
  </si>
  <si>
    <t>comp79711_c0</t>
  </si>
  <si>
    <t>comp79762_c0</t>
  </si>
  <si>
    <t>comp79818_c0</t>
  </si>
  <si>
    <t>comp79857_c0</t>
  </si>
  <si>
    <t>comp79960_c0</t>
  </si>
  <si>
    <t>comp80051_c0</t>
  </si>
  <si>
    <t>comp80081_c0</t>
  </si>
  <si>
    <t>comp80262_c0</t>
  </si>
  <si>
    <t>comp80386_c0</t>
  </si>
  <si>
    <t>K11252</t>
  </si>
  <si>
    <t>map05034|Alcoholism;map05322|Systemic lupus erythematosus;map05203|Viral carcinogenesis</t>
  </si>
  <si>
    <t>comp80456_c0</t>
  </si>
  <si>
    <t>comp80511_c0</t>
  </si>
  <si>
    <t>comp80581_c0</t>
  </si>
  <si>
    <t>comp79456_c0</t>
  </si>
  <si>
    <t>K11253</t>
  </si>
  <si>
    <t>map05034|Alcoholism;map05202|Transcriptional misregulation in cancer;map05322|Systemic lupus erythematosus</t>
  </si>
  <si>
    <t>comp79479_c0</t>
  </si>
  <si>
    <t>comp79520_c0</t>
  </si>
  <si>
    <t>comp80319_c0</t>
  </si>
  <si>
    <t>K11254</t>
  </si>
  <si>
    <t>comp80324_c0</t>
  </si>
  <si>
    <t>comp80379_c0</t>
  </si>
  <si>
    <t>comp80430_c0</t>
  </si>
  <si>
    <t>comp80444_c0</t>
  </si>
  <si>
    <t>comp80578_c0</t>
  </si>
  <si>
    <t>comp109221_c0</t>
  </si>
  <si>
    <t>K11262</t>
  </si>
  <si>
    <t>map00254|Aflatoxin biosynthesis;map04910|Insulin signaling pathway;map01212|Fatty acid metabolism;map00640|Propanoate metabolism;map00620|Pyruvate metabolism;map01100|Metabolic pathways;map00061|Fatty acid biosynthesis</t>
  </si>
  <si>
    <t>comp109257_c0</t>
  </si>
  <si>
    <t>comp109261_c0</t>
  </si>
  <si>
    <t>comp109265_c0</t>
  </si>
  <si>
    <t>comp109323_c0</t>
  </si>
  <si>
    <t>comp109337_c0</t>
  </si>
  <si>
    <t>comp80863_c0</t>
  </si>
  <si>
    <t>K11294</t>
  </si>
  <si>
    <t>map05130|Pathogenic Escherichia coli infection</t>
  </si>
  <si>
    <t>comp80881_c0</t>
  </si>
  <si>
    <t>comp80892_c0</t>
  </si>
  <si>
    <t>comp79164_c0</t>
  </si>
  <si>
    <t>K11303</t>
  </si>
  <si>
    <t>map05034|Alcoholism</t>
  </si>
  <si>
    <t>comp36436_c0</t>
  </si>
  <si>
    <t>K11352</t>
  </si>
  <si>
    <t>comp35871_c0</t>
  </si>
  <si>
    <t>K11353</t>
  </si>
  <si>
    <t>comp79646_c0</t>
  </si>
  <si>
    <t>K11407</t>
  </si>
  <si>
    <t>map05034|Alcoholism;map05203|Viral carcinogenesis</t>
  </si>
  <si>
    <t>comp79662_c0</t>
  </si>
  <si>
    <t>comp79658_c0</t>
  </si>
  <si>
    <t>K11418</t>
  </si>
  <si>
    <t>comp110610_c0</t>
  </si>
  <si>
    <t>K11419</t>
  </si>
  <si>
    <t>comp110613_c0</t>
  </si>
  <si>
    <t>K11420</t>
  </si>
  <si>
    <t>comp110624_c0</t>
  </si>
  <si>
    <t>comp110708_c0</t>
  </si>
  <si>
    <t>comp110811_c0</t>
  </si>
  <si>
    <t>comp110828_c0</t>
  </si>
  <si>
    <t>comp110623_c0</t>
  </si>
  <si>
    <t>K11422</t>
  </si>
  <si>
    <t>comp110824_c1</t>
  </si>
  <si>
    <t>comp110572_c0</t>
  </si>
  <si>
    <t>K11423</t>
  </si>
  <si>
    <t>comp110924_c0</t>
  </si>
  <si>
    <t>comp110954_c0</t>
  </si>
  <si>
    <t>comp98105_c0</t>
  </si>
  <si>
    <t>K11430</t>
  </si>
  <si>
    <t>map05206|MicroRNAs in cancer</t>
  </si>
  <si>
    <t>comp98118_c0</t>
  </si>
  <si>
    <t>comp128873_c0</t>
  </si>
  <si>
    <t>K11434</t>
  </si>
  <si>
    <t>map04068|FoxO signaling pathway</t>
  </si>
  <si>
    <t>comp128875_c0</t>
  </si>
  <si>
    <t>comp128877_c0</t>
  </si>
  <si>
    <t>comp95068_c0</t>
  </si>
  <si>
    <t>K11447</t>
  </si>
  <si>
    <t>comp128647_c0</t>
  </si>
  <si>
    <t>K11511</t>
  </si>
  <si>
    <t>comp121783_c0</t>
  </si>
  <si>
    <t>K11517</t>
  </si>
  <si>
    <t>map01110|Biosynthesis of secondary metabolites;map04146|Peroxisome;map01100|Metabolic pathways;map00630|Glyoxylate and dicarboxylate metabolism</t>
  </si>
  <si>
    <t>comp121790_c0</t>
  </si>
  <si>
    <t>comp121791_c1</t>
  </si>
  <si>
    <t>comp121796_c0</t>
  </si>
  <si>
    <t>comp121800_c0</t>
  </si>
  <si>
    <t>comp78115_c0</t>
  </si>
  <si>
    <t>K11518</t>
  </si>
  <si>
    <t>map05014|Amyotrophic lateral sclerosis (ALS)</t>
  </si>
  <si>
    <t>comp78194_c0</t>
  </si>
  <si>
    <t>comp78275_c0</t>
  </si>
  <si>
    <t>comp78308_c0</t>
  </si>
  <si>
    <t>comp78321_c0</t>
  </si>
  <si>
    <t>comp139140_c0</t>
  </si>
  <si>
    <t>K11583</t>
  </si>
  <si>
    <t>map04261|Adrenergic signaling in cardiomyocytes;map04151|PI3K-Akt signaling pathway;map04728|Dopaminergic synapse;map03015|mRNA surveillance pathway</t>
  </si>
  <si>
    <t>comp139147_c0</t>
  </si>
  <si>
    <t>comp139153_c0</t>
  </si>
  <si>
    <t>comp126846_c0</t>
  </si>
  <si>
    <t>K11584</t>
  </si>
  <si>
    <t>map03015|mRNA surveillance pathway;map04261|Adrenergic signaling in cardiomyocytes;map04151|PI3K-Akt signaling pathway;map04728|Dopaminergic synapse;map04114|Oocyte meiosis;map04113|Meiosis - yeast</t>
  </si>
  <si>
    <t>comp126848_c0</t>
  </si>
  <si>
    <t>comp126852_c0</t>
  </si>
  <si>
    <t>comp126861_c1</t>
  </si>
  <si>
    <t>comp126863_c0</t>
  </si>
  <si>
    <t>comp126870_c0</t>
  </si>
  <si>
    <t>comp126874_c0</t>
  </si>
  <si>
    <t>comp126882_c0</t>
  </si>
  <si>
    <t>comp97644_c0</t>
  </si>
  <si>
    <t>K11592</t>
  </si>
  <si>
    <t>comp97708_c0</t>
  </si>
  <si>
    <t>comp97851_c1</t>
  </si>
  <si>
    <t>comp97904_c0</t>
  </si>
  <si>
    <t>comp97986_c0</t>
  </si>
  <si>
    <t>comp98007_c0</t>
  </si>
  <si>
    <t>comp98028_c0</t>
  </si>
  <si>
    <t>comp98243_c0</t>
  </si>
  <si>
    <t>comp98269_c0</t>
  </si>
  <si>
    <t>comp98314_c0</t>
  </si>
  <si>
    <t>comp98358_c0</t>
  </si>
  <si>
    <t>comp98392_c0</t>
  </si>
  <si>
    <t>comp98467_c0</t>
  </si>
  <si>
    <t>comp98522_c0</t>
  </si>
  <si>
    <t>comp98524_c0</t>
  </si>
  <si>
    <t>comp98651_c0</t>
  </si>
  <si>
    <t>comp86123_c0</t>
  </si>
  <si>
    <t>K11594</t>
  </si>
  <si>
    <t>map05161|Hepatitis B;map04622|RIG-I-like receptor signaling pathway;map05203|Viral carcinogenesis</t>
  </si>
  <si>
    <t>comp86187_c0</t>
  </si>
  <si>
    <t>comp86215_c0</t>
  </si>
  <si>
    <t>comp86306_c0</t>
  </si>
  <si>
    <t>comp86420_c0</t>
  </si>
  <si>
    <t>comp86428_c0</t>
  </si>
  <si>
    <t>comp86473_c0</t>
  </si>
  <si>
    <t>comp126968_c0</t>
  </si>
  <si>
    <t>K11600</t>
  </si>
  <si>
    <t>comp126981_c0</t>
  </si>
  <si>
    <t>comp96027_c0</t>
  </si>
  <si>
    <t>K11643</t>
  </si>
  <si>
    <t>comp96149_c0</t>
  </si>
  <si>
    <t>comp96151_c0</t>
  </si>
  <si>
    <t>comp96160_c0</t>
  </si>
  <si>
    <t>comp96337_c0</t>
  </si>
  <si>
    <t>comp95938_c0</t>
  </si>
  <si>
    <t>K11644</t>
  </si>
  <si>
    <t>map05202|Transcriptional misregulation in cancer;map05016|Huntington's disease</t>
  </si>
  <si>
    <t>comp96002_c0</t>
  </si>
  <si>
    <t>comp111955_c0</t>
  </si>
  <si>
    <t>K11646</t>
  </si>
  <si>
    <t>map00400|Phenylalanine, tyrosine and tryptophan biosynthesis;map01110|Biosynthesis of secondary metabolites</t>
  </si>
  <si>
    <t>comp87818_c0</t>
  </si>
  <si>
    <t>K11674</t>
  </si>
  <si>
    <t>map05168|Herpes simplex infection</t>
  </si>
  <si>
    <t>comp117033_c0</t>
  </si>
  <si>
    <t>K11717</t>
  </si>
  <si>
    <t>map00730|Thiamine metabolism;map01100|Metabolic pathways;map00450|Selenocompound metabolism</t>
  </si>
  <si>
    <t>comp117053_c1</t>
  </si>
  <si>
    <t>comp132584_c0</t>
  </si>
  <si>
    <t>K11718</t>
  </si>
  <si>
    <t>comp119255_c0</t>
  </si>
  <si>
    <t>K11752</t>
  </si>
  <si>
    <t>comp119298_c0</t>
  </si>
  <si>
    <t>comp119259_c1</t>
  </si>
  <si>
    <t>K11753</t>
  </si>
  <si>
    <t>comp117529_c3</t>
  </si>
  <si>
    <t>K11754</t>
  </si>
  <si>
    <t>comp120223_c0</t>
  </si>
  <si>
    <t>K11755</t>
  </si>
  <si>
    <t>comp121072_c0</t>
  </si>
  <si>
    <t>K11778</t>
  </si>
  <si>
    <t>comp121074_c0</t>
  </si>
  <si>
    <t>comp121081_c0</t>
  </si>
  <si>
    <t>comp121081_c1</t>
  </si>
  <si>
    <t>comp118995_c0</t>
  </si>
  <si>
    <t>K11816</t>
  </si>
  <si>
    <t>comp119008_c0</t>
  </si>
  <si>
    <t>comp111951_c0</t>
  </si>
  <si>
    <t>K11817</t>
  </si>
  <si>
    <t>map00380|Tryptophan metabolism</t>
  </si>
  <si>
    <t>comp121732_c0</t>
  </si>
  <si>
    <t>K11819</t>
  </si>
  <si>
    <t>map01110|Biosynthesis of secondary metabolites;map01210|2-Oxocarboxylic acid metabolism;map00966|Glucosinolate biosynthesis;map00380|Tryptophan metabolism</t>
  </si>
  <si>
    <t>comp121722_c0</t>
  </si>
  <si>
    <t>K11820</t>
  </si>
  <si>
    <t>comp121738_c0</t>
  </si>
  <si>
    <t>comp136111_c0</t>
  </si>
  <si>
    <t>K11824</t>
  </si>
  <si>
    <t>map04144|Endocytosis;map04721|Synaptic vesicle cycle;map04961|Endocrine and other factor-regulated calcium reabsorption;map05016|Huntington's disease</t>
  </si>
  <si>
    <t>comp136077_c0</t>
  </si>
  <si>
    <t>K11826</t>
  </si>
  <si>
    <t>comp136070_c0</t>
  </si>
  <si>
    <t>K11827</t>
  </si>
  <si>
    <t>comp89859_c0</t>
  </si>
  <si>
    <t>K11838</t>
  </si>
  <si>
    <t>map05168|Herpes simplex infection;map05169|Epstein-Barr virus infection;map04068|FoxO signaling pathway;map05203|Viral carcinogenesis</t>
  </si>
  <si>
    <t>comp89911_c0</t>
  </si>
  <si>
    <t>comp89966_c0</t>
  </si>
  <si>
    <t>comp89971_c0</t>
  </si>
  <si>
    <t>comp89984_c0</t>
  </si>
  <si>
    <t>comp90124_c0</t>
  </si>
  <si>
    <t>comp90139_c0</t>
  </si>
  <si>
    <t>comp90157_c0</t>
  </si>
  <si>
    <t>comp131481_c0</t>
  </si>
  <si>
    <t>K11863</t>
  </si>
  <si>
    <t>comp134862_c0</t>
  </si>
  <si>
    <t>K11866</t>
  </si>
  <si>
    <t>map04144|Endocytosis</t>
  </si>
  <si>
    <t>comp134882_c0</t>
  </si>
  <si>
    <t>comp135047_c0</t>
  </si>
  <si>
    <t>comp13528_c0</t>
  </si>
  <si>
    <t>comp124304_c0</t>
  </si>
  <si>
    <t>K11883</t>
  </si>
  <si>
    <t>comp127588_c0</t>
  </si>
  <si>
    <t>K11984</t>
  </si>
  <si>
    <t>comp138545_c0</t>
  </si>
  <si>
    <t>K11992</t>
  </si>
  <si>
    <t>map04146|Peroxisome;map01100|Metabolic pathways;map00120|Primary bile acid biosynthesis</t>
  </si>
  <si>
    <t>comp130077_c0</t>
  </si>
  <si>
    <t>K11996</t>
  </si>
  <si>
    <t>comp144721_c0</t>
  </si>
  <si>
    <t>K12115</t>
  </si>
  <si>
    <t>map04712|Circadian rhythm - plant</t>
  </si>
  <si>
    <t>comp144724_c0</t>
  </si>
  <si>
    <t>comp144759_c0</t>
  </si>
  <si>
    <t>comp144766_c0</t>
  </si>
  <si>
    <t>comp144807_c0</t>
  </si>
  <si>
    <t>K12116</t>
  </si>
  <si>
    <t>comp144786_c0</t>
  </si>
  <si>
    <t>K12118</t>
  </si>
  <si>
    <t>comp144920_c0</t>
  </si>
  <si>
    <t>comp144888_c0</t>
  </si>
  <si>
    <t>K12119</t>
  </si>
  <si>
    <t>comp144564_c0</t>
  </si>
  <si>
    <t>K12124</t>
  </si>
  <si>
    <t>comp144575_c0</t>
  </si>
  <si>
    <t>comp144867_c0</t>
  </si>
  <si>
    <t>comp145098_c0</t>
  </si>
  <si>
    <t>comp144832_c0</t>
  </si>
  <si>
    <t>K12125</t>
  </si>
  <si>
    <t>comp145027_c0</t>
  </si>
  <si>
    <t>comp129491_c0</t>
  </si>
  <si>
    <t>K12126</t>
  </si>
  <si>
    <t>map04075|Plant hormone signal transduction;map04712|Circadian rhythm - plant</t>
  </si>
  <si>
    <t>comp129493_c0</t>
  </si>
  <si>
    <t>comp129495_c0</t>
  </si>
  <si>
    <t>comp145114_c0</t>
  </si>
  <si>
    <t>K12127</t>
  </si>
  <si>
    <t>comp144992_c0</t>
  </si>
  <si>
    <t>K12129</t>
  </si>
  <si>
    <t>comp145167_c0</t>
  </si>
  <si>
    <t>comp144599_c0</t>
  </si>
  <si>
    <t>K12130</t>
  </si>
  <si>
    <t>comp144822_c0</t>
  </si>
  <si>
    <t>comp145074_c0</t>
  </si>
  <si>
    <t>comp144789_c0</t>
  </si>
  <si>
    <t>K12133</t>
  </si>
  <si>
    <t>comp145030_c0</t>
  </si>
  <si>
    <t>comp145036_c0</t>
  </si>
  <si>
    <t>comp144854_c0</t>
  </si>
  <si>
    <t>K12134</t>
  </si>
  <si>
    <t>comp144976_c0</t>
  </si>
  <si>
    <t>comp120692_c1</t>
  </si>
  <si>
    <t>K12153</t>
  </si>
  <si>
    <t>map01110|Biosynthesis of secondary metabolites;map00460|Cyanoamino acid metabolism;map01210|2-Oxocarboxylic acid metabolism;map00966|Glucosinolate biosynthesis</t>
  </si>
  <si>
    <t>comp120702_c0</t>
  </si>
  <si>
    <t>comp120708_c0</t>
  </si>
  <si>
    <t>comp120722_c0</t>
  </si>
  <si>
    <t>comp126186_c0</t>
  </si>
  <si>
    <t>K12160</t>
  </si>
  <si>
    <t>comp126191_c0</t>
  </si>
  <si>
    <t>comp130056_c0</t>
  </si>
  <si>
    <t>K12161</t>
  </si>
  <si>
    <t>K12172</t>
  </si>
  <si>
    <t>comp136526_c0</t>
  </si>
  <si>
    <t>K12182</t>
  </si>
  <si>
    <t>map04145|Phagosome;map04144|Endocytosis</t>
  </si>
  <si>
    <t>comp136527_c0</t>
  </si>
  <si>
    <t>comp134380_c0</t>
  </si>
  <si>
    <t>K12183</t>
  </si>
  <si>
    <t>comp134773_c0</t>
  </si>
  <si>
    <t>K12184</t>
  </si>
  <si>
    <t>comp134127_c0</t>
  </si>
  <si>
    <t>K12185</t>
  </si>
  <si>
    <t>comp135141_c0</t>
  </si>
  <si>
    <t>comp13518_c0</t>
  </si>
  <si>
    <t>comp134824_c0</t>
  </si>
  <si>
    <t>K12188</t>
  </si>
  <si>
    <t>comp135247_c0</t>
  </si>
  <si>
    <t>K12189</t>
  </si>
  <si>
    <t>comp134859_c0</t>
  </si>
  <si>
    <t>K12190</t>
  </si>
  <si>
    <t>comp134199_c0</t>
  </si>
  <si>
    <t>K12191</t>
  </si>
  <si>
    <t>comp134239_c0</t>
  </si>
  <si>
    <t>comp134287_c0</t>
  </si>
  <si>
    <t>comp134104_c0</t>
  </si>
  <si>
    <t>K12192</t>
  </si>
  <si>
    <t>comp134782_c0</t>
  </si>
  <si>
    <t>K12193</t>
  </si>
  <si>
    <t>comp134594_c0</t>
  </si>
  <si>
    <t>K12194</t>
  </si>
  <si>
    <t>comp134595_c0</t>
  </si>
  <si>
    <t>comp134282_c0</t>
  </si>
  <si>
    <t>K12195</t>
  </si>
  <si>
    <t>comp134609_c0</t>
  </si>
  <si>
    <t>K12196</t>
  </si>
  <si>
    <t>comp134621_c0</t>
  </si>
  <si>
    <t>comp135124_c0</t>
  </si>
  <si>
    <t>comp135130_c0</t>
  </si>
  <si>
    <t>comp134324_c0</t>
  </si>
  <si>
    <t>K12197</t>
  </si>
  <si>
    <t>comp134439_c0</t>
  </si>
  <si>
    <t>comp134492_c0</t>
  </si>
  <si>
    <t>K12198</t>
  </si>
  <si>
    <t>comp135431_c0</t>
  </si>
  <si>
    <t>K12200</t>
  </si>
  <si>
    <t>comp109337_c1</t>
  </si>
  <si>
    <t>K12235</t>
  </si>
  <si>
    <t>map00260|Glycine, serine and threonine metabolism</t>
  </si>
  <si>
    <t>comp138130_c0</t>
  </si>
  <si>
    <t>K12261</t>
  </si>
  <si>
    <t>comp127972_c0</t>
  </si>
  <si>
    <t>K12272</t>
  </si>
  <si>
    <t>comp108243_c0</t>
  </si>
  <si>
    <t>K12305</t>
  </si>
  <si>
    <t>map00240|Pyrimidine metabolism;map00230|Purine metabolism;map04142|Lysosome</t>
  </si>
  <si>
    <t>comp103363_c0</t>
  </si>
  <si>
    <t>K12309</t>
  </si>
  <si>
    <t>map00052|Galactose metabolism;map04142|Lysosome;map00531|Glycosaminoglycan degradation;map00511|Other glycan degradation;map00604|Glycosphingolipid biosynthesis - ganglio series;map00600|Sphingolipid metabolism;map01100|Metabolic pathways</t>
  </si>
  <si>
    <t>comp134092_c0</t>
  </si>
  <si>
    <t>K12311</t>
  </si>
  <si>
    <t>comp134093_c0</t>
  </si>
  <si>
    <t>comp118257_c0</t>
  </si>
  <si>
    <t>K12338</t>
  </si>
  <si>
    <t>map00942|Anthocyanin biosynthesis</t>
  </si>
  <si>
    <t>comp118266_c0</t>
  </si>
  <si>
    <t>comp24061_c0</t>
  </si>
  <si>
    <t>K12347</t>
  </si>
  <si>
    <t>map04978|Mineral absorption;map04142|Lysosome</t>
  </si>
  <si>
    <t>comp116639_c0</t>
  </si>
  <si>
    <t>K12349</t>
  </si>
  <si>
    <t>comp116643_c0</t>
  </si>
  <si>
    <t>comp116665_c0</t>
  </si>
  <si>
    <t>comp116672_c0</t>
  </si>
  <si>
    <t>K12353</t>
  </si>
  <si>
    <t>comp118109_c2</t>
  </si>
  <si>
    <t>K12355</t>
  </si>
  <si>
    <t>map00940|Phenylpropanoid biosynthesis</t>
  </si>
  <si>
    <t>comp118135_c0</t>
  </si>
  <si>
    <t>comp118139_c0</t>
  </si>
  <si>
    <t>comp118148_c0</t>
  </si>
  <si>
    <t>comp133625_c0</t>
  </si>
  <si>
    <t>K12382</t>
  </si>
  <si>
    <t>comp133713_c0</t>
  </si>
  <si>
    <t>K12385</t>
  </si>
  <si>
    <t>comp133541_c0</t>
  </si>
  <si>
    <t>K12386</t>
  </si>
  <si>
    <t>comp133655_c0</t>
  </si>
  <si>
    <t>K12391</t>
  </si>
  <si>
    <t>comp133669_c0</t>
  </si>
  <si>
    <t>K12392</t>
  </si>
  <si>
    <t>comp133982_c0</t>
  </si>
  <si>
    <t>comp133597_c0</t>
  </si>
  <si>
    <t>K12393</t>
  </si>
  <si>
    <t>comp133785_c0</t>
  </si>
  <si>
    <t>K12396</t>
  </si>
  <si>
    <t>comp133742_c0</t>
  </si>
  <si>
    <t>K12397</t>
  </si>
  <si>
    <t>comp133372_c0</t>
  </si>
  <si>
    <t>K12398</t>
  </si>
  <si>
    <t>comp133315_c0</t>
  </si>
  <si>
    <t>K12399</t>
  </si>
  <si>
    <t>comp133703_c0</t>
  </si>
  <si>
    <t>K12400</t>
  </si>
  <si>
    <t>comp133551_c0</t>
  </si>
  <si>
    <t>K12402</t>
  </si>
  <si>
    <t>comp133468_c0</t>
  </si>
  <si>
    <t>K12403</t>
  </si>
  <si>
    <t>comp121011_c0</t>
  </si>
  <si>
    <t>K12446</t>
  </si>
  <si>
    <t>comp121010_c0</t>
  </si>
  <si>
    <t>K12448</t>
  </si>
  <si>
    <t>comp120745_c0</t>
  </si>
  <si>
    <t>K12450</t>
  </si>
  <si>
    <t>comp120779_c0</t>
  </si>
  <si>
    <t>comp120784_c0</t>
  </si>
  <si>
    <t>comp147622_c0</t>
  </si>
  <si>
    <t>K12462</t>
  </si>
  <si>
    <t>map04962|Vasopressin-regulated water reabsorption;map04722|Neurotrophin signaling pathway</t>
  </si>
  <si>
    <t>comp147654_c0</t>
  </si>
  <si>
    <t>comp147683_c0</t>
  </si>
  <si>
    <t>comp147692_c0</t>
  </si>
  <si>
    <t>comp147705_c0</t>
  </si>
  <si>
    <t>comp134587_c0</t>
  </si>
  <si>
    <t>K12471</t>
  </si>
  <si>
    <t>comp135332_c0</t>
  </si>
  <si>
    <t>comp135506_c0</t>
  </si>
  <si>
    <t>comp135344_c0</t>
  </si>
  <si>
    <t>K12479</t>
  </si>
  <si>
    <t>comp135190_c0</t>
  </si>
  <si>
    <t>K12482</t>
  </si>
  <si>
    <t>comp134730_c0</t>
  </si>
  <si>
    <t>K12483</t>
  </si>
  <si>
    <t>comp135272_c0</t>
  </si>
  <si>
    <t>comp134120_c0</t>
  </si>
  <si>
    <t>K12486</t>
  </si>
  <si>
    <t>comp134285_c0</t>
  </si>
  <si>
    <t>comp134551_c0</t>
  </si>
  <si>
    <t>comp134654_c0</t>
  </si>
  <si>
    <t>comp135198_c0</t>
  </si>
  <si>
    <t>comp135229_c0</t>
  </si>
  <si>
    <t>comp135278_c0</t>
  </si>
  <si>
    <t>comp135507_c0</t>
  </si>
  <si>
    <t>comp135521_c0</t>
  </si>
  <si>
    <t>comp134658_c0</t>
  </si>
  <si>
    <t>K12489</t>
  </si>
  <si>
    <t>comp134676_c0</t>
  </si>
  <si>
    <t>comp134680_c0</t>
  </si>
  <si>
    <t>comp135389_c0</t>
  </si>
  <si>
    <t>comp135470_c0</t>
  </si>
  <si>
    <t>comp134916_c0</t>
  </si>
  <si>
    <t>K12492</t>
  </si>
  <si>
    <t>comp135210_c0</t>
  </si>
  <si>
    <t>K12493</t>
  </si>
  <si>
    <t>comp135254_c0</t>
  </si>
  <si>
    <t>comp105944_c0</t>
  </si>
  <si>
    <t>K12501</t>
  </si>
  <si>
    <t>map00130|Ubiquinone and other terpenoid-quinone biosynthesis</t>
  </si>
  <si>
    <t>comp123845_c0</t>
  </si>
  <si>
    <t>K12524</t>
  </si>
  <si>
    <t>map01120|Microbial metabolism in diverse environments;map01230|Biosynthesis of amino acids;map00260|Glycine, serine and threonine metabolism;map00270|Cysteine and methionine metabolism;map00300|Lysine biosynthesis;map01110|Biosynthesis of secondary metabolites;map01100|Metabolic pathways</t>
  </si>
  <si>
    <t>comp127167_c0</t>
  </si>
  <si>
    <t>K12573</t>
  </si>
  <si>
    <t>comp127162_c0</t>
  </si>
  <si>
    <t>K12574</t>
  </si>
  <si>
    <t>comp127018_c0</t>
  </si>
  <si>
    <t>K12580</t>
  </si>
  <si>
    <t>comp126893_c0</t>
  </si>
  <si>
    <t>K12581</t>
  </si>
  <si>
    <t>comp126901_c0</t>
  </si>
  <si>
    <t>comp126928_c0</t>
  </si>
  <si>
    <t>comp126950_c0</t>
  </si>
  <si>
    <t>comp127169_c0</t>
  </si>
  <si>
    <t>comp127149_c1</t>
  </si>
  <si>
    <t>K12585</t>
  </si>
  <si>
    <t>comp126992_c0</t>
  </si>
  <si>
    <t>K12586</t>
  </si>
  <si>
    <t>comp126953_c0</t>
  </si>
  <si>
    <t>K12589</t>
  </si>
  <si>
    <t>comp126970_c0</t>
  </si>
  <si>
    <t>K12590</t>
  </si>
  <si>
    <t>comp126983_c0</t>
  </si>
  <si>
    <t>K12591</t>
  </si>
  <si>
    <t>comp127060_c0</t>
  </si>
  <si>
    <t>comp126905_c0</t>
  </si>
  <si>
    <t>K12592</t>
  </si>
  <si>
    <t>comp127079_c1</t>
  </si>
  <si>
    <t>K12598</t>
  </si>
  <si>
    <t>comp127082_c0</t>
  </si>
  <si>
    <t>comp127164_c0</t>
  </si>
  <si>
    <t>K12599</t>
  </si>
  <si>
    <t>comp127136_c0</t>
  </si>
  <si>
    <t>K12600</t>
  </si>
  <si>
    <t>comp126946_c0</t>
  </si>
  <si>
    <t>K12602</t>
  </si>
  <si>
    <t>comp126995_c0</t>
  </si>
  <si>
    <t>K12603</t>
  </si>
  <si>
    <t>comp127084_c0</t>
  </si>
  <si>
    <t>comp127166_c0</t>
  </si>
  <si>
    <t>K12604</t>
  </si>
  <si>
    <t>comp126961_c0</t>
  </si>
  <si>
    <t>K12606</t>
  </si>
  <si>
    <t>comp127171_c0</t>
  </si>
  <si>
    <t>comp127174_c0</t>
  </si>
  <si>
    <t>comp127079_c0</t>
  </si>
  <si>
    <t>K12607</t>
  </si>
  <si>
    <t>comp126889_c0</t>
  </si>
  <si>
    <t>K12608</t>
  </si>
  <si>
    <t>comp126935_c0</t>
  </si>
  <si>
    <t>comp126943_c0</t>
  </si>
  <si>
    <t>comp126996_c0</t>
  </si>
  <si>
    <t>K12611</t>
  </si>
  <si>
    <t>comp126986_c0</t>
  </si>
  <si>
    <t>K12613</t>
  </si>
  <si>
    <t>comp126994_c0</t>
  </si>
  <si>
    <t>K12614</t>
  </si>
  <si>
    <t>comp126923_c0</t>
  </si>
  <si>
    <t>K12616</t>
  </si>
  <si>
    <t>comp127088_c0</t>
  </si>
  <si>
    <t>comp127105_c0</t>
  </si>
  <si>
    <t>comp127115_c0</t>
  </si>
  <si>
    <t>comp127153_c0</t>
  </si>
  <si>
    <t>K12617</t>
  </si>
  <si>
    <t>comp127176_c0</t>
  </si>
  <si>
    <t>K12619</t>
  </si>
  <si>
    <t>map03018|RNA degradation;map03008|Ribosome biogenesis in eukaryotes</t>
  </si>
  <si>
    <t>comp127190_c0</t>
  </si>
  <si>
    <t>comp127192_c3</t>
  </si>
  <si>
    <t>comp127197_c0</t>
  </si>
  <si>
    <t>comp127201_c0</t>
  </si>
  <si>
    <t>comp127206_c0</t>
  </si>
  <si>
    <t>comp126971_c0</t>
  </si>
  <si>
    <t>K12620</t>
  </si>
  <si>
    <t>comp127796_c0</t>
  </si>
  <si>
    <t>K12621</t>
  </si>
  <si>
    <t>map03040|Spliceosome;map03018|RNA degradation</t>
  </si>
  <si>
    <t>comp127794_c0</t>
  </si>
  <si>
    <t>K12622</t>
  </si>
  <si>
    <t>comp127800_c0</t>
  </si>
  <si>
    <t>K12624</t>
  </si>
  <si>
    <t>comp127799_c0</t>
  </si>
  <si>
    <t>K12625</t>
  </si>
  <si>
    <t>comp127792_c1</t>
  </si>
  <si>
    <t>K12626</t>
  </si>
  <si>
    <t>comp127807_c0</t>
  </si>
  <si>
    <t>comp127804_c0</t>
  </si>
  <si>
    <t>K12627</t>
  </si>
  <si>
    <t>comp117857_c0</t>
  </si>
  <si>
    <t>K12637</t>
  </si>
  <si>
    <t>comp141308_c0</t>
  </si>
  <si>
    <t>K12655</t>
  </si>
  <si>
    <t>comp111276_c0</t>
  </si>
  <si>
    <t>K12657</t>
  </si>
  <si>
    <t>comp120108_c0</t>
  </si>
  <si>
    <t>K12659</t>
  </si>
  <si>
    <t>comp120110_c0</t>
  </si>
  <si>
    <t>comp120180_c0</t>
  </si>
  <si>
    <t>comp120183_c0</t>
  </si>
  <si>
    <t>comp120184_c0</t>
  </si>
  <si>
    <t>comp120190_c0</t>
  </si>
  <si>
    <t>comp120196_c0</t>
  </si>
  <si>
    <t>comp120198_c1</t>
  </si>
  <si>
    <t>comp102378_c0</t>
  </si>
  <si>
    <t>K12660</t>
  </si>
  <si>
    <t>comp127523_c0</t>
  </si>
  <si>
    <t>K12662</t>
  </si>
  <si>
    <t>comp137599_c0</t>
  </si>
  <si>
    <t>K12663</t>
  </si>
  <si>
    <t>comp119353_c0</t>
  </si>
  <si>
    <t>K12666</t>
  </si>
  <si>
    <t>comp119381_c0</t>
  </si>
  <si>
    <t>comp119391_c0</t>
  </si>
  <si>
    <t>comp119393_c0</t>
  </si>
  <si>
    <t>K12667</t>
  </si>
  <si>
    <t>comp119305_c1</t>
  </si>
  <si>
    <t>K12668</t>
  </si>
  <si>
    <t>comp119324_c0</t>
  </si>
  <si>
    <t>K12669</t>
  </si>
  <si>
    <t>comp119356_c0</t>
  </si>
  <si>
    <t>K12670</t>
  </si>
  <si>
    <t>comp127537_c1</t>
  </si>
  <si>
    <t>K12733</t>
  </si>
  <si>
    <t>comp127370_c0</t>
  </si>
  <si>
    <t>K12741</t>
  </si>
  <si>
    <t>comp141294_c0</t>
  </si>
  <si>
    <t>K12795</t>
  </si>
  <si>
    <t>map04621|NOD-like receptor signaling pathway;map04626|Plant-pathogen interaction</t>
  </si>
  <si>
    <t>comp127637_c0</t>
  </si>
  <si>
    <t>K12811</t>
  </si>
  <si>
    <t>comp127771_c0</t>
  </si>
  <si>
    <t>K12812</t>
  </si>
  <si>
    <t>map03040|Spliceosome;map03015|mRNA surveillance pathway;map05164|Influenza A;map03013|RNA transport</t>
  </si>
  <si>
    <t>comp127774_c1</t>
  </si>
  <si>
    <t>comp127614_c0</t>
  </si>
  <si>
    <t>K12813</t>
  </si>
  <si>
    <t>comp127643_c0</t>
  </si>
  <si>
    <t>K12815</t>
  </si>
  <si>
    <t>comp127585_c0</t>
  </si>
  <si>
    <t>K12816</t>
  </si>
  <si>
    <t>comp127651_c0</t>
  </si>
  <si>
    <t>K12817</t>
  </si>
  <si>
    <t>comp127546_c1</t>
  </si>
  <si>
    <t>K12818</t>
  </si>
  <si>
    <t>comp127547_c0</t>
  </si>
  <si>
    <t>comp127643_c1</t>
  </si>
  <si>
    <t>comp127667_c0</t>
  </si>
  <si>
    <t>comp127453_c0</t>
  </si>
  <si>
    <t>K12820</t>
  </si>
  <si>
    <t>comp127489_c0</t>
  </si>
  <si>
    <t>comp127498_c0</t>
  </si>
  <si>
    <t>comp127506_c0</t>
  </si>
  <si>
    <t>comp127512_c0</t>
  </si>
  <si>
    <t>comp127587_c0</t>
  </si>
  <si>
    <t>K12821</t>
  </si>
  <si>
    <t>comp127586_c1</t>
  </si>
  <si>
    <t>K12822</t>
  </si>
  <si>
    <t>comp127835_c0</t>
  </si>
  <si>
    <t>K12823</t>
  </si>
  <si>
    <t>map03040|Spliceosome;map05202|Transcriptional misregulation in cancer;map05205|Proteoglycans in cancer</t>
  </si>
  <si>
    <t>comp127842_c0</t>
  </si>
  <si>
    <t>comp127845_c0</t>
  </si>
  <si>
    <t>comp127850_c0</t>
  </si>
  <si>
    <t>comp127851_c0</t>
  </si>
  <si>
    <t>comp127863_c0</t>
  </si>
  <si>
    <t>comp127865_c0</t>
  </si>
  <si>
    <t>comp127607_c0</t>
  </si>
  <si>
    <t>K12824</t>
  </si>
  <si>
    <t>comp127609_c0</t>
  </si>
  <si>
    <t>K12825</t>
  </si>
  <si>
    <t>comp127397_c0</t>
  </si>
  <si>
    <t>K12826</t>
  </si>
  <si>
    <t>comp127412_c0</t>
  </si>
  <si>
    <t>K12827</t>
  </si>
  <si>
    <t>comp127561_c0</t>
  </si>
  <si>
    <t>K12828</t>
  </si>
  <si>
    <t>comp127454_c0</t>
  </si>
  <si>
    <t>K12829</t>
  </si>
  <si>
    <t>comp127567_c0</t>
  </si>
  <si>
    <t>K12830</t>
  </si>
  <si>
    <t>comp127365_c0</t>
  </si>
  <si>
    <t>K12831</t>
  </si>
  <si>
    <t>comp127444_c0</t>
  </si>
  <si>
    <t>comp127465_c0</t>
  </si>
  <si>
    <t>comp127385_c0</t>
  </si>
  <si>
    <t>K12832</t>
  </si>
  <si>
    <t>comp127361_c1</t>
  </si>
  <si>
    <t>K12833</t>
  </si>
  <si>
    <t>comp127429_c0</t>
  </si>
  <si>
    <t>K12834</t>
  </si>
  <si>
    <t>comp127559_c0</t>
  </si>
  <si>
    <t>K12835</t>
  </si>
  <si>
    <t>comp127824_c0</t>
  </si>
  <si>
    <t>K12836</t>
  </si>
  <si>
    <t>map03040|Spliceosome;map05131|Shigellosis</t>
  </si>
  <si>
    <t>comp127825_c0</t>
  </si>
  <si>
    <t>comp127475_c0</t>
  </si>
  <si>
    <t>K12837</t>
  </si>
  <si>
    <t>comp127645_c0</t>
  </si>
  <si>
    <t>comp127397_c1</t>
  </si>
  <si>
    <t>K12839</t>
  </si>
  <si>
    <t>comp127439_c0</t>
  </si>
  <si>
    <t>K12840</t>
  </si>
  <si>
    <t>comp127514_c0</t>
  </si>
  <si>
    <t>K12841</t>
  </si>
  <si>
    <t>comp127611_c2</t>
  </si>
  <si>
    <t>K12842</t>
  </si>
  <si>
    <t>comp127545_c0</t>
  </si>
  <si>
    <t>K12843</t>
  </si>
  <si>
    <t>comp127357_c0</t>
  </si>
  <si>
    <t>K12844</t>
  </si>
  <si>
    <t>comp127711_c1</t>
  </si>
  <si>
    <t>K12845</t>
  </si>
  <si>
    <t>map03040|Spliceosome;map03008|Ribosome biogenesis in eukaryotes</t>
  </si>
  <si>
    <t>comp127716_c0</t>
  </si>
  <si>
    <t>comp127719_c0</t>
  </si>
  <si>
    <t>comp127353_c0</t>
  </si>
  <si>
    <t>K12846</t>
  </si>
  <si>
    <t>comp127433_c0</t>
  </si>
  <si>
    <t>K12847</t>
  </si>
  <si>
    <t>comp127418_c0</t>
  </si>
  <si>
    <t>K12848</t>
  </si>
  <si>
    <t>comp127377_c0</t>
  </si>
  <si>
    <t>K12849</t>
  </si>
  <si>
    <t>comp127470_c0</t>
  </si>
  <si>
    <t>K12850</t>
  </si>
  <si>
    <t>comp127593_c0</t>
  </si>
  <si>
    <t>K12852</t>
  </si>
  <si>
    <t>comp127665_c0</t>
  </si>
  <si>
    <t>K12854</t>
  </si>
  <si>
    <t>comp127679_c0</t>
  </si>
  <si>
    <t>comp127682_c0</t>
  </si>
  <si>
    <t>comp127692_c1</t>
  </si>
  <si>
    <t>comp127707_c0</t>
  </si>
  <si>
    <t>comp127710_c0</t>
  </si>
  <si>
    <t>comp127625_c0</t>
  </si>
  <si>
    <t>K12855</t>
  </si>
  <si>
    <t>comp127658_c0</t>
  </si>
  <si>
    <t>K12856</t>
  </si>
  <si>
    <t>comp127676_c0</t>
  </si>
  <si>
    <t>comp127690_c0</t>
  </si>
  <si>
    <t>comp127464_c0</t>
  </si>
  <si>
    <t>K12857</t>
  </si>
  <si>
    <t>comp127485_c1</t>
  </si>
  <si>
    <t>K12858</t>
  </si>
  <si>
    <t>comp127685_c0</t>
  </si>
  <si>
    <t>K12859</t>
  </si>
  <si>
    <t>comp127576_c0</t>
  </si>
  <si>
    <t>K12860</t>
  </si>
  <si>
    <t>comp127396_c2</t>
  </si>
  <si>
    <t>K12861</t>
  </si>
  <si>
    <t>comp127544_c0</t>
  </si>
  <si>
    <t>K12862</t>
  </si>
  <si>
    <t>comp127415_c0</t>
  </si>
  <si>
    <t>K12863</t>
  </si>
  <si>
    <t>comp127488_c1</t>
  </si>
  <si>
    <t>K12864</t>
  </si>
  <si>
    <t>comp127583_c0</t>
  </si>
  <si>
    <t>K12865</t>
  </si>
  <si>
    <t>comp127648_c0</t>
  </si>
  <si>
    <t>K12867</t>
  </si>
  <si>
    <t>comp127423_c0</t>
  </si>
  <si>
    <t>K12868</t>
  </si>
  <si>
    <t>comp127601_c0</t>
  </si>
  <si>
    <t>K12869</t>
  </si>
  <si>
    <t>comp127368_c1</t>
  </si>
  <si>
    <t>K12870</t>
  </si>
  <si>
    <t>comp127674_c0</t>
  </si>
  <si>
    <t>comp127381_c0</t>
  </si>
  <si>
    <t>K12871</t>
  </si>
  <si>
    <t>comp127328_c0</t>
  </si>
  <si>
    <t>K12873</t>
  </si>
  <si>
    <t>comp127430_c0</t>
  </si>
  <si>
    <t>comp127686_c1</t>
  </si>
  <si>
    <t>comp127633_c0</t>
  </si>
  <si>
    <t>K12874</t>
  </si>
  <si>
    <t>comp127761_c0</t>
  </si>
  <si>
    <t>K12875</t>
  </si>
  <si>
    <t>map03040|Spliceosome;map03015|mRNA surveillance pathway;map03013|RNA transport</t>
  </si>
  <si>
    <t>comp127742_c0</t>
  </si>
  <si>
    <t>K12877</t>
  </si>
  <si>
    <t>comp127741_c0</t>
  </si>
  <si>
    <t>K12878</t>
  </si>
  <si>
    <t>map03040|Spliceosome;map03013|RNA transport</t>
  </si>
  <si>
    <t>comp127722_c0</t>
  </si>
  <si>
    <t>K12880</t>
  </si>
  <si>
    <t>comp88862_c0</t>
  </si>
  <si>
    <t>K12881</t>
  </si>
  <si>
    <t>map05168|Herpes simplex infection;map03040|Spliceosome;map03015|mRNA surveillance pathway;map03013|RNA transport</t>
  </si>
  <si>
    <t>comp88887_c0</t>
  </si>
  <si>
    <t>comp127747_c0</t>
  </si>
  <si>
    <t>K12882</t>
  </si>
  <si>
    <t>comp127752_c0</t>
  </si>
  <si>
    <t>comp127746_c0</t>
  </si>
  <si>
    <t>K12883</t>
  </si>
  <si>
    <t>comp88743_c0</t>
  </si>
  <si>
    <t>K12890</t>
  </si>
  <si>
    <t>map05168|Herpes simplex infection;map03040|Spliceosome</t>
  </si>
  <si>
    <t>comp88630_c0</t>
  </si>
  <si>
    <t>K12891</t>
  </si>
  <si>
    <t>comp88785_c0</t>
  </si>
  <si>
    <t>comp88417_c0</t>
  </si>
  <si>
    <t>K12893</t>
  </si>
  <si>
    <t>comp88426_c0</t>
  </si>
  <si>
    <t>comp88455_c0</t>
  </si>
  <si>
    <t>comp88638_c0</t>
  </si>
  <si>
    <t>comp88828_c0</t>
  </si>
  <si>
    <t>comp88648_c0</t>
  </si>
  <si>
    <t>K12896</t>
  </si>
  <si>
    <t>comp88668_c0</t>
  </si>
  <si>
    <t>comp88707_c0</t>
  </si>
  <si>
    <t>comp88709_c0</t>
  </si>
  <si>
    <t>comp88811_c0</t>
  </si>
  <si>
    <t>comp127345_c0</t>
  </si>
  <si>
    <t>K12897</t>
  </si>
  <si>
    <t>comp127521_c0</t>
  </si>
  <si>
    <t>comp127412_c1</t>
  </si>
  <si>
    <t>K12900</t>
  </si>
  <si>
    <t>comp127437_c1</t>
  </si>
  <si>
    <t>comp127481_c0</t>
  </si>
  <si>
    <t>comp128006_c0</t>
  </si>
  <si>
    <t>K12946</t>
  </si>
  <si>
    <t>comp127959_c0</t>
  </si>
  <si>
    <t>K12947</t>
  </si>
  <si>
    <t>comp127938_c0</t>
  </si>
  <si>
    <t>K12948</t>
  </si>
  <si>
    <t>comp127966_c0</t>
  </si>
  <si>
    <t>comp127744_c0</t>
  </si>
  <si>
    <t>K13025</t>
  </si>
  <si>
    <t>comp120704_c0</t>
  </si>
  <si>
    <t>K13027</t>
  </si>
  <si>
    <t>comp118225_c0</t>
  </si>
  <si>
    <t>K13065</t>
  </si>
  <si>
    <t>map00941|Flavonoid biosynthesis;map01110|Biosynthesis of secondary metabolites;map00945|Stilbenoid, diarylheptanoid and gingerol biosynthesis;map00940|Phenylpropanoid biosynthesis</t>
  </si>
  <si>
    <t>comp11823_c1</t>
  </si>
  <si>
    <t>comp118230_c2</t>
  </si>
  <si>
    <t>comp118133_c0</t>
  </si>
  <si>
    <t>K13068</t>
  </si>
  <si>
    <t>comp121061_c0</t>
  </si>
  <si>
    <t>K13071</t>
  </si>
  <si>
    <t>map01110|Biosynthesis of secondary metabolites;map00860|Porphyrin and chlorophyll metabolism</t>
  </si>
  <si>
    <t>comp121062_c0</t>
  </si>
  <si>
    <t>comp126502_c0</t>
  </si>
  <si>
    <t>K13126</t>
  </si>
  <si>
    <t>map03013|RNA transport;map03018|RNA degradation;map03015|mRNA surveillance pathway</t>
  </si>
  <si>
    <t>comp126507_c0</t>
  </si>
  <si>
    <t>comp126512_c0</t>
  </si>
  <si>
    <t>comp126524_c1</t>
  </si>
  <si>
    <t>comp126527_c0</t>
  </si>
  <si>
    <t>comp126528_c0</t>
  </si>
  <si>
    <t>comp126531_c0</t>
  </si>
  <si>
    <t>comp126537_c0</t>
  </si>
  <si>
    <t>comp126547_c0</t>
  </si>
  <si>
    <t>comp126556_c0</t>
  </si>
  <si>
    <t>comp126166_c0</t>
  </si>
  <si>
    <t>K13137</t>
  </si>
  <si>
    <t>comp126306_c0</t>
  </si>
  <si>
    <t>K13151</t>
  </si>
  <si>
    <t>comp126483_c0</t>
  </si>
  <si>
    <t>K13171</t>
  </si>
  <si>
    <t>map03013|RNA transport;map03015|mRNA surveillance pathway</t>
  </si>
  <si>
    <t>comp126286_c0</t>
  </si>
  <si>
    <t>K13174</t>
  </si>
  <si>
    <t>comp126234_c0</t>
  </si>
  <si>
    <t>K13175</t>
  </si>
  <si>
    <t>comp126197_c0</t>
  </si>
  <si>
    <t>K13176</t>
  </si>
  <si>
    <t>comp95528_c0</t>
  </si>
  <si>
    <t>K13209</t>
  </si>
  <si>
    <t>comp120447_c1</t>
  </si>
  <si>
    <t>K13222</t>
  </si>
  <si>
    <t>map01110|Biosynthesis of secondary metabolites;map00402|Benzoxazinoid biosynthesis;map01100|Metabolic pathways</t>
  </si>
  <si>
    <t>comp112595_c0</t>
  </si>
  <si>
    <t>K13228</t>
  </si>
  <si>
    <t>map00402|Benzoxazinoid biosynthesis</t>
  </si>
  <si>
    <t>comp137913_c0</t>
  </si>
  <si>
    <t>K13237</t>
  </si>
  <si>
    <t>comp138187_c0</t>
  </si>
  <si>
    <t>comp117125_c0</t>
  </si>
  <si>
    <t>K13248</t>
  </si>
  <si>
    <t>comp117136_c0</t>
  </si>
  <si>
    <t>comp117163_c0</t>
  </si>
  <si>
    <t>comp131621_c0</t>
  </si>
  <si>
    <t>K13249</t>
  </si>
  <si>
    <t>comp130512_c0</t>
  </si>
  <si>
    <t>K13250</t>
  </si>
  <si>
    <t>comp118272_c0</t>
  </si>
  <si>
    <t>K13261</t>
  </si>
  <si>
    <t>map00943|Isoflavonoid biosynthesis</t>
  </si>
  <si>
    <t>comp118279_c0</t>
  </si>
  <si>
    <t>comp118284_c0</t>
  </si>
  <si>
    <t>comp118285_c0</t>
  </si>
  <si>
    <t>comp127955_c0</t>
  </si>
  <si>
    <t>K13280</t>
  </si>
  <si>
    <t>comp124241_c0</t>
  </si>
  <si>
    <t>K13288</t>
  </si>
  <si>
    <t>comp141232_c0</t>
  </si>
  <si>
    <t>K13289</t>
  </si>
  <si>
    <t>map04614|Renin-angiotensin system;map04142|Lysosome</t>
  </si>
  <si>
    <t>comp141246_c0</t>
  </si>
  <si>
    <t>comp141247_c0</t>
  </si>
  <si>
    <t>comp115915_c0</t>
  </si>
  <si>
    <t>K13333</t>
  </si>
  <si>
    <t>comp138015_c0</t>
  </si>
  <si>
    <t>K13335</t>
  </si>
  <si>
    <t>comp138110_c0</t>
  </si>
  <si>
    <t>K13336</t>
  </si>
  <si>
    <t>comp138029_c0</t>
  </si>
  <si>
    <t>K13337</t>
  </si>
  <si>
    <t>comp138166_c0</t>
  </si>
  <si>
    <t>K13338</t>
  </si>
  <si>
    <t>comp138148_c0</t>
  </si>
  <si>
    <t>K13339</t>
  </si>
  <si>
    <t>comp137484_c0</t>
  </si>
  <si>
    <t>K13341</t>
  </si>
  <si>
    <t>comp138145_c0</t>
  </si>
  <si>
    <t>K13342</t>
  </si>
  <si>
    <t>comp138068_c0</t>
  </si>
  <si>
    <t>K13343</t>
  </si>
  <si>
    <t>comp137908_c0</t>
  </si>
  <si>
    <t>K13345</t>
  </si>
  <si>
    <t>comp137773_c0</t>
  </si>
  <si>
    <t>K13346</t>
  </si>
  <si>
    <t>comp137458_c0</t>
  </si>
  <si>
    <t>K13347</t>
  </si>
  <si>
    <t>comp13769_c0</t>
  </si>
  <si>
    <t>comp137895_c0</t>
  </si>
  <si>
    <t>comp138055_c0</t>
  </si>
  <si>
    <t>comp137600_c0</t>
  </si>
  <si>
    <t>K13348</t>
  </si>
  <si>
    <t>comp137744_c0</t>
  </si>
  <si>
    <t>comp137760_c0</t>
  </si>
  <si>
    <t>comp137867_c0</t>
  </si>
  <si>
    <t>comp138099_c0</t>
  </si>
  <si>
    <t>comp137717_c0</t>
  </si>
  <si>
    <t>K13354</t>
  </si>
  <si>
    <t>comp138095_c0</t>
  </si>
  <si>
    <t>comp105369_c0</t>
  </si>
  <si>
    <t>K13356</t>
  </si>
  <si>
    <t>map00073|Cutin, suberine and wax biosynthesis;map04146|Peroxisome</t>
  </si>
  <si>
    <t>comp105379_c0</t>
  </si>
  <si>
    <t>comp105455_c0</t>
  </si>
  <si>
    <t>comp105466_c0</t>
  </si>
  <si>
    <t>comp83919_c0</t>
  </si>
  <si>
    <t>K13412</t>
  </si>
  <si>
    <t>map05145|Toxoplasmosis;map04626|Plant-pathogen interaction</t>
  </si>
  <si>
    <t>comp83982_c0</t>
  </si>
  <si>
    <t>comp84051_c0</t>
  </si>
  <si>
    <t>comp84069_c0</t>
  </si>
  <si>
    <t>comp84129_c0</t>
  </si>
  <si>
    <t>comp84178_c0</t>
  </si>
  <si>
    <t>comp84219_c0</t>
  </si>
  <si>
    <t>comp84236_c0</t>
  </si>
  <si>
    <t>comp84248_c0</t>
  </si>
  <si>
    <t>comp84302_c0</t>
  </si>
  <si>
    <t>comp84309_c0</t>
  </si>
  <si>
    <t>comp84588_c0</t>
  </si>
  <si>
    <t>comp84899_c0</t>
  </si>
  <si>
    <t>comp84988_c0</t>
  </si>
  <si>
    <t>comp84997_c0</t>
  </si>
  <si>
    <t>comp84997_c1</t>
  </si>
  <si>
    <t>comp85061_c0</t>
  </si>
  <si>
    <t>comp85077_c0</t>
  </si>
  <si>
    <t>comp85082_c1</t>
  </si>
  <si>
    <t>comp141919_c0</t>
  </si>
  <si>
    <t>K13413</t>
  </si>
  <si>
    <t>comp142518_c0</t>
  </si>
  <si>
    <t>comp143289_c0</t>
  </si>
  <si>
    <t>comp142894_c0</t>
  </si>
  <si>
    <t>K13414</t>
  </si>
  <si>
    <t>comp142910_c0</t>
  </si>
  <si>
    <t>comp142976_c0</t>
  </si>
  <si>
    <t>comp129016_c0</t>
  </si>
  <si>
    <t>K13415</t>
  </si>
  <si>
    <t>map04075|Plant hormone signal transduction</t>
  </si>
  <si>
    <t>comp129224_c0</t>
  </si>
  <si>
    <t>comp141594_c0</t>
  </si>
  <si>
    <t>K13420</t>
  </si>
  <si>
    <t>comp109114_c0</t>
  </si>
  <si>
    <t>K13421</t>
  </si>
  <si>
    <t>comp129423_c1</t>
  </si>
  <si>
    <t>K13422</t>
  </si>
  <si>
    <t>map04075|Plant hormone signal transduction;map04626|Plant-pathogen interaction</t>
  </si>
  <si>
    <t>comp129423_c2</t>
  </si>
  <si>
    <t>comp129427_c1</t>
  </si>
  <si>
    <t>comp129442_c3</t>
  </si>
  <si>
    <t>comp142919_c0</t>
  </si>
  <si>
    <t>K13424</t>
  </si>
  <si>
    <t>comp143403_c0</t>
  </si>
  <si>
    <t>comp142118_c0</t>
  </si>
  <si>
    <t>K13425</t>
  </si>
  <si>
    <t>comp120054_c0</t>
  </si>
  <si>
    <t>K13427</t>
  </si>
  <si>
    <t>map01110|Biosynthesis of secondary metabolites;map00330|Arginine and proline metabolism;map01100|Metabolic pathways;map04626|Plant-pathogen interaction</t>
  </si>
  <si>
    <t>comp120063_c0</t>
  </si>
  <si>
    <t>comp141373_c0</t>
  </si>
  <si>
    <t>K13428</t>
  </si>
  <si>
    <t>comp141538_c0</t>
  </si>
  <si>
    <t>comp141754_c0</t>
  </si>
  <si>
    <t>comp141789_c0</t>
  </si>
  <si>
    <t>comp142265_c0</t>
  </si>
  <si>
    <t>comp143292_c0</t>
  </si>
  <si>
    <t>comp143308_c0</t>
  </si>
  <si>
    <t>comp143335_c0</t>
  </si>
  <si>
    <t>comp143336_c0</t>
  </si>
  <si>
    <t>comp143356_c0</t>
  </si>
  <si>
    <t>comp143675_c0</t>
  </si>
  <si>
    <t>comp143769_c0</t>
  </si>
  <si>
    <t>comp143898_c0</t>
  </si>
  <si>
    <t>comp141602_c0</t>
  </si>
  <si>
    <t>K13430</t>
  </si>
  <si>
    <t>comp141622_c0</t>
  </si>
  <si>
    <t>comp141755_c0</t>
  </si>
  <si>
    <t>comp141915_c0</t>
  </si>
  <si>
    <t>comp141955_c0</t>
  </si>
  <si>
    <t>comp142142_c0</t>
  </si>
  <si>
    <t>comp142163_c0</t>
  </si>
  <si>
    <t>comp142212_c0</t>
  </si>
  <si>
    <t>comp142302_c0</t>
  </si>
  <si>
    <t>comp142326_c0</t>
  </si>
  <si>
    <t>comp142336_c0</t>
  </si>
  <si>
    <t>comp142342_c0</t>
  </si>
  <si>
    <t>comp142461_c0</t>
  </si>
  <si>
    <t>comp142654_c0</t>
  </si>
  <si>
    <t>comp142792_c0</t>
  </si>
  <si>
    <t>comp142923_c0</t>
  </si>
  <si>
    <t>comp127988_c0</t>
  </si>
  <si>
    <t>K13431</t>
  </si>
  <si>
    <t>comp142497_c0</t>
  </si>
  <si>
    <t>K13447</t>
  </si>
  <si>
    <t>comp141428_c0</t>
  </si>
  <si>
    <t>K13448</t>
  </si>
  <si>
    <t>comp141453_c0</t>
  </si>
  <si>
    <t>comp141454_c0</t>
  </si>
  <si>
    <t>comp141473_c0</t>
  </si>
  <si>
    <t>comp141489_c0</t>
  </si>
  <si>
    <t>comp141562_c0</t>
  </si>
  <si>
    <t>comp141570_c0</t>
  </si>
  <si>
    <t>comp14159_c0</t>
  </si>
  <si>
    <t>comp141662_c0</t>
  </si>
  <si>
    <t>comp141687_c0</t>
  </si>
  <si>
    <t>comp141824_c0</t>
  </si>
  <si>
    <t>comp141825_c0</t>
  </si>
  <si>
    <t>comp141890_c0</t>
  </si>
  <si>
    <t>comp141923_c0</t>
  </si>
  <si>
    <t>comp141935_c0</t>
  </si>
  <si>
    <t>comp142011_c0</t>
  </si>
  <si>
    <t>comp142017_c0</t>
  </si>
  <si>
    <t>comp142128_c0</t>
  </si>
  <si>
    <t>comp142406_c0</t>
  </si>
  <si>
    <t>comp142756_c0</t>
  </si>
  <si>
    <t>comp143312_c0</t>
  </si>
  <si>
    <t>comp143319_c0</t>
  </si>
  <si>
    <t>comp143446_c0</t>
  </si>
  <si>
    <t>comp143485_c0</t>
  </si>
  <si>
    <t>comp143617_c0</t>
  </si>
  <si>
    <t>comp143633_c0</t>
  </si>
  <si>
    <t>comp144024_c0</t>
  </si>
  <si>
    <t>comp129403_c0</t>
  </si>
  <si>
    <t>K13449</t>
  </si>
  <si>
    <t>comp141448_c0</t>
  </si>
  <si>
    <t>K13456</t>
  </si>
  <si>
    <t>comp141745_c0</t>
  </si>
  <si>
    <t>comp142065_c0</t>
  </si>
  <si>
    <t>comp142097_c0</t>
  </si>
  <si>
    <t>comp142560_c0</t>
  </si>
  <si>
    <t>comp141484_c0</t>
  </si>
  <si>
    <t>K13457</t>
  </si>
  <si>
    <t>comp141485_c0</t>
  </si>
  <si>
    <t>comp141673_c0</t>
  </si>
  <si>
    <t>comp141800_c0</t>
  </si>
  <si>
    <t>comp141947_c0</t>
  </si>
  <si>
    <t>comp14285_c0</t>
  </si>
  <si>
    <t>comp142984_c0</t>
  </si>
  <si>
    <t>comp143081_c0</t>
  </si>
  <si>
    <t>comp143106_c0</t>
  </si>
  <si>
    <t>comp143126_c0</t>
  </si>
  <si>
    <t>comp143213_c0</t>
  </si>
  <si>
    <t>comp143248_c0</t>
  </si>
  <si>
    <t>comp143284_c0</t>
  </si>
  <si>
    <t>comp143379_c0</t>
  </si>
  <si>
    <t>comp143589_c0</t>
  </si>
  <si>
    <t>comp143607_c0</t>
  </si>
  <si>
    <t>comp143705_c0</t>
  </si>
  <si>
    <t>comp143715_c0</t>
  </si>
  <si>
    <t>comp143772_c0</t>
  </si>
  <si>
    <t>comp143867_c0</t>
  </si>
  <si>
    <t>comp143957_c0</t>
  </si>
  <si>
    <t>comp144038_c0</t>
  </si>
  <si>
    <t>comp142981_c0</t>
  </si>
  <si>
    <t>K13459</t>
  </si>
  <si>
    <t>comp143311_c0</t>
  </si>
  <si>
    <t>K13460</t>
  </si>
  <si>
    <t>comp129428_c1</t>
  </si>
  <si>
    <t>K13463</t>
  </si>
  <si>
    <t>comp129432_c0</t>
  </si>
  <si>
    <t>comp129444_c0</t>
  </si>
  <si>
    <t>comp129444_c1</t>
  </si>
  <si>
    <t>comp129446_c1</t>
  </si>
  <si>
    <t>comp129448_c0</t>
  </si>
  <si>
    <t>comp129452_c0</t>
  </si>
  <si>
    <t>comp129461_c0</t>
  </si>
  <si>
    <t>comp129407_c0</t>
  </si>
  <si>
    <t>K13464</t>
  </si>
  <si>
    <t>comp129409_c0</t>
  </si>
  <si>
    <t>comp129415_c0</t>
  </si>
  <si>
    <t>comp129415_c1</t>
  </si>
  <si>
    <t>comp129418_c0</t>
  </si>
  <si>
    <t>comp129423_c3</t>
  </si>
  <si>
    <t>comp129430_c0</t>
  </si>
  <si>
    <t>comp129450_c0</t>
  </si>
  <si>
    <t>comp129454_c2</t>
  </si>
  <si>
    <t>comp129460_c0</t>
  </si>
  <si>
    <t>comp129466_c0</t>
  </si>
  <si>
    <t>comp129488_c1</t>
  </si>
  <si>
    <t>comp107599_c0</t>
  </si>
  <si>
    <t>K13484</t>
  </si>
  <si>
    <t>comp116260_c0</t>
  </si>
  <si>
    <t>K13506</t>
  </si>
  <si>
    <t>comp116178_c0</t>
  </si>
  <si>
    <t>K13508</t>
  </si>
  <si>
    <t>comp116186_c0</t>
  </si>
  <si>
    <t>comp116223_c1</t>
  </si>
  <si>
    <t>comp116239_c0</t>
  </si>
  <si>
    <t>comp116275_c0</t>
  </si>
  <si>
    <t>comp116277_c0</t>
  </si>
  <si>
    <t>comp116340_c0</t>
  </si>
  <si>
    <t>comp116352_c0</t>
  </si>
  <si>
    <t>comp116466_c0</t>
  </si>
  <si>
    <t>K13510</t>
  </si>
  <si>
    <t>comp116480_c0</t>
  </si>
  <si>
    <t>comp116480_c1</t>
  </si>
  <si>
    <t>comp116005_c0</t>
  </si>
  <si>
    <t>K13511</t>
  </si>
  <si>
    <t>comp116307_c0</t>
  </si>
  <si>
    <t>K13513</t>
  </si>
  <si>
    <t>comp116481_c0</t>
  </si>
  <si>
    <t>K13519</t>
  </si>
  <si>
    <t>map00565|Ether lipid metabolism;map00564|Glycerophospholipid metabolism;map01100|Metabolic pathways;map00561|Glycerolipid metabolism</t>
  </si>
  <si>
    <t>comp145557_c0</t>
  </si>
  <si>
    <t>K13524</t>
  </si>
  <si>
    <t>map04727|GABAergic synapse;map00250|Alanine, aspartate and glutamate metabolism;map00280|Valine, leucine and isoleucine degradation;map00650|Butanoate metabolism;map00410|beta-Alanine metabolism;map00640|Propanoate metabolism;map01100|Metabolic pathways</t>
  </si>
  <si>
    <t>comp145559_c0</t>
  </si>
  <si>
    <t>comp145584_c0</t>
  </si>
  <si>
    <t>comp145605_c0</t>
  </si>
  <si>
    <t>comp82544_c0</t>
  </si>
  <si>
    <t>K13525</t>
  </si>
  <si>
    <t>comp82545_c0</t>
  </si>
  <si>
    <t>comp82635_c0</t>
  </si>
  <si>
    <t>comp82874_c0</t>
  </si>
  <si>
    <t>comp82956_c0</t>
  </si>
  <si>
    <t>comp83257_c1</t>
  </si>
  <si>
    <t>comp83397_c0</t>
  </si>
  <si>
    <t>comp116037_c1</t>
  </si>
  <si>
    <t>K13535</t>
  </si>
  <si>
    <t>comp121052_c0</t>
  </si>
  <si>
    <t>K13545</t>
  </si>
  <si>
    <t>comp109123_c0</t>
  </si>
  <si>
    <t>K13566</t>
  </si>
  <si>
    <t>map00250|Alanine, aspartate and glutamate metabolism</t>
  </si>
  <si>
    <t>comp121509_c1</t>
  </si>
  <si>
    <t>K13600</t>
  </si>
  <si>
    <t>comp121486_c1</t>
  </si>
  <si>
    <t>K13606</t>
  </si>
  <si>
    <t>comp120847_c0</t>
  </si>
  <si>
    <t>K13648</t>
  </si>
  <si>
    <t>map01110|Biosynthesis of secondary metabolites;map00520|Amino sugar and nucleotide sugar metabolism;map00500|Starch and sucrose metabolism</t>
  </si>
  <si>
    <t>comp120858_c0</t>
  </si>
  <si>
    <t>comp120865_c0</t>
  </si>
  <si>
    <t>comp120873_c0</t>
  </si>
  <si>
    <t>comp120874_c0</t>
  </si>
  <si>
    <t>comp120893_c0</t>
  </si>
  <si>
    <t>comp120904_c0</t>
  </si>
  <si>
    <t>comp120906_c0</t>
  </si>
  <si>
    <t>comp120906_c1</t>
  </si>
  <si>
    <t>comp120908_c0</t>
  </si>
  <si>
    <t>comp120911_c0</t>
  </si>
  <si>
    <t>comp120912_c0</t>
  </si>
  <si>
    <t>comp120913_c0</t>
  </si>
  <si>
    <t>comp120928_c0</t>
  </si>
  <si>
    <t>comp120930_c0</t>
  </si>
  <si>
    <t>comp120941_c0</t>
  </si>
  <si>
    <t>comp114895_c0</t>
  </si>
  <si>
    <t>K13667</t>
  </si>
  <si>
    <t>comp114907_c0</t>
  </si>
  <si>
    <t>comp145278_c0</t>
  </si>
  <si>
    <t>K13700</t>
  </si>
  <si>
    <t>map04723|Retrograde endocannabinoid signaling</t>
  </si>
  <si>
    <t>comp130472_c0</t>
  </si>
  <si>
    <t>K13719</t>
  </si>
  <si>
    <t>comp81189_c0</t>
  </si>
  <si>
    <t>K13728</t>
  </si>
  <si>
    <t>map05131|Shigellosis;map05100|Bacterial invasion of epithelial cells;map04110|Cell cycle;map04114|Oocyte meiosis;map04914|Progesterone-mediated oocyte maturation</t>
  </si>
  <si>
    <t>comp121091_c0</t>
  </si>
  <si>
    <t>K13789</t>
  </si>
  <si>
    <t>comp121159_c0</t>
  </si>
  <si>
    <t>comp108677_c0</t>
  </si>
  <si>
    <t>K13800</t>
  </si>
  <si>
    <t>comp145820_c0</t>
  </si>
  <si>
    <t>K13806</t>
  </si>
  <si>
    <t>map04745|Phototransduction - fly;map04723|Retrograde endocannabinoid signaling</t>
  </si>
  <si>
    <t>comp145825_c0</t>
  </si>
  <si>
    <t>comp145828_c0</t>
  </si>
  <si>
    <t>comp14583_c0</t>
  </si>
  <si>
    <t>comp121896_c0</t>
  </si>
  <si>
    <t>K13811</t>
  </si>
  <si>
    <t>comp121904_c0</t>
  </si>
  <si>
    <t>comp121905_c0</t>
  </si>
  <si>
    <t>comp121921_c0</t>
  </si>
  <si>
    <t>comp112327_c1</t>
  </si>
  <si>
    <t>K13832</t>
  </si>
  <si>
    <t>comp112367_c0</t>
  </si>
  <si>
    <t>comp112375_c0</t>
  </si>
  <si>
    <t>comp126780_c0</t>
  </si>
  <si>
    <t>K13917</t>
  </si>
  <si>
    <t>comp126828_c0</t>
  </si>
  <si>
    <t>comp128993_c1</t>
  </si>
  <si>
    <t>K13946</t>
  </si>
  <si>
    <t>comp128995_c0</t>
  </si>
  <si>
    <t>comp129070_c0</t>
  </si>
  <si>
    <t>comp129137_c0</t>
  </si>
  <si>
    <t>comp122369_c0</t>
  </si>
  <si>
    <t>K13953</t>
  </si>
  <si>
    <t>map01120|Microbial metabolism in diverse environments;map00625|Chloroalkane and chloroalkene degradation;map00350|Tyrosine metabolism;map00010|Glycolysis / Gluconeogenesis;map00980|Metabolism of xenobiotics by cytochrome P450;map00982|Drug metabolism - cytochrome P450;map00071|Fatty acid degradation;map01110|Biosynthesis of secondary metabolites;map00626|Naphthalene degradation;map01220|Degradation of aromatic compounds;map00830|Retinol metabolism;map01100|Metabolic pathways</t>
  </si>
  <si>
    <t>comp122373_c0</t>
  </si>
  <si>
    <t>comp122375_c0</t>
  </si>
  <si>
    <t>comp122376_c0</t>
  </si>
  <si>
    <t>comp122385_c0</t>
  </si>
  <si>
    <t>comp122393_c0</t>
  </si>
  <si>
    <t>comp122395_c1</t>
  </si>
  <si>
    <t>comp122397_c0</t>
  </si>
  <si>
    <t>comp128637_c0</t>
  </si>
  <si>
    <t>K13960</t>
  </si>
  <si>
    <t>comp85523_c0</t>
  </si>
  <si>
    <t>K13963</t>
  </si>
  <si>
    <t>map05146|Amoebiasis</t>
  </si>
  <si>
    <t>comp130756_c0</t>
  </si>
  <si>
    <t>K13989</t>
  </si>
  <si>
    <t>comp131941_c0</t>
  </si>
  <si>
    <t>comp133180_c0</t>
  </si>
  <si>
    <t>comp111308_c1</t>
  </si>
  <si>
    <t>K13990</t>
  </si>
  <si>
    <t>map00340|Histidine metabolism;map00670|One carbon pool by folate;map01100|Metabolic pathways</t>
  </si>
  <si>
    <t>comp111328_c0</t>
  </si>
  <si>
    <t>comp13039_c0</t>
  </si>
  <si>
    <t>K13993</t>
  </si>
  <si>
    <t>comp130397_c0</t>
  </si>
  <si>
    <t>comp130426_c0</t>
  </si>
  <si>
    <t>comp130501_c0</t>
  </si>
  <si>
    <t>comp130521_c0</t>
  </si>
  <si>
    <t>comp130580_c0</t>
  </si>
  <si>
    <t>comp131168_c0</t>
  </si>
  <si>
    <t>comp131864_c0</t>
  </si>
  <si>
    <t>comp132535_c0</t>
  </si>
  <si>
    <t>comp132624_c0</t>
  </si>
  <si>
    <t>comp132668_c0</t>
  </si>
  <si>
    <t>comp132751_c0</t>
  </si>
  <si>
    <t>comp132867_c0</t>
  </si>
  <si>
    <t>comp132979_c0</t>
  </si>
  <si>
    <t>comp122997_c0</t>
  </si>
  <si>
    <t>K13995</t>
  </si>
  <si>
    <t>map01120|Microbial metabolism in diverse environments;map00760|Nicotinate and nicotinamide metabolism</t>
  </si>
  <si>
    <t>comp117451_c0</t>
  </si>
  <si>
    <t>K13998</t>
  </si>
  <si>
    <t>map00790|Folate biosynthesis;map00240|Pyrimidine metabolism;map00670|One carbon pool by folate;map01100|Metabolic pathways</t>
  </si>
  <si>
    <t>comp117458_c0</t>
  </si>
  <si>
    <t>comp131789_c0</t>
  </si>
  <si>
    <t>K14001</t>
  </si>
  <si>
    <t>comp131623_c0</t>
  </si>
  <si>
    <t>K14003</t>
  </si>
  <si>
    <t>comp131822_c0</t>
  </si>
  <si>
    <t>comp126570_c0</t>
  </si>
  <si>
    <t>K14004</t>
  </si>
  <si>
    <t>map03013|RNA transport;map04141|Protein processing in endoplasmic reticulum</t>
  </si>
  <si>
    <t>comp132347_c0</t>
  </si>
  <si>
    <t>K14005</t>
  </si>
  <si>
    <t>comp132917_c0</t>
  </si>
  <si>
    <t>comp131746_c0</t>
  </si>
  <si>
    <t>K14006</t>
  </si>
  <si>
    <t>comp131997_c0</t>
  </si>
  <si>
    <t>comp132406_c0</t>
  </si>
  <si>
    <t>comp132491_c0</t>
  </si>
  <si>
    <t>comp131409_c0</t>
  </si>
  <si>
    <t>K14007</t>
  </si>
  <si>
    <t>comp132472_c0</t>
  </si>
  <si>
    <t>comp133086_c0</t>
  </si>
  <si>
    <t>comp133121_c0</t>
  </si>
  <si>
    <t>comp130356_c2</t>
  </si>
  <si>
    <t>K14009</t>
  </si>
  <si>
    <t>comp130819_c0</t>
  </si>
  <si>
    <t>K14011</t>
  </si>
  <si>
    <t>comp130405_c0</t>
  </si>
  <si>
    <t>K14012</t>
  </si>
  <si>
    <t>comp131323_c0</t>
  </si>
  <si>
    <t>K14015</t>
  </si>
  <si>
    <t>comp130554_c0</t>
  </si>
  <si>
    <t>K14016</t>
  </si>
  <si>
    <t>comp130557_c0</t>
  </si>
  <si>
    <t>comp131247_c0</t>
  </si>
  <si>
    <t>comp131817_c0</t>
  </si>
  <si>
    <t>comp132371_c0</t>
  </si>
  <si>
    <t>K14018</t>
  </si>
  <si>
    <t>comp121135_c0</t>
  </si>
  <si>
    <t>K14066</t>
  </si>
  <si>
    <t>comp121882_c0</t>
  </si>
  <si>
    <t>K14085</t>
  </si>
  <si>
    <t>map01120|Microbial metabolism in diverse environments;map00053|Ascorbate and aldarate metabolism;map00410|beta-Alanine metabolism;map00280|Valine, leucine and isoleucine degradation;map01230|Biosynthesis of amino acids;map00340|Histidine metabolism;map00260|Glycine, serine and threonine metabolism;map00640|Propanoate metabolism;map00010|Glycolysis / Gluconeogenesis;map00330|Arginine and proline metabolism;map00310|Lysine degradation;map00561|Glycerolipid metabolism;map00300|Lysine biosynthesis;map00071|Fatty acid degradation;map01110|Biosynthesis of secondary metabolites;map00380|Tryptophan metabolism;map00620|Pyruvate metabolism;map01100|Metabolic pathways</t>
  </si>
  <si>
    <t>comp120227_c1</t>
  </si>
  <si>
    <t>K14152</t>
  </si>
  <si>
    <t>comp117004_c0</t>
  </si>
  <si>
    <t>K14153</t>
  </si>
  <si>
    <t>comp117020_c0</t>
  </si>
  <si>
    <t>K14154</t>
  </si>
  <si>
    <t>comp116176_c0</t>
  </si>
  <si>
    <t>K14156</t>
  </si>
  <si>
    <t>comp118754_c0</t>
  </si>
  <si>
    <t>K14163</t>
  </si>
  <si>
    <t>comp118380_c0</t>
  </si>
  <si>
    <t>K14164</t>
  </si>
  <si>
    <t>comp118515_c1</t>
  </si>
  <si>
    <t>comp130069_c0</t>
  </si>
  <si>
    <t>K14168</t>
  </si>
  <si>
    <t>comp130064_c0</t>
  </si>
  <si>
    <t>K14169</t>
  </si>
  <si>
    <t>comp130073_c1</t>
  </si>
  <si>
    <t>comp130079_c0</t>
  </si>
  <si>
    <t>K14171</t>
  </si>
  <si>
    <t>comp130082_c1</t>
  </si>
  <si>
    <t>comp104438_c0</t>
  </si>
  <si>
    <t>K14190</t>
  </si>
  <si>
    <t>map00053|Ascorbate and aldarate metabolism;map01110|Biosynthesis of secondary metabolites;map01100|Metabolic pathways</t>
  </si>
  <si>
    <t>comp104563_c0</t>
  </si>
  <si>
    <t>comp104565_c0</t>
  </si>
  <si>
    <t>comp116865_c0</t>
  </si>
  <si>
    <t>K14263</t>
  </si>
  <si>
    <t>comp123885_c0</t>
  </si>
  <si>
    <t>K14267</t>
  </si>
  <si>
    <t>map01120|Microbial metabolism in diverse environments;map01230|Biosynthesis of amino acids;map01100|Metabolic pathways;map00300|Lysine biosynthesis</t>
  </si>
  <si>
    <t>comp123895_c0</t>
  </si>
  <si>
    <t>comp123811_c0</t>
  </si>
  <si>
    <t>K14272</t>
  </si>
  <si>
    <t>map01120|Microbial metabolism in diverse environments;map01200|Carbon metabolism;map01230|Biosynthesis of amino acids;map01210|2-Oxocarboxylic acid metabolism;map00260|Glycine, serine and threonine metabolism;map00710|Carbon fixation in photosynthetic organisms;map00250|Alanine, aspartate and glutamate metabolism;map01110|Biosynthesis of secondary metabolites;map01100|Metabolic pathways;map00630|Glyoxylate and dicarboxylate metabolism</t>
  </si>
  <si>
    <t>comp123821_c0</t>
  </si>
  <si>
    <t>comp123824_c0</t>
  </si>
  <si>
    <t>comp126369_c0</t>
  </si>
  <si>
    <t>K14288</t>
  </si>
  <si>
    <t>comp126352_c0</t>
  </si>
  <si>
    <t>K14289</t>
  </si>
  <si>
    <t>comp94298_c0</t>
  </si>
  <si>
    <t>K14290</t>
  </si>
  <si>
    <t>map05169|Epstein-Barr virus infection;map05164|Influenza A;map03008|Ribosome biogenesis in eukaryotes;map05166|HTLV-I infection;map03013|RNA transport</t>
  </si>
  <si>
    <t>comp126281_c0</t>
  </si>
  <si>
    <t>K14292</t>
  </si>
  <si>
    <t>comp126341_c1</t>
  </si>
  <si>
    <t>comp126092_c0</t>
  </si>
  <si>
    <t>K14293</t>
  </si>
  <si>
    <t>comp126094_c0</t>
  </si>
  <si>
    <t>comp126303_c0</t>
  </si>
  <si>
    <t>comp126332_c3</t>
  </si>
  <si>
    <t>comp126435_c0</t>
  </si>
  <si>
    <t>comp126439_c0</t>
  </si>
  <si>
    <t>comp126442_c0</t>
  </si>
  <si>
    <t>comp126478_c0</t>
  </si>
  <si>
    <t>K14294</t>
  </si>
  <si>
    <t>comp126593_c0</t>
  </si>
  <si>
    <t>K14297</t>
  </si>
  <si>
    <t>map03013|RNA transport;map05164|Influenza A</t>
  </si>
  <si>
    <t>comp126599_c0</t>
  </si>
  <si>
    <t>comp126587_c0</t>
  </si>
  <si>
    <t>K14298</t>
  </si>
  <si>
    <t>comp126150_c0</t>
  </si>
  <si>
    <t>K14299</t>
  </si>
  <si>
    <t>comp126352_c1</t>
  </si>
  <si>
    <t>K14301</t>
  </si>
  <si>
    <t>comp126347_c0</t>
  </si>
  <si>
    <t>K14303</t>
  </si>
  <si>
    <t>comp126257_c0</t>
  </si>
  <si>
    <t>K14304</t>
  </si>
  <si>
    <t>comp126225_c0</t>
  </si>
  <si>
    <t>K14305</t>
  </si>
  <si>
    <t>comp126318_c0</t>
  </si>
  <si>
    <t>K14306</t>
  </si>
  <si>
    <t>comp126425_c0</t>
  </si>
  <si>
    <t>comp126204_c0</t>
  </si>
  <si>
    <t>K14308</t>
  </si>
  <si>
    <t>comp126335_c0</t>
  </si>
  <si>
    <t>K14309</t>
  </si>
  <si>
    <t>comp126334_c0</t>
  </si>
  <si>
    <t>K14310</t>
  </si>
  <si>
    <t>comp126175_c0</t>
  </si>
  <si>
    <t>K14311</t>
  </si>
  <si>
    <t>comp126342_c0</t>
  </si>
  <si>
    <t>K14312</t>
  </si>
  <si>
    <t>comp126200_c0</t>
  </si>
  <si>
    <t>K14313</t>
  </si>
  <si>
    <t>comp126374_c1</t>
  </si>
  <si>
    <t>K14314</t>
  </si>
  <si>
    <t>comp126301_c0</t>
  </si>
  <si>
    <t>K14319</t>
  </si>
  <si>
    <t>comp126427_c0</t>
  </si>
  <si>
    <t>comp126294_c0</t>
  </si>
  <si>
    <t>K14320</t>
  </si>
  <si>
    <t>comp126310_c0</t>
  </si>
  <si>
    <t>K14321</t>
  </si>
  <si>
    <t>comp126473_c0</t>
  </si>
  <si>
    <t>K14324</t>
  </si>
  <si>
    <t>comp126499_c0</t>
  </si>
  <si>
    <t>K14325</t>
  </si>
  <si>
    <t>comp126483_c1</t>
  </si>
  <si>
    <t>K14326</t>
  </si>
  <si>
    <t>comp126500_c0</t>
  </si>
  <si>
    <t>K14327</t>
  </si>
  <si>
    <t>comp126496_c1</t>
  </si>
  <si>
    <t>K14328</t>
  </si>
  <si>
    <t>comp126787_c1</t>
  </si>
  <si>
    <t>K14376</t>
  </si>
  <si>
    <t>comp126794_c0</t>
  </si>
  <si>
    <t>comp126802_c0</t>
  </si>
  <si>
    <t>comp139957_c0</t>
  </si>
  <si>
    <t>K14379</t>
  </si>
  <si>
    <t>map04380|Osteoclast differentiation;map05323|Rheumatoid arthritis;map00740|Riboflavin metabolism</t>
  </si>
  <si>
    <t>comp87171_c1</t>
  </si>
  <si>
    <t>K14396</t>
  </si>
  <si>
    <t>map05164|Influenza A;map03015|mRNA surveillance pathway</t>
  </si>
  <si>
    <t>comp87282_c0</t>
  </si>
  <si>
    <t>comp87512_c0</t>
  </si>
  <si>
    <t>comp87534_c0</t>
  </si>
  <si>
    <t>comp126637_c0</t>
  </si>
  <si>
    <t>K14397</t>
  </si>
  <si>
    <t>comp126683_c0</t>
  </si>
  <si>
    <t>comp126703_c0</t>
  </si>
  <si>
    <t>K14398</t>
  </si>
  <si>
    <t>comp126706_c0</t>
  </si>
  <si>
    <t>K14399</t>
  </si>
  <si>
    <t>comp126752_c0</t>
  </si>
  <si>
    <t>K14400</t>
  </si>
  <si>
    <t>comp126759_c0</t>
  </si>
  <si>
    <t>comp126775_c0</t>
  </si>
  <si>
    <t>comp126819_c0</t>
  </si>
  <si>
    <t>comp126612_c0</t>
  </si>
  <si>
    <t>K14401</t>
  </si>
  <si>
    <t>comp126826_c0</t>
  </si>
  <si>
    <t>comp126727_c0</t>
  </si>
  <si>
    <t>K14402</t>
  </si>
  <si>
    <t>comp126817_c0</t>
  </si>
  <si>
    <t>K14403</t>
  </si>
  <si>
    <t>comp87355_c0</t>
  </si>
  <si>
    <t>K14404</t>
  </si>
  <si>
    <t>comp87530_c0</t>
  </si>
  <si>
    <t>comp126824_c0</t>
  </si>
  <si>
    <t>K14405</t>
  </si>
  <si>
    <t>comp126681_c0</t>
  </si>
  <si>
    <t>K14406</t>
  </si>
  <si>
    <t>comp126704_c0</t>
  </si>
  <si>
    <t>K14407</t>
  </si>
  <si>
    <t>comp126713_c0</t>
  </si>
  <si>
    <t>comp126707_c0</t>
  </si>
  <si>
    <t>K14408</t>
  </si>
  <si>
    <t>comp126811_c0</t>
  </si>
  <si>
    <t>K14409</t>
  </si>
  <si>
    <t>comp126626_c0</t>
  </si>
  <si>
    <t>K14411</t>
  </si>
  <si>
    <t>comp126630_c0</t>
  </si>
  <si>
    <t>comp126663_c0</t>
  </si>
  <si>
    <t>comp126672_c0</t>
  </si>
  <si>
    <t>comp126724_c0</t>
  </si>
  <si>
    <t>comp126730_c0</t>
  </si>
  <si>
    <t>comp126731_c0</t>
  </si>
  <si>
    <t>comp114812_c0</t>
  </si>
  <si>
    <t>K14412</t>
  </si>
  <si>
    <t>comp114768_c0</t>
  </si>
  <si>
    <t>K14413</t>
  </si>
  <si>
    <t>comp114857_c0</t>
  </si>
  <si>
    <t>comp82517_c0</t>
  </si>
  <si>
    <t>K14416</t>
  </si>
  <si>
    <t>map05134|Legionellosis;map03015|mRNA surveillance pathway</t>
  </si>
  <si>
    <t>comp105637_c0</t>
  </si>
  <si>
    <t>K14423</t>
  </si>
  <si>
    <t>comp105787_c0</t>
  </si>
  <si>
    <t>K14424</t>
  </si>
  <si>
    <t>comp129115_c0</t>
  </si>
  <si>
    <t>K14431</t>
  </si>
  <si>
    <t>comp129339_c0</t>
  </si>
  <si>
    <t>comp129352_c0</t>
  </si>
  <si>
    <t>comp129116_c0</t>
  </si>
  <si>
    <t>K14432</t>
  </si>
  <si>
    <t>comp129206_c0</t>
  </si>
  <si>
    <t>comp129216_c0</t>
  </si>
  <si>
    <t>comp129333_c0</t>
  </si>
  <si>
    <t>comp127073_c2</t>
  </si>
  <si>
    <t>K14442</t>
  </si>
  <si>
    <t>comp127150_c0</t>
  </si>
  <si>
    <t>comp127152_c0</t>
  </si>
  <si>
    <t>comp148335_c0</t>
  </si>
  <si>
    <t>K14452</t>
  </si>
  <si>
    <t>map04975|Fat digestion and absorption;map01100|Metabolic pathways;map00561|Glycerolipid metabolism</t>
  </si>
  <si>
    <t>comp111599_c1</t>
  </si>
  <si>
    <t>K14454</t>
  </si>
  <si>
    <t>map00360|Phenylalanine metabolism;map01200|Carbon metabolism;map00350|Tyrosine metabolism;map01210|2-Oxocarboxylic acid metabolism;map01230|Biosynthesis of amino acids;map00270|Cysteine and methionine metabolism;map00710|Carbon fixation in photosynthetic organisms;map00400|Phenylalanine, tyrosine and tryptophan biosynthesis;map00330|Arginine and proline metabolism;map00950|Isoquinoline alkaloid biosynthesis;map01110|Biosynthesis of secondary metabolites;map00960|Tropane, piperidine and pyridine alkaloid biosynthesis;map01100|Metabolic pathways;map00250|Alanine, aspartate and glutamate metabolism</t>
  </si>
  <si>
    <t>comp111628_c0</t>
  </si>
  <si>
    <t>comp111628_c1</t>
  </si>
  <si>
    <t>K14455</t>
  </si>
  <si>
    <t>map00360|Phenylalanine metabolism;map01200|Carbon metabolism;map04975|Fat digestion and absorption;map00350|Tyrosine metabolism;map01210|2-Oxocarboxylic acid metabolism;map01230|Biosynthesis of amino acids;map00270|Cysteine and methionine metabolism;map00710|Carbon fixation in photosynthetic organisms;map00400|Phenylalanine, tyrosine and tryptophan biosynthesis;map00330|Arginine and proline metabolism;map00950|Isoquinoline alkaloid biosynthesis;map01110|Biosynthesis of secondary metabolites;map00960|Tropane, piperidine and pyridine alkaloid biosynthesis;map01100|Metabolic pathways;map00250|Alanine, aspartate and glutamate metabolism</t>
  </si>
  <si>
    <t>comp111636_c0</t>
  </si>
  <si>
    <t>comp111637_c0</t>
  </si>
  <si>
    <t>comp111651_c0</t>
  </si>
  <si>
    <t>comp111683_c0</t>
  </si>
  <si>
    <t>comp111709_c0</t>
  </si>
  <si>
    <t>comp148242_c0</t>
  </si>
  <si>
    <t>K14457</t>
  </si>
  <si>
    <t>map04975|Fat digestion and absorption</t>
  </si>
  <si>
    <t>comp148284_c0</t>
  </si>
  <si>
    <t>comp148315_c0</t>
  </si>
  <si>
    <t>comp122989_c0</t>
  </si>
  <si>
    <t>K14465</t>
  </si>
  <si>
    <t>map01120|Microbial metabolism in diverse environments;map00720|Carbon fixation pathways in prokaryotes;map01200|Carbon metabolism</t>
  </si>
  <si>
    <t>comp129372_c0</t>
  </si>
  <si>
    <t>K14484</t>
  </si>
  <si>
    <t>map04075|Plant hormone signal transduction;map01100|Metabolic pathways;map00510|N-Glycan biosynthesis</t>
  </si>
  <si>
    <t>comp129374_c1</t>
  </si>
  <si>
    <t>comp129378_c0</t>
  </si>
  <si>
    <t>comp129381_c1</t>
  </si>
  <si>
    <t>comp129382_c0</t>
  </si>
  <si>
    <t>comp129385_c1</t>
  </si>
  <si>
    <t>comp129386_c0</t>
  </si>
  <si>
    <t>comp129388_c0</t>
  </si>
  <si>
    <t>comp129388_c1</t>
  </si>
  <si>
    <t>comp12939_c0</t>
  </si>
  <si>
    <t>comp129390_c0</t>
  </si>
  <si>
    <t>comp129396_c0</t>
  </si>
  <si>
    <t>comp129396_c1</t>
  </si>
  <si>
    <t>comp129272_c0</t>
  </si>
  <si>
    <t>K14485</t>
  </si>
  <si>
    <t>comp128995_c1</t>
  </si>
  <si>
    <t>K14486</t>
  </si>
  <si>
    <t>comp129260_c0</t>
  </si>
  <si>
    <t>comp129267_c0</t>
  </si>
  <si>
    <t>comp129281_c0</t>
  </si>
  <si>
    <t>comp129298_c0</t>
  </si>
  <si>
    <t>comp129317_c0</t>
  </si>
  <si>
    <t>comp129356_c0</t>
  </si>
  <si>
    <t>comp129365_c1</t>
  </si>
  <si>
    <t>comp129134_c0</t>
  </si>
  <si>
    <t>K14487</t>
  </si>
  <si>
    <t>comp129280_c0</t>
  </si>
  <si>
    <t>comp129296_c0</t>
  </si>
  <si>
    <t>comp129068_c0</t>
  </si>
  <si>
    <t>K14489</t>
  </si>
  <si>
    <t>comp129232_c0</t>
  </si>
  <si>
    <t>comp129288_c0</t>
  </si>
  <si>
    <t>comp128987_c0</t>
  </si>
  <si>
    <t>K14490</t>
  </si>
  <si>
    <t>comp128988_c0</t>
  </si>
  <si>
    <t>comp129077_c0</t>
  </si>
  <si>
    <t>comp129031_c0</t>
  </si>
  <si>
    <t>K14491</t>
  </si>
  <si>
    <t>comp129063_c0</t>
  </si>
  <si>
    <t>comp129081_c0</t>
  </si>
  <si>
    <t>comp129177_c0</t>
  </si>
  <si>
    <t>comp129184_c0</t>
  </si>
  <si>
    <t>comp129218_c0</t>
  </si>
  <si>
    <t>comp129230_c0</t>
  </si>
  <si>
    <t>comp129237_c0</t>
  </si>
  <si>
    <t>comp129243_c0</t>
  </si>
  <si>
    <t>comp129244_c0</t>
  </si>
  <si>
    <t>comp129245_c0</t>
  </si>
  <si>
    <t>comp129255_c0</t>
  </si>
  <si>
    <t>comp129262_c0</t>
  </si>
  <si>
    <t>comp129309_c0</t>
  </si>
  <si>
    <t>comp128990_c1</t>
  </si>
  <si>
    <t>K14492</t>
  </si>
  <si>
    <t>comp129002_c0</t>
  </si>
  <si>
    <t>comp129063_c1</t>
  </si>
  <si>
    <t>comp129064_c0</t>
  </si>
  <si>
    <t>comp129174_c1</t>
  </si>
  <si>
    <t>comp129325_c0</t>
  </si>
  <si>
    <t>comp129105_c0</t>
  </si>
  <si>
    <t>K14493</t>
  </si>
  <si>
    <t>comp129192_c0</t>
  </si>
  <si>
    <t>comp129167_c0</t>
  </si>
  <si>
    <t>K14494</t>
  </si>
  <si>
    <t>comp129297_c0</t>
  </si>
  <si>
    <t>comp129303_c0</t>
  </si>
  <si>
    <t>comp129319_c0</t>
  </si>
  <si>
    <t>comp129371_c0</t>
  </si>
  <si>
    <t>K14495</t>
  </si>
  <si>
    <t>comp129028_c0</t>
  </si>
  <si>
    <t>K14496</t>
  </si>
  <si>
    <t>comp129048_c0</t>
  </si>
  <si>
    <t>comp129082_c0</t>
  </si>
  <si>
    <t>comp129329_c0</t>
  </si>
  <si>
    <t>comp129132_c2</t>
  </si>
  <si>
    <t>K14497</t>
  </si>
  <si>
    <t>comp129212_c2</t>
  </si>
  <si>
    <t>comp129232_c1</t>
  </si>
  <si>
    <t>comp129254_c1</t>
  </si>
  <si>
    <t>comp129109_c0</t>
  </si>
  <si>
    <t>K14498</t>
  </si>
  <si>
    <t>comp129147_c0</t>
  </si>
  <si>
    <t>comp129204_c0</t>
  </si>
  <si>
    <t>comp129074_c0</t>
  </si>
  <si>
    <t>K14499</t>
  </si>
  <si>
    <t>comp129049_c0</t>
  </si>
  <si>
    <t>K14500</t>
  </si>
  <si>
    <t>comp129053_c0</t>
  </si>
  <si>
    <t>comp129215_c0</t>
  </si>
  <si>
    <t>comp129139_c1</t>
  </si>
  <si>
    <t>K14502</t>
  </si>
  <si>
    <t>comp129130_c0</t>
  </si>
  <si>
    <t>K14503</t>
  </si>
  <si>
    <t>comp129086_c0</t>
  </si>
  <si>
    <t>K14504</t>
  </si>
  <si>
    <t>comp129014_c0</t>
  </si>
  <si>
    <t>K14506</t>
  </si>
  <si>
    <t>comp129017_c0</t>
  </si>
  <si>
    <t>comp129080_c1</t>
  </si>
  <si>
    <t>comp129152_c0</t>
  </si>
  <si>
    <t>comp129320_c0</t>
  </si>
  <si>
    <t>comp129323_c0</t>
  </si>
  <si>
    <t>comp129324_c0</t>
  </si>
  <si>
    <t>comp128983_c0</t>
  </si>
  <si>
    <t>K14508</t>
  </si>
  <si>
    <t>comp129007_c0</t>
  </si>
  <si>
    <t>comp129054_c1</t>
  </si>
  <si>
    <t>comp129239_c0</t>
  </si>
  <si>
    <t>comp129251_c0</t>
  </si>
  <si>
    <t>comp129319_c1</t>
  </si>
  <si>
    <t>comp129356_c1</t>
  </si>
  <si>
    <t>comp129213_c0</t>
  </si>
  <si>
    <t>K14509</t>
  </si>
  <si>
    <t>comp129214_c0</t>
  </si>
  <si>
    <t>comp129274_c2</t>
  </si>
  <si>
    <t>comp128993_c0</t>
  </si>
  <si>
    <t>K14510</t>
  </si>
  <si>
    <t>comp128998_c0</t>
  </si>
  <si>
    <t>comp129164_c0</t>
  </si>
  <si>
    <t>comp129166_c0</t>
  </si>
  <si>
    <t>comp129210_c0</t>
  </si>
  <si>
    <t>comp129257_c0</t>
  </si>
  <si>
    <t>comp129264_c0</t>
  </si>
  <si>
    <t>comp129273_c0</t>
  </si>
  <si>
    <t>comp129274_c1</t>
  </si>
  <si>
    <t>comp129279_c0</t>
  </si>
  <si>
    <t>comp129282_c0</t>
  </si>
  <si>
    <t>comp129354_c0</t>
  </si>
  <si>
    <t>comp129285_c0</t>
  </si>
  <si>
    <t>K14513</t>
  </si>
  <si>
    <t>comp129293_c0</t>
  </si>
  <si>
    <t>comp129182_c1</t>
  </si>
  <si>
    <t>K14514</t>
  </si>
  <si>
    <t>comp129241_c0</t>
  </si>
  <si>
    <t>comp129249_c0</t>
  </si>
  <si>
    <t>comp129223_c0</t>
  </si>
  <si>
    <t>K14515</t>
  </si>
  <si>
    <t>comp129235_c0</t>
  </si>
  <si>
    <t>comp129080_c0</t>
  </si>
  <si>
    <t>K14516</t>
  </si>
  <si>
    <t>comp124270_c0</t>
  </si>
  <si>
    <t>K14521</t>
  </si>
  <si>
    <t>comp126449_c1</t>
  </si>
  <si>
    <t>K14525</t>
  </si>
  <si>
    <t>comp126454_c1</t>
  </si>
  <si>
    <t>comp126455_c0</t>
  </si>
  <si>
    <t>comp126456_c0</t>
  </si>
  <si>
    <t>comp124424_c0</t>
  </si>
  <si>
    <t>K14535</t>
  </si>
  <si>
    <t>map03008|Ribosome biogenesis in eukaryotes;map03022|Basal transcription factors</t>
  </si>
  <si>
    <t>comp124425_c0</t>
  </si>
  <si>
    <t>comp124331_c0</t>
  </si>
  <si>
    <t>K14536</t>
  </si>
  <si>
    <t>comp124250_c0</t>
  </si>
  <si>
    <t>K14537</t>
  </si>
  <si>
    <t>comp124265_c0</t>
  </si>
  <si>
    <t>K14538</t>
  </si>
  <si>
    <t>comp124279_c0</t>
  </si>
  <si>
    <t>K14539</t>
  </si>
  <si>
    <t>comp124417_c0</t>
  </si>
  <si>
    <t>comp124334_c0</t>
  </si>
  <si>
    <t>K14544</t>
  </si>
  <si>
    <t>comp124218_c1</t>
  </si>
  <si>
    <t>K14545</t>
  </si>
  <si>
    <t>comp124267_c2</t>
  </si>
  <si>
    <t>K14546</t>
  </si>
  <si>
    <t>comp124314_c0</t>
  </si>
  <si>
    <t>comp124296_c0</t>
  </si>
  <si>
    <t>K14548</t>
  </si>
  <si>
    <t>comp124264_c0</t>
  </si>
  <si>
    <t>K14549</t>
  </si>
  <si>
    <t>comp124220_c0</t>
  </si>
  <si>
    <t>K14550</t>
  </si>
  <si>
    <t>comp124245_c0</t>
  </si>
  <si>
    <t>comp124306_c0</t>
  </si>
  <si>
    <t>comp124282_c0</t>
  </si>
  <si>
    <t>K14552</t>
  </si>
  <si>
    <t>comp124325_c0</t>
  </si>
  <si>
    <t>K14553</t>
  </si>
  <si>
    <t>comp124300_c0</t>
  </si>
  <si>
    <t>K14554</t>
  </si>
  <si>
    <t>comp124362_c0</t>
  </si>
  <si>
    <t>K14555</t>
  </si>
  <si>
    <t>comp124370_c0</t>
  </si>
  <si>
    <t>comp124375_c0</t>
  </si>
  <si>
    <t>comp124259_c0</t>
  </si>
  <si>
    <t>K14556</t>
  </si>
  <si>
    <t>comp124329_c0</t>
  </si>
  <si>
    <t>comp124353_c0</t>
  </si>
  <si>
    <t>K14557</t>
  </si>
  <si>
    <t>comp124383_c0</t>
  </si>
  <si>
    <t>K14558</t>
  </si>
  <si>
    <t>comp124388_c0</t>
  </si>
  <si>
    <t>comp124263_c0</t>
  </si>
  <si>
    <t>K14559</t>
  </si>
  <si>
    <t>comp124191_c0</t>
  </si>
  <si>
    <t>K14560</t>
  </si>
  <si>
    <t>comp124298_c0</t>
  </si>
  <si>
    <t>K14563</t>
  </si>
  <si>
    <t>comp124191_c1</t>
  </si>
  <si>
    <t>K14564</t>
  </si>
  <si>
    <t>comp124238_c0</t>
  </si>
  <si>
    <t>comp124307_c0</t>
  </si>
  <si>
    <t>K14565</t>
  </si>
  <si>
    <t>comp124338_c0</t>
  </si>
  <si>
    <t>K14566</t>
  </si>
  <si>
    <t>comp124401_c0</t>
  </si>
  <si>
    <t>comp124354_c0</t>
  </si>
  <si>
    <t>K14567</t>
  </si>
  <si>
    <t>comp124219_c0</t>
  </si>
  <si>
    <t>K14568</t>
  </si>
  <si>
    <t>comp124359_c0</t>
  </si>
  <si>
    <t>K14569</t>
  </si>
  <si>
    <t>comp124218_c4</t>
  </si>
  <si>
    <t>K14570</t>
  </si>
  <si>
    <t>comp124267_c1</t>
  </si>
  <si>
    <t>comp124378_c0</t>
  </si>
  <si>
    <t>K14571</t>
  </si>
  <si>
    <t>comp124177_c0</t>
  </si>
  <si>
    <t>K14572</t>
  </si>
  <si>
    <t>comp124177_c1</t>
  </si>
  <si>
    <t>comp124243_c0</t>
  </si>
  <si>
    <t>comp124394_c0</t>
  </si>
  <si>
    <t>comp124401_c1</t>
  </si>
  <si>
    <t>comp12441_c0</t>
  </si>
  <si>
    <t>comp124413_c0</t>
  </si>
  <si>
    <t>comp124416_c0</t>
  </si>
  <si>
    <t>comp124276_c0</t>
  </si>
  <si>
    <t>K14573</t>
  </si>
  <si>
    <t>comp124218_c0</t>
  </si>
  <si>
    <t>K14574</t>
  </si>
  <si>
    <t>comp19734_c0</t>
  </si>
  <si>
    <t>K14617</t>
  </si>
  <si>
    <t>map04977|Vitamin digestion and absorption</t>
  </si>
  <si>
    <t>comp20215_c0</t>
  </si>
  <si>
    <t>comp20268_c0</t>
  </si>
  <si>
    <t>comp88250_c0</t>
  </si>
  <si>
    <t>K14650</t>
  </si>
  <si>
    <t>comp88280_c0</t>
  </si>
  <si>
    <t>comp95857_c1</t>
  </si>
  <si>
    <t>K14651</t>
  </si>
  <si>
    <t>map05202|Transcriptional misregulation in cancer;map03022|Basal transcription factors</t>
  </si>
  <si>
    <t>comp95864_c0</t>
  </si>
  <si>
    <t>comp119247_c0</t>
  </si>
  <si>
    <t>K14652</t>
  </si>
  <si>
    <t>comp119251_c0</t>
  </si>
  <si>
    <t>comp119288_c0</t>
  </si>
  <si>
    <t>comp119292_c0</t>
  </si>
  <si>
    <t>comp105477_c0</t>
  </si>
  <si>
    <t>K14674</t>
  </si>
  <si>
    <t>map00100|Steroid biosynthesis;map00565|Ether lipid metabolism;map00564|Glycerophospholipid metabolism;map01100|Metabolic pathways;map00561|Glycerolipid metabolism;map00592|alpha-Linolenic acid metabolism;map00590|Arachidonic acid metabolism;map00591|Linoleic acid metabolism</t>
  </si>
  <si>
    <t>comp120118_c0</t>
  </si>
  <si>
    <t>K14677</t>
  </si>
  <si>
    <t>comp120161_c0</t>
  </si>
  <si>
    <t>comp120173_c0</t>
  </si>
  <si>
    <t>K14682</t>
  </si>
  <si>
    <t>comp21693_c0</t>
  </si>
  <si>
    <t>K14685</t>
  </si>
  <si>
    <t>comp20820_c0</t>
  </si>
  <si>
    <t>K14686</t>
  </si>
  <si>
    <t>comp21124_c0</t>
  </si>
  <si>
    <t>comp91858_c0</t>
  </si>
  <si>
    <t>K14721</t>
  </si>
  <si>
    <t>map05169|Epstein-Barr virus infection;map00240|Pyrimidine metabolism;map04623|Cytosolic DNA-sensing pathway;map00230|Purine metabolism;map03020|RNA polymerase</t>
  </si>
  <si>
    <t>comp91971_c0</t>
  </si>
  <si>
    <t>comp86615_c0</t>
  </si>
  <si>
    <t>K14753</t>
  </si>
  <si>
    <t>map05162|Measles</t>
  </si>
  <si>
    <t>comp86667_c0</t>
  </si>
  <si>
    <t>comp86710_c0</t>
  </si>
  <si>
    <t>comp124242_c0</t>
  </si>
  <si>
    <t>K14758</t>
  </si>
  <si>
    <t>comp119636_c0</t>
  </si>
  <si>
    <t>K14760</t>
  </si>
  <si>
    <t>comp87654_c0</t>
  </si>
  <si>
    <t>K14840</t>
  </si>
  <si>
    <t>comp110636_c1</t>
  </si>
  <si>
    <t>K14959</t>
  </si>
  <si>
    <t>comp110962_c0</t>
  </si>
  <si>
    <t>comp126615_c0</t>
  </si>
  <si>
    <t>K14962</t>
  </si>
  <si>
    <t>comp126668_c0</t>
  </si>
  <si>
    <t>comp121887_c0</t>
  </si>
  <si>
    <t>K14977</t>
  </si>
  <si>
    <t>comp145518_c0</t>
  </si>
  <si>
    <t>K14990</t>
  </si>
  <si>
    <t>map04724|Glutamatergic synapse;map04727|GABAergic synapse</t>
  </si>
  <si>
    <t>comp145527_c0</t>
  </si>
  <si>
    <t>comp79052_c0</t>
  </si>
  <si>
    <t>K15015</t>
  </si>
  <si>
    <t>map05032|Morphine addiction;map04727|GABAergic synapse;map04721|Synaptic vesicle cycle;map05033|Nicotine addiction;map04723|Retrograde endocannabinoid signaling</t>
  </si>
  <si>
    <t>comp79085_c0</t>
  </si>
  <si>
    <t>comp79142_c0</t>
  </si>
  <si>
    <t>comp79149_c0</t>
  </si>
  <si>
    <t>comp77321_c0</t>
  </si>
  <si>
    <t>K15040</t>
  </si>
  <si>
    <t>comp77321_c1</t>
  </si>
  <si>
    <t>comp7749_c0</t>
  </si>
  <si>
    <t>comp77505_c0</t>
  </si>
  <si>
    <t>comp77819_c0</t>
  </si>
  <si>
    <t>comp87171_c0</t>
  </si>
  <si>
    <t>K15047</t>
  </si>
  <si>
    <t>map05164|Influenza A</t>
  </si>
  <si>
    <t>comp135002_c0</t>
  </si>
  <si>
    <t>K15053</t>
  </si>
  <si>
    <t>comp128651_c0</t>
  </si>
  <si>
    <t>K15078</t>
  </si>
  <si>
    <t>comp128689_c0</t>
  </si>
  <si>
    <t>comp147349_c0</t>
  </si>
  <si>
    <t>K15173</t>
  </si>
  <si>
    <t>map04918|Thyroid hormone synthesis</t>
  </si>
  <si>
    <t>comp147487_c0</t>
  </si>
  <si>
    <t>comp95457_c0</t>
  </si>
  <si>
    <t>K15188</t>
  </si>
  <si>
    <t>comp95541_c0</t>
  </si>
  <si>
    <t>comp95676_c0</t>
  </si>
  <si>
    <t>comp112538_c0</t>
  </si>
  <si>
    <t>K15227</t>
  </si>
  <si>
    <t>map00400|Phenylalanine, tyrosine and tryptophan biosynthesis;map01230|Biosynthesis of amino acids;map01100|Metabolic pathways</t>
  </si>
  <si>
    <t>comp112543_c0</t>
  </si>
  <si>
    <t>comp112556_c0</t>
  </si>
  <si>
    <t>comp112556_c1</t>
  </si>
  <si>
    <t>comp112575_c0</t>
  </si>
  <si>
    <t>comp145172_c0</t>
  </si>
  <si>
    <t>K15292</t>
  </si>
  <si>
    <t>map04721|Synaptic vesicle cycle</t>
  </si>
  <si>
    <t>comp145168_c0</t>
  </si>
  <si>
    <t>K15296</t>
  </si>
  <si>
    <t>comp145231_c0</t>
  </si>
  <si>
    <t>comp96927_c0</t>
  </si>
  <si>
    <t>K15305</t>
  </si>
  <si>
    <t>map05203|Viral carcinogenesis;map05166|HTLV-I infection</t>
  </si>
  <si>
    <t>comp96905_c0</t>
  </si>
  <si>
    <t>K15306</t>
  </si>
  <si>
    <t>comp96957_c1</t>
  </si>
  <si>
    <t>comp96974_c0</t>
  </si>
  <si>
    <t>comp97038_c0</t>
  </si>
  <si>
    <t>comp128683_c1</t>
  </si>
  <si>
    <t>K15361</t>
  </si>
  <si>
    <t>comp128700_c0</t>
  </si>
  <si>
    <t>K15362</t>
  </si>
  <si>
    <t>comp128710_c0</t>
  </si>
  <si>
    <t>comp128686_c0</t>
  </si>
  <si>
    <t>K15363</t>
  </si>
  <si>
    <t>comp145544_c0</t>
  </si>
  <si>
    <t>K15376</t>
  </si>
  <si>
    <t>map04727|GABAergic synapse</t>
  </si>
  <si>
    <t>comp119472_c0</t>
  </si>
  <si>
    <t>K15397</t>
  </si>
  <si>
    <t>map01110|Biosynthesis of secondary metabolites;map00062|Fatty acid elongation</t>
  </si>
  <si>
    <t>comp119476_c0</t>
  </si>
  <si>
    <t>comp119477_c0</t>
  </si>
  <si>
    <t>comp119485_c0</t>
  </si>
  <si>
    <t>comp119492_c0</t>
  </si>
  <si>
    <t>comp119493_c0</t>
  </si>
  <si>
    <t>comp119497_c0</t>
  </si>
  <si>
    <t>comp119498_c0</t>
  </si>
  <si>
    <t>comp119498_c1</t>
  </si>
  <si>
    <t>comp119502_c0</t>
  </si>
  <si>
    <t>comp119505_c0</t>
  </si>
  <si>
    <t>comp119510_c0</t>
  </si>
  <si>
    <t>comp119514_c0</t>
  </si>
  <si>
    <t>comp119522_c0</t>
  </si>
  <si>
    <t>comp119527_c0</t>
  </si>
  <si>
    <t>comp119530_c0</t>
  </si>
  <si>
    <t>comp119535_c0</t>
  </si>
  <si>
    <t>comp105319_c0</t>
  </si>
  <si>
    <t>K15398</t>
  </si>
  <si>
    <t>map00073|Cutin, suberine and wax biosynthesis;map01100|Metabolic pathways</t>
  </si>
  <si>
    <t>comp105325_c0</t>
  </si>
  <si>
    <t>comp104740_c0</t>
  </si>
  <si>
    <t>K15400</t>
  </si>
  <si>
    <t>map00073|Cutin, suberine and wax biosynthesis</t>
  </si>
  <si>
    <t>comp104754_c0</t>
  </si>
  <si>
    <t>comp104914_c0</t>
  </si>
  <si>
    <t>comp105120_c0</t>
  </si>
  <si>
    <t>comp105256_c1</t>
  </si>
  <si>
    <t>comp105261_c0</t>
  </si>
  <si>
    <t>comp104786_c0</t>
  </si>
  <si>
    <t>K15401</t>
  </si>
  <si>
    <t>comp105142_c0</t>
  </si>
  <si>
    <t>comp105168_c0</t>
  </si>
  <si>
    <t>comp105212_c0</t>
  </si>
  <si>
    <t>comp105239_c0</t>
  </si>
  <si>
    <t>comp104706_c0</t>
  </si>
  <si>
    <t>K15402</t>
  </si>
  <si>
    <t>comp104866_c0</t>
  </si>
  <si>
    <t>comp105007_c0</t>
  </si>
  <si>
    <t>comp105009_c0</t>
  </si>
  <si>
    <t>comp105126_c0</t>
  </si>
  <si>
    <t>comp104612_c0</t>
  </si>
  <si>
    <t>K15403</t>
  </si>
  <si>
    <t>comp104635_c0</t>
  </si>
  <si>
    <t>comp104651_c0</t>
  </si>
  <si>
    <t>comp104657_c0</t>
  </si>
  <si>
    <t>comp104717_c0</t>
  </si>
  <si>
    <t>comp104782_c0</t>
  </si>
  <si>
    <t>comp104807_c0</t>
  </si>
  <si>
    <t>comp104828_c0</t>
  </si>
  <si>
    <t>comp104863_c0</t>
  </si>
  <si>
    <t>comp105021_c0</t>
  </si>
  <si>
    <t>comp105057_c0</t>
  </si>
  <si>
    <t>comp105057_c1</t>
  </si>
  <si>
    <t>comp105075_c0</t>
  </si>
  <si>
    <t>comp105088_c0</t>
  </si>
  <si>
    <t>comp105123_c0</t>
  </si>
  <si>
    <t>comp105141_c0</t>
  </si>
  <si>
    <t>comp105170_c0</t>
  </si>
  <si>
    <t>comp105256_c0</t>
  </si>
  <si>
    <t>comp105284_c0</t>
  </si>
  <si>
    <t>comp105318_c0</t>
  </si>
  <si>
    <t>comp119544_c0</t>
  </si>
  <si>
    <t>K15404</t>
  </si>
  <si>
    <t>map01110|Biosynthesis of secondary metabolites;map00073|Cutin, suberine and wax biosynthesis</t>
  </si>
  <si>
    <t>comp119550_c0</t>
  </si>
  <si>
    <t>comp104803_c0</t>
  </si>
  <si>
    <t>K15406</t>
  </si>
  <si>
    <t>comp104936_c0</t>
  </si>
  <si>
    <t>comp104971_c1</t>
  </si>
  <si>
    <t>comp105026_c0</t>
  </si>
  <si>
    <t>comp87796_c1</t>
  </si>
  <si>
    <t>K15409</t>
  </si>
  <si>
    <t>comp87557_c0</t>
  </si>
  <si>
    <t>K15410</t>
  </si>
  <si>
    <t>comp87560_c0</t>
  </si>
  <si>
    <t>K15414</t>
  </si>
  <si>
    <t>comp87649_c0</t>
  </si>
  <si>
    <t>comp87741_c0</t>
  </si>
  <si>
    <t>comp87890_c0</t>
  </si>
  <si>
    <t>comp123916_c0</t>
  </si>
  <si>
    <t>K15422</t>
  </si>
  <si>
    <t>map01120|Microbial metabolism in diverse environments;map04070|Phosphatidylinositol signaling system;map00562|Inositol phosphate metabolism;map01100|Metabolic pathways;map00920|Sulfur metabolism</t>
  </si>
  <si>
    <t>comp126763_c0</t>
  </si>
  <si>
    <t>K15541</t>
  </si>
  <si>
    <t>comp126710_c0</t>
  </si>
  <si>
    <t>K15542</t>
  </si>
  <si>
    <t>comp126617_c0</t>
  </si>
  <si>
    <t>K15544</t>
  </si>
  <si>
    <t>comp95203_c0</t>
  </si>
  <si>
    <t>K15627</t>
  </si>
  <si>
    <t>comp122817_c0</t>
  </si>
  <si>
    <t>K15633</t>
  </si>
  <si>
    <t>comp122768_c0</t>
  </si>
  <si>
    <t>K15634</t>
  </si>
  <si>
    <t>comp122783_c0</t>
  </si>
  <si>
    <t>comp122790_c0</t>
  </si>
  <si>
    <t>comp122799_c0</t>
  </si>
  <si>
    <t>comp122825_c0</t>
  </si>
  <si>
    <t>comp122828_c0</t>
  </si>
  <si>
    <t>comp122829_c0</t>
  </si>
  <si>
    <t>comp122813_c0</t>
  </si>
  <si>
    <t>K15635</t>
  </si>
  <si>
    <t>comp117747_c0</t>
  </si>
  <si>
    <t>K15639</t>
  </si>
  <si>
    <t>map00905|Brassinosteroid biosynthesis</t>
  </si>
  <si>
    <t>comp117754_c0</t>
  </si>
  <si>
    <t>comp117759_c0</t>
  </si>
  <si>
    <t>comp117769_c0</t>
  </si>
  <si>
    <t>comp117775_c0</t>
  </si>
  <si>
    <t>comp117793_c0</t>
  </si>
  <si>
    <t>comp117794_c0</t>
  </si>
  <si>
    <t>comp117801_c0</t>
  </si>
  <si>
    <t>comp117801_c1</t>
  </si>
  <si>
    <t>comp116488_c0</t>
  </si>
  <si>
    <t>K15718</t>
  </si>
  <si>
    <t>map00591|Linoleic acid metabolism</t>
  </si>
  <si>
    <t>comp116224_c0</t>
  </si>
  <si>
    <t>K15728</t>
  </si>
  <si>
    <t>comp116302_c0</t>
  </si>
  <si>
    <t>comp116336_c0</t>
  </si>
  <si>
    <t>comp116338_c0</t>
  </si>
  <si>
    <t>comp121215_c0</t>
  </si>
  <si>
    <t>K15744</t>
  </si>
  <si>
    <t>comp117866_c0</t>
  </si>
  <si>
    <t>K15747</t>
  </si>
  <si>
    <t>comp118286_c0</t>
  </si>
  <si>
    <t>K15777</t>
  </si>
  <si>
    <t>map00965|Betalain biosynthesis</t>
  </si>
  <si>
    <t>comp118295_c0</t>
  </si>
  <si>
    <t>comp118301_c0</t>
  </si>
  <si>
    <t>comp118305_c0</t>
  </si>
  <si>
    <t>comp118305_c1</t>
  </si>
  <si>
    <t>comp118306_c0</t>
  </si>
  <si>
    <t>comp118319_c0</t>
  </si>
  <si>
    <t>comp118321_c1</t>
  </si>
  <si>
    <t>comp122285_c0</t>
  </si>
  <si>
    <t>K15778</t>
  </si>
  <si>
    <t>map01120|Microbial metabolism in diverse environments;map00500|Starch and sucrose metabolism;map00051|Fructose and mannose metabolism;map00230|Purine metabolism;map00030|Pentose phosphate pathway;map00052|Galactose metabolism;map00521|Streptomycin biosynthesis;map00520|Amino sugar and nucleotide sugar metabolism;map00010|Glycolysis / Gluconeogenesis;map01110|Biosynthesis of secondary metabolites;map01100|Metabolic pathways</t>
  </si>
  <si>
    <t>comp122287_c0</t>
  </si>
  <si>
    <t>comp117601_c1</t>
  </si>
  <si>
    <t>K15889</t>
  </si>
  <si>
    <t>comp117690_c0</t>
  </si>
  <si>
    <t>K15892</t>
  </si>
  <si>
    <t>comp121844_c0</t>
  </si>
  <si>
    <t>K15917</t>
  </si>
  <si>
    <t>map01120|Microbial metabolism in diverse environments;map00052|Galactose metabolism;map00520|Amino sugar and nucleotide sugar metabolism;map00010|Glycolysis / Gluconeogenesis;map01110|Biosynthesis of secondary metabolites;map01100|Metabolic pathways</t>
  </si>
  <si>
    <t>comp121851_c0</t>
  </si>
  <si>
    <t>comp119879_c0</t>
  </si>
  <si>
    <t>K15918</t>
  </si>
  <si>
    <t>map01110|Biosynthesis of secondary metabolites;map00260|Glycine, serine and threonine metabolism;map01100|Metabolic pathways;map00561|Glycerolipid metabolism;map00630|Glyoxylate and dicarboxylate metabolism</t>
  </si>
  <si>
    <t>comp119891_c0</t>
  </si>
  <si>
    <t>comp119893_c0</t>
  </si>
  <si>
    <t>K15919</t>
  </si>
  <si>
    <t>map01110|Biosynthesis of secondary metabolites;map00260|Glycine, serine and threonine metabolism;map01100|Metabolic pathways;map00630|Glyoxylate and dicarboxylate metabolism</t>
  </si>
  <si>
    <t>comp119897_c0</t>
  </si>
  <si>
    <t>comp119908_c0</t>
  </si>
  <si>
    <t>comp113960_c0</t>
  </si>
  <si>
    <t>K15920</t>
  </si>
  <si>
    <t>comp114485_c0</t>
  </si>
  <si>
    <t>K15922</t>
  </si>
  <si>
    <t>map00500|Starch and sucrose metabolism;map01100|Metabolic pathways;map00052|Galactose metabolism</t>
  </si>
  <si>
    <t>comp114621_c1</t>
  </si>
  <si>
    <t>K15923</t>
  </si>
  <si>
    <t>comp114624_c0</t>
  </si>
  <si>
    <t>comp114630_c0</t>
  </si>
  <si>
    <t>comp114750_c0</t>
  </si>
  <si>
    <t>comp114754_c0</t>
  </si>
  <si>
    <t>comp114757_c0</t>
  </si>
  <si>
    <t>comp114761_c0</t>
  </si>
  <si>
    <t>comp94337_c0</t>
  </si>
  <si>
    <t>K15979</t>
  </si>
  <si>
    <t>map05169|Epstein-Barr virus infection;map05203|Viral carcinogenesis</t>
  </si>
  <si>
    <t>comp94379_c0</t>
  </si>
  <si>
    <t>comp118962_c0</t>
  </si>
  <si>
    <t>K16054</t>
  </si>
  <si>
    <t>comp118965_c0</t>
  </si>
  <si>
    <t>comp113989_c0</t>
  </si>
  <si>
    <t>K16055</t>
  </si>
  <si>
    <t>comp114107_c0</t>
  </si>
  <si>
    <t>comp114271_c0</t>
  </si>
  <si>
    <t>comp114283_c0</t>
  </si>
  <si>
    <t>comp114293_c0</t>
  </si>
  <si>
    <t>comp114305_c0</t>
  </si>
  <si>
    <t>comp114332_c1</t>
  </si>
  <si>
    <t>comp114384_c0</t>
  </si>
  <si>
    <t>comp114480_c0</t>
  </si>
  <si>
    <t>comp98994_c0</t>
  </si>
  <si>
    <t>K16060</t>
  </si>
  <si>
    <t>map05222|Small cell lung cancer;map04510|Focal adhesion;map04120|Ubiquitin mediated proteolysis;map04668|TNF signaling pathway;map04210|Apoptosis;map04064|NF-kappa B signaling pathway;map05145|Toxoplasmosis;map05200|Pathways in cancer;map04621|NOD-like receptor signaling pathway</t>
  </si>
  <si>
    <t>comp99020_c0</t>
  </si>
  <si>
    <t>comp99033_c0</t>
  </si>
  <si>
    <t>comp101248_c0</t>
  </si>
  <si>
    <t>K16190</t>
  </si>
  <si>
    <t>map00040|Pentose and glucuronate interconversions;map00053|Ascorbate and aldarate metabolism;map00520|Amino sugar and nucleotide sugar metabolism;map01100|Metabolic pathways</t>
  </si>
  <si>
    <t>comp90159_c0</t>
  </si>
  <si>
    <t>K16196</t>
  </si>
  <si>
    <t>map05168|Herpes simplex infection;map05169|Epstein-Barr virus infection;map04141|Protein processing in endoplasmic reticulum;map05160|Hepatitis C;map05162|Measles;map05164|Influenza A</t>
  </si>
  <si>
    <t>comp142868_c0</t>
  </si>
  <si>
    <t>K16224</t>
  </si>
  <si>
    <t>comp145145_c0</t>
  </si>
  <si>
    <t>K16240</t>
  </si>
  <si>
    <t>comp144666_c0</t>
  </si>
  <si>
    <t>K16241</t>
  </si>
  <si>
    <t>comp107835_c0</t>
  </si>
  <si>
    <t>K16328</t>
  </si>
  <si>
    <t>map00240|Pyrimidine metabolism</t>
  </si>
  <si>
    <t>comp107823_c0</t>
  </si>
  <si>
    <t>K16329</t>
  </si>
  <si>
    <t>comp116099_c1</t>
  </si>
  <si>
    <t>K16369</t>
  </si>
  <si>
    <t>comp119173_c0</t>
  </si>
  <si>
    <t>K16816</t>
  </si>
  <si>
    <t>comp121952_c1</t>
  </si>
  <si>
    <t>K16839</t>
  </si>
  <si>
    <t>comp121957_c0</t>
  </si>
  <si>
    <t>comp121964_c0</t>
  </si>
  <si>
    <t>comp116470_c0</t>
  </si>
  <si>
    <t>K16860</t>
  </si>
  <si>
    <t>comp97613_c0</t>
  </si>
  <si>
    <t>K16865</t>
  </si>
  <si>
    <t>map05205|Proteoglycans in cancer;map05206|MicroRNAs in cancer</t>
  </si>
  <si>
    <t>comp116908_c0</t>
  </si>
  <si>
    <t>K16871</t>
  </si>
  <si>
    <t>map00650|Butanoate metabolism;map00250|Alanine, aspartate and glutamate metabolism;map01100|Metabolic pathways</t>
  </si>
  <si>
    <t>comp118994_c0</t>
  </si>
  <si>
    <t>K16903</t>
  </si>
  <si>
    <t>comp108650_c0</t>
  </si>
  <si>
    <t>K16904</t>
  </si>
  <si>
    <t>comp108673_c0</t>
  </si>
  <si>
    <t>comp108829_c0</t>
  </si>
  <si>
    <t>comp80599_c0</t>
  </si>
  <si>
    <t>K16938</t>
  </si>
  <si>
    <t>map05100|Bacterial invasion of epithelial cells</t>
  </si>
  <si>
    <t>comp144469_c0</t>
  </si>
  <si>
    <t>K17065</t>
  </si>
  <si>
    <t>map04668|TNF signaling pathway</t>
  </si>
  <si>
    <t>comp144481_c0</t>
  </si>
  <si>
    <t>comp144513_c0</t>
  </si>
  <si>
    <t>comp123607_c0</t>
  </si>
  <si>
    <t>K17069</t>
  </si>
  <si>
    <t>comp116718_c0</t>
  </si>
  <si>
    <t>K17108</t>
  </si>
  <si>
    <t>map00600|Sphingolipid metabolism;map01100|Metabolic pathways;map00511|Other glycan degradation</t>
  </si>
  <si>
    <t>comp116741_c0</t>
  </si>
  <si>
    <t>comp119445_c0</t>
  </si>
  <si>
    <t>K17497</t>
  </si>
  <si>
    <t>comp109149_c0</t>
  </si>
  <si>
    <t>K17651</t>
  </si>
  <si>
    <t>map00254|Aflatoxin biosynthesis</t>
  </si>
  <si>
    <t>comp128872_c0</t>
  </si>
  <si>
    <t>K17705</t>
  </si>
  <si>
    <t>map04015|Rap1 signaling pathway</t>
  </si>
  <si>
    <t>comp108428_c0</t>
  </si>
  <si>
    <t>K17723</t>
  </si>
  <si>
    <t>map00240|Pyrimidine metabolism;map00410|beta-Alanine metabolism;map00770|Pantothenate and CoA biosynthesis;map01100|Metabolic pathways</t>
  </si>
  <si>
    <t>comp118091_c1</t>
  </si>
  <si>
    <t>K17725</t>
  </si>
  <si>
    <t>map00920|Sulfur metabolism</t>
  </si>
  <si>
    <t>comp118100_c0</t>
  </si>
  <si>
    <t>comp101831_c0</t>
  </si>
  <si>
    <t>K17738</t>
  </si>
  <si>
    <t>comp104456_c0</t>
  </si>
  <si>
    <t>K17744</t>
  </si>
  <si>
    <t>comp117870_c0</t>
  </si>
  <si>
    <t>K17819</t>
  </si>
  <si>
    <t>number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19">
    <font>
      <sz val="11"/>
      <color theme="1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9C0006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sz val="11"/>
      <color rgb="FFFA7D0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theme="1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11" fillId="16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0" borderId="1" applyNumberFormat="0" applyFill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2" fillId="0" borderId="3" applyNumberFormat="0" applyFill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6" fillId="19" borderId="7" applyNumberFormat="0" applyAlignment="0" applyProtection="0">
      <alignment vertical="center"/>
    </xf>
    <xf numFmtId="0" fontId="12" fillId="19" borderId="5" applyNumberFormat="0" applyAlignment="0" applyProtection="0">
      <alignment vertical="center"/>
    </xf>
    <xf numFmtId="0" fontId="8" fillId="10" borderId="4" applyNumberFormat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0" fillId="6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vertical="center"/>
    </xf>
    <xf numFmtId="0" fontId="0" fillId="2" borderId="0" xfId="0" applyFill="1">
      <alignment vertical="center"/>
    </xf>
    <xf numFmtId="0" fontId="0" fillId="2" borderId="0" xfId="0" applyFill="1" applyAlignment="1">
      <alignment vertical="center"/>
    </xf>
    <xf numFmtId="0" fontId="0" fillId="0" borderId="0" xfId="0" applyFill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D4933"/>
  <sheetViews>
    <sheetView workbookViewId="0">
      <selection activeCell="E80" sqref="E80"/>
    </sheetView>
  </sheetViews>
  <sheetFormatPr defaultColWidth="9" defaultRowHeight="13.5" outlineLevelCol="3"/>
  <cols>
    <col min="2" max="2" width="17.875" customWidth="1"/>
    <col min="5" max="5" width="51.25" customWidth="1"/>
  </cols>
  <sheetData>
    <row r="1" spans="2:4">
      <c r="B1" t="s">
        <v>0</v>
      </c>
      <c r="C1" t="s">
        <v>1</v>
      </c>
      <c r="D1" t="s">
        <v>2</v>
      </c>
    </row>
    <row r="2" spans="2:4">
      <c r="B2" t="s">
        <v>3</v>
      </c>
      <c r="C2" t="s">
        <v>4</v>
      </c>
      <c r="D2" t="s">
        <v>5</v>
      </c>
    </row>
    <row r="3" spans="2:4">
      <c r="B3" t="s">
        <v>6</v>
      </c>
      <c r="C3" t="s">
        <v>4</v>
      </c>
      <c r="D3" t="s">
        <v>5</v>
      </c>
    </row>
    <row r="4" spans="2:4">
      <c r="B4" t="s">
        <v>7</v>
      </c>
      <c r="C4" t="s">
        <v>4</v>
      </c>
      <c r="D4" t="s">
        <v>5</v>
      </c>
    </row>
    <row r="5" spans="2:4">
      <c r="B5" t="s">
        <v>8</v>
      </c>
      <c r="C5" t="s">
        <v>4</v>
      </c>
      <c r="D5" t="s">
        <v>5</v>
      </c>
    </row>
    <row r="6" spans="2:4">
      <c r="B6" t="s">
        <v>9</v>
      </c>
      <c r="C6" s="1" t="s">
        <v>4</v>
      </c>
      <c r="D6" s="1" t="s">
        <v>5</v>
      </c>
    </row>
    <row r="7" spans="2:4">
      <c r="B7" t="s">
        <v>10</v>
      </c>
      <c r="C7" t="s">
        <v>11</v>
      </c>
      <c r="D7" t="s">
        <v>12</v>
      </c>
    </row>
    <row r="8" spans="2:4">
      <c r="B8" t="s">
        <v>13</v>
      </c>
      <c r="C8" t="s">
        <v>11</v>
      </c>
      <c r="D8" t="s">
        <v>12</v>
      </c>
    </row>
    <row r="9" spans="2:4">
      <c r="B9" t="s">
        <v>14</v>
      </c>
      <c r="C9" t="s">
        <v>11</v>
      </c>
      <c r="D9" t="s">
        <v>12</v>
      </c>
    </row>
    <row r="10" spans="2:4">
      <c r="B10" t="s">
        <v>15</v>
      </c>
      <c r="C10" t="s">
        <v>11</v>
      </c>
      <c r="D10" t="s">
        <v>12</v>
      </c>
    </row>
    <row r="11" spans="2:4">
      <c r="B11" t="s">
        <v>16</v>
      </c>
      <c r="C11" t="s">
        <v>17</v>
      </c>
      <c r="D11" t="s">
        <v>18</v>
      </c>
    </row>
    <row r="12" spans="2:4">
      <c r="B12" t="s">
        <v>19</v>
      </c>
      <c r="C12" t="s">
        <v>20</v>
      </c>
      <c r="D12" t="s">
        <v>21</v>
      </c>
    </row>
    <row r="13" spans="2:4">
      <c r="B13" t="s">
        <v>22</v>
      </c>
      <c r="C13" t="s">
        <v>23</v>
      </c>
      <c r="D13" t="s">
        <v>24</v>
      </c>
    </row>
    <row r="14" spans="2:4">
      <c r="B14" t="s">
        <v>25</v>
      </c>
      <c r="C14" t="s">
        <v>26</v>
      </c>
      <c r="D14" t="s">
        <v>27</v>
      </c>
    </row>
    <row r="15" spans="2:4">
      <c r="B15" t="s">
        <v>28</v>
      </c>
      <c r="C15" t="s">
        <v>29</v>
      </c>
      <c r="D15" t="s">
        <v>30</v>
      </c>
    </row>
    <row r="16" spans="2:4">
      <c r="B16" t="s">
        <v>31</v>
      </c>
      <c r="C16" t="s">
        <v>32</v>
      </c>
      <c r="D16" t="s">
        <v>33</v>
      </c>
    </row>
    <row r="17" spans="2:4">
      <c r="B17" t="s">
        <v>34</v>
      </c>
      <c r="C17" t="s">
        <v>32</v>
      </c>
      <c r="D17" t="s">
        <v>33</v>
      </c>
    </row>
    <row r="18" spans="2:4">
      <c r="B18" t="s">
        <v>35</v>
      </c>
      <c r="C18" t="s">
        <v>36</v>
      </c>
      <c r="D18" t="s">
        <v>37</v>
      </c>
    </row>
    <row r="19" spans="2:4">
      <c r="B19" t="s">
        <v>38</v>
      </c>
      <c r="C19" t="s">
        <v>39</v>
      </c>
      <c r="D19" t="s">
        <v>40</v>
      </c>
    </row>
    <row r="20" spans="2:4">
      <c r="B20" t="s">
        <v>41</v>
      </c>
      <c r="C20" t="s">
        <v>42</v>
      </c>
      <c r="D20" t="s">
        <v>43</v>
      </c>
    </row>
    <row r="21" spans="2:4">
      <c r="B21" t="s">
        <v>44</v>
      </c>
      <c r="C21" t="s">
        <v>42</v>
      </c>
      <c r="D21" t="s">
        <v>43</v>
      </c>
    </row>
    <row r="22" spans="2:4">
      <c r="B22" t="s">
        <v>45</v>
      </c>
      <c r="C22" t="s">
        <v>42</v>
      </c>
      <c r="D22" t="s">
        <v>43</v>
      </c>
    </row>
    <row r="23" spans="2:4">
      <c r="B23" t="s">
        <v>46</v>
      </c>
      <c r="C23" t="s">
        <v>42</v>
      </c>
      <c r="D23" t="s">
        <v>43</v>
      </c>
    </row>
    <row r="24" spans="2:4">
      <c r="B24" t="s">
        <v>47</v>
      </c>
      <c r="C24" t="s">
        <v>42</v>
      </c>
      <c r="D24" t="s">
        <v>43</v>
      </c>
    </row>
    <row r="25" spans="2:4">
      <c r="B25" t="s">
        <v>48</v>
      </c>
      <c r="C25" t="s">
        <v>42</v>
      </c>
      <c r="D25" t="s">
        <v>43</v>
      </c>
    </row>
    <row r="26" spans="2:4">
      <c r="B26" t="s">
        <v>49</v>
      </c>
      <c r="C26" t="s">
        <v>42</v>
      </c>
      <c r="D26" t="s">
        <v>43</v>
      </c>
    </row>
    <row r="27" spans="2:4">
      <c r="B27" t="s">
        <v>50</v>
      </c>
      <c r="C27" t="s">
        <v>42</v>
      </c>
      <c r="D27" t="s">
        <v>43</v>
      </c>
    </row>
    <row r="28" spans="2:4">
      <c r="B28" t="s">
        <v>51</v>
      </c>
      <c r="C28" t="s">
        <v>42</v>
      </c>
      <c r="D28" t="s">
        <v>43</v>
      </c>
    </row>
    <row r="29" spans="2:4">
      <c r="B29" t="s">
        <v>52</v>
      </c>
      <c r="C29" t="s">
        <v>42</v>
      </c>
      <c r="D29" t="s">
        <v>43</v>
      </c>
    </row>
    <row r="30" spans="2:4">
      <c r="B30" t="s">
        <v>53</v>
      </c>
      <c r="C30" t="s">
        <v>54</v>
      </c>
      <c r="D30" t="s">
        <v>55</v>
      </c>
    </row>
    <row r="31" spans="2:4">
      <c r="B31" t="s">
        <v>56</v>
      </c>
      <c r="C31" t="s">
        <v>54</v>
      </c>
      <c r="D31" t="s">
        <v>55</v>
      </c>
    </row>
    <row r="32" spans="2:4">
      <c r="B32" t="s">
        <v>57</v>
      </c>
      <c r="C32" t="s">
        <v>54</v>
      </c>
      <c r="D32" t="s">
        <v>55</v>
      </c>
    </row>
    <row r="33" spans="2:4">
      <c r="B33" t="s">
        <v>58</v>
      </c>
      <c r="C33" t="s">
        <v>54</v>
      </c>
      <c r="D33" t="s">
        <v>55</v>
      </c>
    </row>
    <row r="34" spans="2:4">
      <c r="B34" t="s">
        <v>59</v>
      </c>
      <c r="C34" t="s">
        <v>54</v>
      </c>
      <c r="D34" t="s">
        <v>55</v>
      </c>
    </row>
    <row r="35" spans="2:4">
      <c r="B35" t="s">
        <v>60</v>
      </c>
      <c r="C35" t="s">
        <v>54</v>
      </c>
      <c r="D35" t="s">
        <v>55</v>
      </c>
    </row>
    <row r="36" spans="2:4">
      <c r="B36" t="s">
        <v>61</v>
      </c>
      <c r="C36" t="s">
        <v>54</v>
      </c>
      <c r="D36" t="s">
        <v>55</v>
      </c>
    </row>
    <row r="37" spans="2:4">
      <c r="B37" t="s">
        <v>62</v>
      </c>
      <c r="C37" t="s">
        <v>63</v>
      </c>
      <c r="D37" t="s">
        <v>64</v>
      </c>
    </row>
    <row r="38" spans="2:4">
      <c r="B38" t="s">
        <v>65</v>
      </c>
      <c r="C38" t="s">
        <v>63</v>
      </c>
      <c r="D38" t="s">
        <v>64</v>
      </c>
    </row>
    <row r="39" spans="2:4">
      <c r="B39" t="s">
        <v>66</v>
      </c>
      <c r="C39" t="s">
        <v>63</v>
      </c>
      <c r="D39" t="s">
        <v>64</v>
      </c>
    </row>
    <row r="40" spans="2:4">
      <c r="B40" t="s">
        <v>67</v>
      </c>
      <c r="C40" t="s">
        <v>63</v>
      </c>
      <c r="D40" t="s">
        <v>64</v>
      </c>
    </row>
    <row r="41" spans="2:4">
      <c r="B41" t="s">
        <v>68</v>
      </c>
      <c r="C41" t="s">
        <v>63</v>
      </c>
      <c r="D41" t="s">
        <v>64</v>
      </c>
    </row>
    <row r="42" spans="2:4">
      <c r="B42" t="s">
        <v>69</v>
      </c>
      <c r="C42" t="s">
        <v>63</v>
      </c>
      <c r="D42" t="s">
        <v>64</v>
      </c>
    </row>
    <row r="43" spans="2:4">
      <c r="B43" t="s">
        <v>70</v>
      </c>
      <c r="C43" t="s">
        <v>63</v>
      </c>
      <c r="D43" t="s">
        <v>64</v>
      </c>
    </row>
    <row r="44" spans="2:4">
      <c r="B44" t="s">
        <v>71</v>
      </c>
      <c r="C44" t="s">
        <v>63</v>
      </c>
      <c r="D44" t="s">
        <v>64</v>
      </c>
    </row>
    <row r="45" spans="2:4">
      <c r="B45" t="s">
        <v>72</v>
      </c>
      <c r="C45" t="s">
        <v>63</v>
      </c>
      <c r="D45" t="s">
        <v>64</v>
      </c>
    </row>
    <row r="46" spans="2:4">
      <c r="B46" t="s">
        <v>73</v>
      </c>
      <c r="C46" t="s">
        <v>74</v>
      </c>
      <c r="D46" t="s">
        <v>75</v>
      </c>
    </row>
    <row r="47" spans="2:4">
      <c r="B47" t="s">
        <v>76</v>
      </c>
      <c r="C47" t="s">
        <v>77</v>
      </c>
      <c r="D47" t="s">
        <v>78</v>
      </c>
    </row>
    <row r="48" spans="2:4">
      <c r="B48" t="s">
        <v>79</v>
      </c>
      <c r="C48" t="s">
        <v>77</v>
      </c>
      <c r="D48" t="s">
        <v>78</v>
      </c>
    </row>
    <row r="49" spans="2:4">
      <c r="B49" t="s">
        <v>80</v>
      </c>
      <c r="C49" t="s">
        <v>77</v>
      </c>
      <c r="D49" t="s">
        <v>78</v>
      </c>
    </row>
    <row r="50" spans="2:4">
      <c r="B50" t="s">
        <v>81</v>
      </c>
      <c r="C50" t="s">
        <v>77</v>
      </c>
      <c r="D50" t="s">
        <v>78</v>
      </c>
    </row>
    <row r="51" spans="2:4">
      <c r="B51" t="s">
        <v>82</v>
      </c>
      <c r="C51" t="s">
        <v>83</v>
      </c>
      <c r="D51" t="s">
        <v>84</v>
      </c>
    </row>
    <row r="52" spans="2:4">
      <c r="B52" t="s">
        <v>85</v>
      </c>
      <c r="C52" t="s">
        <v>83</v>
      </c>
      <c r="D52" t="s">
        <v>84</v>
      </c>
    </row>
    <row r="53" spans="2:4">
      <c r="B53" t="s">
        <v>86</v>
      </c>
      <c r="C53" t="s">
        <v>83</v>
      </c>
      <c r="D53" t="s">
        <v>84</v>
      </c>
    </row>
    <row r="54" spans="2:4">
      <c r="B54" t="s">
        <v>87</v>
      </c>
      <c r="C54" t="s">
        <v>83</v>
      </c>
      <c r="D54" t="s">
        <v>84</v>
      </c>
    </row>
    <row r="55" spans="2:4">
      <c r="B55" t="s">
        <v>88</v>
      </c>
      <c r="C55" t="s">
        <v>89</v>
      </c>
      <c r="D55" t="s">
        <v>90</v>
      </c>
    </row>
    <row r="56" spans="2:4">
      <c r="B56" t="s">
        <v>91</v>
      </c>
      <c r="C56" t="s">
        <v>92</v>
      </c>
      <c r="D56" t="s">
        <v>93</v>
      </c>
    </row>
    <row r="57" spans="2:4">
      <c r="B57" t="s">
        <v>94</v>
      </c>
      <c r="C57" t="s">
        <v>92</v>
      </c>
      <c r="D57" t="s">
        <v>93</v>
      </c>
    </row>
    <row r="58" spans="2:4">
      <c r="B58" t="s">
        <v>95</v>
      </c>
      <c r="C58" t="s">
        <v>92</v>
      </c>
      <c r="D58" t="s">
        <v>93</v>
      </c>
    </row>
    <row r="59" spans="2:4">
      <c r="B59" t="s">
        <v>96</v>
      </c>
      <c r="C59" t="s">
        <v>92</v>
      </c>
      <c r="D59" t="s">
        <v>93</v>
      </c>
    </row>
    <row r="60" spans="2:4">
      <c r="B60" t="s">
        <v>97</v>
      </c>
      <c r="C60" t="s">
        <v>92</v>
      </c>
      <c r="D60" t="s">
        <v>93</v>
      </c>
    </row>
    <row r="61" spans="2:4">
      <c r="B61" t="s">
        <v>98</v>
      </c>
      <c r="C61" t="s">
        <v>92</v>
      </c>
      <c r="D61" t="s">
        <v>93</v>
      </c>
    </row>
    <row r="62" spans="2:4">
      <c r="B62" t="s">
        <v>99</v>
      </c>
      <c r="C62" t="s">
        <v>92</v>
      </c>
      <c r="D62" t="s">
        <v>93</v>
      </c>
    </row>
    <row r="63" spans="2:4">
      <c r="B63" t="s">
        <v>100</v>
      </c>
      <c r="C63" t="s">
        <v>92</v>
      </c>
      <c r="D63" t="s">
        <v>93</v>
      </c>
    </row>
    <row r="64" spans="2:4">
      <c r="B64" t="s">
        <v>101</v>
      </c>
      <c r="C64" t="s">
        <v>92</v>
      </c>
      <c r="D64" t="s">
        <v>93</v>
      </c>
    </row>
    <row r="65" spans="2:4">
      <c r="B65" t="s">
        <v>102</v>
      </c>
      <c r="C65" t="s">
        <v>103</v>
      </c>
      <c r="D65" t="s">
        <v>18</v>
      </c>
    </row>
    <row r="66" spans="2:4">
      <c r="B66" t="s">
        <v>104</v>
      </c>
      <c r="C66" t="s">
        <v>103</v>
      </c>
      <c r="D66" t="s">
        <v>18</v>
      </c>
    </row>
    <row r="67" spans="2:4">
      <c r="B67" t="s">
        <v>105</v>
      </c>
      <c r="C67" t="s">
        <v>103</v>
      </c>
      <c r="D67" t="s">
        <v>18</v>
      </c>
    </row>
    <row r="68" spans="2:4">
      <c r="B68" t="s">
        <v>106</v>
      </c>
      <c r="C68" t="s">
        <v>107</v>
      </c>
      <c r="D68" t="s">
        <v>108</v>
      </c>
    </row>
    <row r="69" spans="2:4">
      <c r="B69" t="s">
        <v>109</v>
      </c>
      <c r="C69" t="s">
        <v>107</v>
      </c>
      <c r="D69" t="s">
        <v>108</v>
      </c>
    </row>
    <row r="70" spans="2:4">
      <c r="B70" t="s">
        <v>110</v>
      </c>
      <c r="C70" t="s">
        <v>107</v>
      </c>
      <c r="D70" t="s">
        <v>108</v>
      </c>
    </row>
    <row r="71" spans="2:4">
      <c r="B71" t="s">
        <v>111</v>
      </c>
      <c r="C71" t="s">
        <v>107</v>
      </c>
      <c r="D71" t="s">
        <v>108</v>
      </c>
    </row>
    <row r="72" spans="2:4">
      <c r="B72" t="s">
        <v>112</v>
      </c>
      <c r="C72" t="s">
        <v>107</v>
      </c>
      <c r="D72" t="s">
        <v>108</v>
      </c>
    </row>
    <row r="73" spans="2:4">
      <c r="B73" t="s">
        <v>113</v>
      </c>
      <c r="C73" t="s">
        <v>107</v>
      </c>
      <c r="D73" t="s">
        <v>108</v>
      </c>
    </row>
    <row r="74" spans="2:4">
      <c r="B74" t="s">
        <v>114</v>
      </c>
      <c r="C74" t="s">
        <v>107</v>
      </c>
      <c r="D74" t="s">
        <v>108</v>
      </c>
    </row>
    <row r="75" spans="2:4">
      <c r="B75" t="s">
        <v>115</v>
      </c>
      <c r="C75" t="s">
        <v>107</v>
      </c>
      <c r="D75" t="s">
        <v>108</v>
      </c>
    </row>
    <row r="76" spans="2:4">
      <c r="B76" t="s">
        <v>116</v>
      </c>
      <c r="C76" t="s">
        <v>107</v>
      </c>
      <c r="D76" t="s">
        <v>108</v>
      </c>
    </row>
    <row r="77" spans="2:4">
      <c r="B77" t="s">
        <v>117</v>
      </c>
      <c r="C77" t="s">
        <v>118</v>
      </c>
      <c r="D77" t="s">
        <v>119</v>
      </c>
    </row>
    <row r="78" spans="2:4">
      <c r="B78" t="s">
        <v>120</v>
      </c>
      <c r="C78" t="s">
        <v>118</v>
      </c>
      <c r="D78" t="s">
        <v>119</v>
      </c>
    </row>
    <row r="79" spans="2:4">
      <c r="B79" t="s">
        <v>121</v>
      </c>
      <c r="C79" t="s">
        <v>118</v>
      </c>
      <c r="D79" t="s">
        <v>119</v>
      </c>
    </row>
    <row r="80" spans="2:4">
      <c r="B80" t="s">
        <v>122</v>
      </c>
      <c r="C80" t="s">
        <v>123</v>
      </c>
      <c r="D80" t="s">
        <v>124</v>
      </c>
    </row>
    <row r="81" spans="2:4">
      <c r="B81" t="s">
        <v>125</v>
      </c>
      <c r="C81" t="s">
        <v>126</v>
      </c>
      <c r="D81" t="s">
        <v>127</v>
      </c>
    </row>
    <row r="82" spans="2:4">
      <c r="B82" t="s">
        <v>128</v>
      </c>
      <c r="C82" t="s">
        <v>126</v>
      </c>
      <c r="D82" t="s">
        <v>127</v>
      </c>
    </row>
    <row r="83" spans="2:4">
      <c r="B83" t="s">
        <v>129</v>
      </c>
      <c r="C83" t="s">
        <v>130</v>
      </c>
      <c r="D83" t="s">
        <v>131</v>
      </c>
    </row>
    <row r="84" spans="2:4">
      <c r="B84" t="s">
        <v>132</v>
      </c>
      <c r="C84" t="s">
        <v>133</v>
      </c>
      <c r="D84" t="s">
        <v>134</v>
      </c>
    </row>
    <row r="85" spans="2:4">
      <c r="B85" t="s">
        <v>135</v>
      </c>
      <c r="C85" t="s">
        <v>136</v>
      </c>
      <c r="D85" t="s">
        <v>137</v>
      </c>
    </row>
    <row r="86" spans="2:4">
      <c r="B86" t="s">
        <v>138</v>
      </c>
      <c r="C86" t="s">
        <v>136</v>
      </c>
      <c r="D86" t="s">
        <v>137</v>
      </c>
    </row>
    <row r="87" spans="2:4">
      <c r="B87" t="s">
        <v>139</v>
      </c>
      <c r="C87" t="s">
        <v>136</v>
      </c>
      <c r="D87" t="s">
        <v>137</v>
      </c>
    </row>
    <row r="88" spans="2:4">
      <c r="B88" t="s">
        <v>140</v>
      </c>
      <c r="C88" t="s">
        <v>136</v>
      </c>
      <c r="D88" t="s">
        <v>137</v>
      </c>
    </row>
    <row r="89" spans="2:4">
      <c r="B89" t="s">
        <v>141</v>
      </c>
      <c r="C89" t="s">
        <v>136</v>
      </c>
      <c r="D89" t="s">
        <v>137</v>
      </c>
    </row>
    <row r="90" spans="2:4">
      <c r="B90" t="s">
        <v>142</v>
      </c>
      <c r="C90" t="s">
        <v>136</v>
      </c>
      <c r="D90" t="s">
        <v>137</v>
      </c>
    </row>
    <row r="91" spans="2:4">
      <c r="B91" t="s">
        <v>143</v>
      </c>
      <c r="C91" s="1" t="s">
        <v>144</v>
      </c>
      <c r="D91" s="1" t="s">
        <v>145</v>
      </c>
    </row>
    <row r="92" spans="2:4">
      <c r="B92" t="s">
        <v>146</v>
      </c>
      <c r="C92" t="s">
        <v>147</v>
      </c>
      <c r="D92" t="s">
        <v>148</v>
      </c>
    </row>
    <row r="93" spans="2:4">
      <c r="B93" t="s">
        <v>149</v>
      </c>
      <c r="C93" t="s">
        <v>150</v>
      </c>
      <c r="D93" t="s">
        <v>151</v>
      </c>
    </row>
    <row r="94" spans="2:4">
      <c r="B94" t="s">
        <v>152</v>
      </c>
      <c r="C94" t="s">
        <v>150</v>
      </c>
      <c r="D94" t="s">
        <v>151</v>
      </c>
    </row>
    <row r="95" spans="2:4">
      <c r="B95" t="s">
        <v>153</v>
      </c>
      <c r="C95" t="s">
        <v>154</v>
      </c>
      <c r="D95" t="s">
        <v>155</v>
      </c>
    </row>
    <row r="96" spans="2:4">
      <c r="B96" t="s">
        <v>156</v>
      </c>
      <c r="C96" t="s">
        <v>157</v>
      </c>
      <c r="D96" t="s">
        <v>158</v>
      </c>
    </row>
    <row r="97" spans="2:4">
      <c r="B97" t="s">
        <v>159</v>
      </c>
      <c r="C97" t="s">
        <v>160</v>
      </c>
      <c r="D97" t="s">
        <v>161</v>
      </c>
    </row>
    <row r="98" spans="2:4">
      <c r="B98" t="s">
        <v>162</v>
      </c>
      <c r="C98" t="s">
        <v>160</v>
      </c>
      <c r="D98" t="s">
        <v>161</v>
      </c>
    </row>
    <row r="99" spans="2:4">
      <c r="B99" t="s">
        <v>163</v>
      </c>
      <c r="C99" t="s">
        <v>160</v>
      </c>
      <c r="D99" t="s">
        <v>161</v>
      </c>
    </row>
    <row r="100" spans="2:4">
      <c r="B100" t="s">
        <v>164</v>
      </c>
      <c r="C100" t="s">
        <v>165</v>
      </c>
      <c r="D100" t="s">
        <v>166</v>
      </c>
    </row>
    <row r="101" spans="2:4">
      <c r="B101" t="s">
        <v>167</v>
      </c>
      <c r="C101" t="s">
        <v>165</v>
      </c>
      <c r="D101" t="s">
        <v>166</v>
      </c>
    </row>
    <row r="102" spans="2:4">
      <c r="B102" t="s">
        <v>168</v>
      </c>
      <c r="C102" t="s">
        <v>165</v>
      </c>
      <c r="D102" t="s">
        <v>166</v>
      </c>
    </row>
    <row r="103" spans="2:4">
      <c r="B103" t="s">
        <v>169</v>
      </c>
      <c r="C103" t="s">
        <v>165</v>
      </c>
      <c r="D103" t="s">
        <v>166</v>
      </c>
    </row>
    <row r="104" spans="2:4">
      <c r="B104" t="s">
        <v>170</v>
      </c>
      <c r="C104" t="s">
        <v>165</v>
      </c>
      <c r="D104" t="s">
        <v>166</v>
      </c>
    </row>
    <row r="105" spans="2:4">
      <c r="B105" t="s">
        <v>171</v>
      </c>
      <c r="C105" t="s">
        <v>165</v>
      </c>
      <c r="D105" t="s">
        <v>166</v>
      </c>
    </row>
    <row r="106" spans="2:4">
      <c r="B106" t="s">
        <v>172</v>
      </c>
      <c r="C106" t="s">
        <v>165</v>
      </c>
      <c r="D106" t="s">
        <v>166</v>
      </c>
    </row>
    <row r="107" spans="2:4">
      <c r="B107" t="s">
        <v>173</v>
      </c>
      <c r="C107" t="s">
        <v>174</v>
      </c>
      <c r="D107" t="s">
        <v>175</v>
      </c>
    </row>
    <row r="108" spans="2:4">
      <c r="B108" t="s">
        <v>176</v>
      </c>
      <c r="C108" t="s">
        <v>174</v>
      </c>
      <c r="D108" t="s">
        <v>175</v>
      </c>
    </row>
    <row r="109" spans="2:4">
      <c r="B109" t="s">
        <v>177</v>
      </c>
      <c r="C109" t="s">
        <v>174</v>
      </c>
      <c r="D109" t="s">
        <v>175</v>
      </c>
    </row>
    <row r="110" spans="2:4">
      <c r="B110" t="s">
        <v>178</v>
      </c>
      <c r="C110" t="s">
        <v>174</v>
      </c>
      <c r="D110" t="s">
        <v>175</v>
      </c>
    </row>
    <row r="111" spans="2:4">
      <c r="B111" t="s">
        <v>179</v>
      </c>
      <c r="C111" t="s">
        <v>174</v>
      </c>
      <c r="D111" t="s">
        <v>175</v>
      </c>
    </row>
    <row r="112" spans="2:4">
      <c r="B112" t="s">
        <v>180</v>
      </c>
      <c r="C112" t="s">
        <v>181</v>
      </c>
      <c r="D112" t="s">
        <v>18</v>
      </c>
    </row>
    <row r="113" spans="2:4">
      <c r="B113" t="s">
        <v>182</v>
      </c>
      <c r="C113" t="s">
        <v>181</v>
      </c>
      <c r="D113" t="s">
        <v>18</v>
      </c>
    </row>
    <row r="114" spans="2:4">
      <c r="B114" t="s">
        <v>183</v>
      </c>
      <c r="C114" t="s">
        <v>181</v>
      </c>
      <c r="D114" t="s">
        <v>18</v>
      </c>
    </row>
    <row r="115" spans="2:4">
      <c r="B115" t="s">
        <v>184</v>
      </c>
      <c r="C115" t="s">
        <v>181</v>
      </c>
      <c r="D115" t="s">
        <v>18</v>
      </c>
    </row>
    <row r="116" spans="2:4">
      <c r="B116" t="s">
        <v>185</v>
      </c>
      <c r="C116" t="s">
        <v>186</v>
      </c>
      <c r="D116" t="s">
        <v>187</v>
      </c>
    </row>
    <row r="117" spans="2:4">
      <c r="B117" t="s">
        <v>188</v>
      </c>
      <c r="C117" t="s">
        <v>186</v>
      </c>
      <c r="D117" t="s">
        <v>187</v>
      </c>
    </row>
    <row r="118" spans="2:4">
      <c r="B118" t="s">
        <v>189</v>
      </c>
      <c r="C118" t="s">
        <v>186</v>
      </c>
      <c r="D118" t="s">
        <v>187</v>
      </c>
    </row>
    <row r="119" spans="2:4">
      <c r="B119" t="s">
        <v>190</v>
      </c>
      <c r="C119" t="s">
        <v>191</v>
      </c>
      <c r="D119" t="s">
        <v>192</v>
      </c>
    </row>
    <row r="120" spans="2:4">
      <c r="B120" t="s">
        <v>193</v>
      </c>
      <c r="C120" t="s">
        <v>191</v>
      </c>
      <c r="D120" t="s">
        <v>192</v>
      </c>
    </row>
    <row r="121" spans="2:4">
      <c r="B121" t="s">
        <v>194</v>
      </c>
      <c r="C121" t="s">
        <v>191</v>
      </c>
      <c r="D121" t="s">
        <v>192</v>
      </c>
    </row>
    <row r="122" spans="2:4">
      <c r="B122" t="s">
        <v>195</v>
      </c>
      <c r="C122" t="s">
        <v>191</v>
      </c>
      <c r="D122" t="s">
        <v>192</v>
      </c>
    </row>
    <row r="123" spans="2:4">
      <c r="B123" t="s">
        <v>196</v>
      </c>
      <c r="C123" t="s">
        <v>191</v>
      </c>
      <c r="D123" t="s">
        <v>192</v>
      </c>
    </row>
    <row r="124" spans="2:4">
      <c r="B124" t="s">
        <v>197</v>
      </c>
      <c r="C124" t="s">
        <v>191</v>
      </c>
      <c r="D124" t="s">
        <v>192</v>
      </c>
    </row>
    <row r="125" spans="2:4">
      <c r="B125" t="s">
        <v>198</v>
      </c>
      <c r="C125" t="s">
        <v>191</v>
      </c>
      <c r="D125" t="s">
        <v>192</v>
      </c>
    </row>
    <row r="126" spans="2:4">
      <c r="B126" t="s">
        <v>199</v>
      </c>
      <c r="C126" t="s">
        <v>191</v>
      </c>
      <c r="D126" t="s">
        <v>192</v>
      </c>
    </row>
    <row r="127" spans="2:4">
      <c r="B127" t="s">
        <v>200</v>
      </c>
      <c r="C127" t="s">
        <v>191</v>
      </c>
      <c r="D127" t="s">
        <v>192</v>
      </c>
    </row>
    <row r="128" spans="2:4">
      <c r="B128" t="s">
        <v>201</v>
      </c>
      <c r="C128" t="s">
        <v>191</v>
      </c>
      <c r="D128" t="s">
        <v>192</v>
      </c>
    </row>
    <row r="129" spans="2:4">
      <c r="B129" t="s">
        <v>202</v>
      </c>
      <c r="C129" t="s">
        <v>191</v>
      </c>
      <c r="D129" t="s">
        <v>192</v>
      </c>
    </row>
    <row r="130" spans="2:4">
      <c r="B130" t="s">
        <v>203</v>
      </c>
      <c r="C130" t="s">
        <v>204</v>
      </c>
      <c r="D130" t="s">
        <v>205</v>
      </c>
    </row>
    <row r="131" spans="2:4">
      <c r="B131" t="s">
        <v>206</v>
      </c>
      <c r="C131" t="s">
        <v>204</v>
      </c>
      <c r="D131" t="s">
        <v>205</v>
      </c>
    </row>
    <row r="132" spans="2:4">
      <c r="B132" t="s">
        <v>207</v>
      </c>
      <c r="C132" t="s">
        <v>204</v>
      </c>
      <c r="D132" t="s">
        <v>205</v>
      </c>
    </row>
    <row r="133" spans="2:4">
      <c r="B133" t="s">
        <v>208</v>
      </c>
      <c r="C133" t="s">
        <v>204</v>
      </c>
      <c r="D133" t="s">
        <v>205</v>
      </c>
    </row>
    <row r="134" spans="2:4">
      <c r="B134" t="s">
        <v>209</v>
      </c>
      <c r="C134" t="s">
        <v>204</v>
      </c>
      <c r="D134" t="s">
        <v>205</v>
      </c>
    </row>
    <row r="135" spans="2:4">
      <c r="B135" t="s">
        <v>210</v>
      </c>
      <c r="C135" t="s">
        <v>204</v>
      </c>
      <c r="D135" t="s">
        <v>205</v>
      </c>
    </row>
    <row r="136" spans="2:4">
      <c r="B136" t="s">
        <v>211</v>
      </c>
      <c r="C136" t="s">
        <v>204</v>
      </c>
      <c r="D136" t="s">
        <v>205</v>
      </c>
    </row>
    <row r="137" spans="2:4">
      <c r="B137" t="s">
        <v>212</v>
      </c>
      <c r="C137" t="s">
        <v>204</v>
      </c>
      <c r="D137" t="s">
        <v>205</v>
      </c>
    </row>
    <row r="138" spans="2:4">
      <c r="B138" t="s">
        <v>213</v>
      </c>
      <c r="C138" t="s">
        <v>204</v>
      </c>
      <c r="D138" t="s">
        <v>205</v>
      </c>
    </row>
    <row r="139" spans="2:4">
      <c r="B139" t="s">
        <v>214</v>
      </c>
      <c r="C139" t="s">
        <v>204</v>
      </c>
      <c r="D139" t="s">
        <v>205</v>
      </c>
    </row>
    <row r="140" spans="2:4">
      <c r="B140" t="s">
        <v>215</v>
      </c>
      <c r="C140" t="s">
        <v>204</v>
      </c>
      <c r="D140" t="s">
        <v>205</v>
      </c>
    </row>
    <row r="141" spans="2:4">
      <c r="B141" t="s">
        <v>216</v>
      </c>
      <c r="C141" t="s">
        <v>217</v>
      </c>
      <c r="D141" t="s">
        <v>175</v>
      </c>
    </row>
    <row r="142" spans="2:4">
      <c r="B142" t="s">
        <v>218</v>
      </c>
      <c r="C142" t="s">
        <v>217</v>
      </c>
      <c r="D142" t="s">
        <v>175</v>
      </c>
    </row>
    <row r="143" spans="2:4">
      <c r="B143" t="s">
        <v>219</v>
      </c>
      <c r="C143" t="s">
        <v>217</v>
      </c>
      <c r="D143" t="s">
        <v>175</v>
      </c>
    </row>
    <row r="144" spans="2:4">
      <c r="B144" t="s">
        <v>220</v>
      </c>
      <c r="C144" t="s">
        <v>221</v>
      </c>
      <c r="D144" t="s">
        <v>222</v>
      </c>
    </row>
    <row r="145" spans="2:4">
      <c r="B145" t="s">
        <v>223</v>
      </c>
      <c r="C145" t="s">
        <v>224</v>
      </c>
      <c r="D145" t="s">
        <v>225</v>
      </c>
    </row>
    <row r="146" spans="2:4">
      <c r="B146" t="s">
        <v>226</v>
      </c>
      <c r="C146" t="s">
        <v>227</v>
      </c>
      <c r="D146" t="s">
        <v>228</v>
      </c>
    </row>
    <row r="147" spans="2:4">
      <c r="B147" t="s">
        <v>229</v>
      </c>
      <c r="C147" t="s">
        <v>227</v>
      </c>
      <c r="D147" t="s">
        <v>228</v>
      </c>
    </row>
    <row r="148" spans="2:4">
      <c r="B148" t="s">
        <v>230</v>
      </c>
      <c r="C148" t="s">
        <v>227</v>
      </c>
      <c r="D148" t="s">
        <v>228</v>
      </c>
    </row>
    <row r="149" spans="2:4">
      <c r="B149" t="s">
        <v>231</v>
      </c>
      <c r="C149" t="s">
        <v>232</v>
      </c>
      <c r="D149" t="s">
        <v>233</v>
      </c>
    </row>
    <row r="150" spans="2:4">
      <c r="B150" t="s">
        <v>234</v>
      </c>
      <c r="C150" t="s">
        <v>232</v>
      </c>
      <c r="D150" t="s">
        <v>233</v>
      </c>
    </row>
    <row r="151" spans="2:4">
      <c r="B151" t="s">
        <v>235</v>
      </c>
      <c r="C151" t="s">
        <v>236</v>
      </c>
      <c r="D151" t="s">
        <v>237</v>
      </c>
    </row>
    <row r="152" spans="2:4">
      <c r="B152" t="s">
        <v>238</v>
      </c>
      <c r="C152" t="s">
        <v>239</v>
      </c>
      <c r="D152" t="s">
        <v>240</v>
      </c>
    </row>
    <row r="153" spans="2:4">
      <c r="B153" t="s">
        <v>241</v>
      </c>
      <c r="C153" t="s">
        <v>242</v>
      </c>
      <c r="D153" t="s">
        <v>243</v>
      </c>
    </row>
    <row r="154" spans="2:4">
      <c r="B154" t="s">
        <v>244</v>
      </c>
      <c r="C154" t="s">
        <v>245</v>
      </c>
      <c r="D154" t="s">
        <v>246</v>
      </c>
    </row>
    <row r="155" spans="2:4">
      <c r="B155" t="s">
        <v>247</v>
      </c>
      <c r="C155" t="s">
        <v>248</v>
      </c>
      <c r="D155" t="s">
        <v>246</v>
      </c>
    </row>
    <row r="156" spans="2:4">
      <c r="B156" t="s">
        <v>249</v>
      </c>
      <c r="C156" t="s">
        <v>248</v>
      </c>
      <c r="D156" t="s">
        <v>246</v>
      </c>
    </row>
    <row r="157" spans="2:4">
      <c r="B157" t="s">
        <v>250</v>
      </c>
      <c r="C157" t="s">
        <v>248</v>
      </c>
      <c r="D157" t="s">
        <v>246</v>
      </c>
    </row>
    <row r="158" spans="2:4">
      <c r="B158" t="s">
        <v>251</v>
      </c>
      <c r="C158" t="s">
        <v>248</v>
      </c>
      <c r="D158" t="s">
        <v>246</v>
      </c>
    </row>
    <row r="159" spans="2:4">
      <c r="B159" t="s">
        <v>252</v>
      </c>
      <c r="C159" t="s">
        <v>253</v>
      </c>
      <c r="D159" t="s">
        <v>254</v>
      </c>
    </row>
    <row r="160" spans="2:4">
      <c r="B160" t="s">
        <v>255</v>
      </c>
      <c r="C160" t="s">
        <v>253</v>
      </c>
      <c r="D160" t="s">
        <v>254</v>
      </c>
    </row>
    <row r="161" spans="2:4">
      <c r="B161" t="s">
        <v>256</v>
      </c>
      <c r="C161" t="s">
        <v>253</v>
      </c>
      <c r="D161" t="s">
        <v>254</v>
      </c>
    </row>
    <row r="162" spans="2:4">
      <c r="B162" t="s">
        <v>257</v>
      </c>
      <c r="C162" t="s">
        <v>253</v>
      </c>
      <c r="D162" t="s">
        <v>254</v>
      </c>
    </row>
    <row r="163" spans="2:4">
      <c r="B163" t="s">
        <v>258</v>
      </c>
      <c r="C163" t="s">
        <v>253</v>
      </c>
      <c r="D163" t="s">
        <v>254</v>
      </c>
    </row>
    <row r="164" spans="2:4">
      <c r="B164" t="s">
        <v>259</v>
      </c>
      <c r="C164" t="s">
        <v>253</v>
      </c>
      <c r="D164" t="s">
        <v>254</v>
      </c>
    </row>
    <row r="165" spans="2:4">
      <c r="B165" t="s">
        <v>260</v>
      </c>
      <c r="C165" t="s">
        <v>253</v>
      </c>
      <c r="D165" t="s">
        <v>254</v>
      </c>
    </row>
    <row r="166" spans="2:4">
      <c r="B166" t="s">
        <v>261</v>
      </c>
      <c r="C166" t="s">
        <v>262</v>
      </c>
      <c r="D166" t="s">
        <v>263</v>
      </c>
    </row>
    <row r="167" spans="2:4">
      <c r="B167" t="s">
        <v>264</v>
      </c>
      <c r="C167" t="s">
        <v>265</v>
      </c>
      <c r="D167" t="s">
        <v>263</v>
      </c>
    </row>
    <row r="168" spans="2:4">
      <c r="B168" t="s">
        <v>266</v>
      </c>
      <c r="C168" t="s">
        <v>267</v>
      </c>
      <c r="D168" t="s">
        <v>268</v>
      </c>
    </row>
    <row r="169" spans="2:4">
      <c r="B169" t="s">
        <v>269</v>
      </c>
      <c r="C169" t="s">
        <v>270</v>
      </c>
      <c r="D169" t="s">
        <v>271</v>
      </c>
    </row>
    <row r="170" spans="2:4">
      <c r="B170" t="s">
        <v>272</v>
      </c>
      <c r="C170" t="s">
        <v>273</v>
      </c>
      <c r="D170" t="s">
        <v>274</v>
      </c>
    </row>
    <row r="171" spans="2:4">
      <c r="B171" t="s">
        <v>275</v>
      </c>
      <c r="C171" t="s">
        <v>276</v>
      </c>
      <c r="D171" t="s">
        <v>277</v>
      </c>
    </row>
    <row r="172" spans="2:4">
      <c r="B172" t="s">
        <v>278</v>
      </c>
      <c r="C172" t="s">
        <v>279</v>
      </c>
      <c r="D172" t="s">
        <v>271</v>
      </c>
    </row>
    <row r="173" spans="2:4">
      <c r="B173" t="s">
        <v>280</v>
      </c>
      <c r="C173" t="s">
        <v>281</v>
      </c>
      <c r="D173" t="s">
        <v>282</v>
      </c>
    </row>
    <row r="174" spans="2:4">
      <c r="B174" t="s">
        <v>283</v>
      </c>
      <c r="C174" t="s">
        <v>284</v>
      </c>
      <c r="D174" t="s">
        <v>285</v>
      </c>
    </row>
    <row r="175" spans="2:4">
      <c r="B175" t="s">
        <v>286</v>
      </c>
      <c r="C175" t="s">
        <v>287</v>
      </c>
      <c r="D175" t="s">
        <v>271</v>
      </c>
    </row>
    <row r="176" spans="2:4">
      <c r="B176" t="s">
        <v>288</v>
      </c>
      <c r="C176" t="s">
        <v>289</v>
      </c>
      <c r="D176" t="s">
        <v>277</v>
      </c>
    </row>
    <row r="177" spans="2:4">
      <c r="B177" t="s">
        <v>290</v>
      </c>
      <c r="C177" t="s">
        <v>289</v>
      </c>
      <c r="D177" t="s">
        <v>277</v>
      </c>
    </row>
    <row r="178" spans="2:4">
      <c r="B178" t="s">
        <v>291</v>
      </c>
      <c r="C178" t="s">
        <v>289</v>
      </c>
      <c r="D178" t="s">
        <v>277</v>
      </c>
    </row>
    <row r="179" spans="2:4">
      <c r="B179" t="s">
        <v>292</v>
      </c>
      <c r="C179" t="s">
        <v>289</v>
      </c>
      <c r="D179" t="s">
        <v>277</v>
      </c>
    </row>
    <row r="180" spans="2:4">
      <c r="B180" t="s">
        <v>293</v>
      </c>
      <c r="C180" t="s">
        <v>294</v>
      </c>
      <c r="D180" t="s">
        <v>277</v>
      </c>
    </row>
    <row r="181" spans="2:4">
      <c r="B181" t="s">
        <v>295</v>
      </c>
      <c r="C181" t="s">
        <v>296</v>
      </c>
      <c r="D181" t="s">
        <v>297</v>
      </c>
    </row>
    <row r="182" spans="2:4">
      <c r="B182" t="s">
        <v>298</v>
      </c>
      <c r="C182" t="s">
        <v>296</v>
      </c>
      <c r="D182" t="s">
        <v>297</v>
      </c>
    </row>
    <row r="183" spans="2:4">
      <c r="B183" t="s">
        <v>299</v>
      </c>
      <c r="C183" t="s">
        <v>296</v>
      </c>
      <c r="D183" t="s">
        <v>297</v>
      </c>
    </row>
    <row r="184" spans="2:4">
      <c r="B184" t="s">
        <v>300</v>
      </c>
      <c r="C184" t="s">
        <v>296</v>
      </c>
      <c r="D184" t="s">
        <v>297</v>
      </c>
    </row>
    <row r="185" spans="2:4">
      <c r="B185" t="s">
        <v>301</v>
      </c>
      <c r="C185" t="s">
        <v>302</v>
      </c>
      <c r="D185" t="s">
        <v>303</v>
      </c>
    </row>
    <row r="186" spans="2:4">
      <c r="B186" t="s">
        <v>304</v>
      </c>
      <c r="C186" t="s">
        <v>302</v>
      </c>
      <c r="D186" t="s">
        <v>303</v>
      </c>
    </row>
    <row r="187" spans="2:4">
      <c r="B187" t="s">
        <v>305</v>
      </c>
      <c r="C187" t="s">
        <v>302</v>
      </c>
      <c r="D187" t="s">
        <v>303</v>
      </c>
    </row>
    <row r="188" spans="2:4">
      <c r="B188" t="s">
        <v>306</v>
      </c>
      <c r="C188" t="s">
        <v>307</v>
      </c>
      <c r="D188" t="s">
        <v>303</v>
      </c>
    </row>
    <row r="189" spans="2:4">
      <c r="B189" t="s">
        <v>308</v>
      </c>
      <c r="C189" t="s">
        <v>307</v>
      </c>
      <c r="D189" t="s">
        <v>303</v>
      </c>
    </row>
    <row r="190" spans="2:4">
      <c r="B190" t="s">
        <v>309</v>
      </c>
      <c r="C190" t="s">
        <v>310</v>
      </c>
      <c r="D190" t="s">
        <v>311</v>
      </c>
    </row>
    <row r="191" spans="2:4">
      <c r="B191" t="s">
        <v>312</v>
      </c>
      <c r="C191" t="s">
        <v>313</v>
      </c>
      <c r="D191" t="s">
        <v>314</v>
      </c>
    </row>
    <row r="192" spans="2:4">
      <c r="B192" t="s">
        <v>315</v>
      </c>
      <c r="C192" t="s">
        <v>313</v>
      </c>
      <c r="D192" t="s">
        <v>314</v>
      </c>
    </row>
    <row r="193" spans="2:4">
      <c r="B193" t="s">
        <v>316</v>
      </c>
      <c r="C193" t="s">
        <v>313</v>
      </c>
      <c r="D193" t="s">
        <v>314</v>
      </c>
    </row>
    <row r="194" spans="2:4">
      <c r="B194" t="s">
        <v>317</v>
      </c>
      <c r="C194" t="s">
        <v>313</v>
      </c>
      <c r="D194" t="s">
        <v>314</v>
      </c>
    </row>
    <row r="195" spans="2:4">
      <c r="B195" t="s">
        <v>318</v>
      </c>
      <c r="C195" t="s">
        <v>319</v>
      </c>
      <c r="D195" t="s">
        <v>320</v>
      </c>
    </row>
    <row r="196" spans="2:4">
      <c r="B196" t="s">
        <v>321</v>
      </c>
      <c r="C196" t="s">
        <v>319</v>
      </c>
      <c r="D196" t="s">
        <v>320</v>
      </c>
    </row>
    <row r="197" spans="2:4">
      <c r="B197" t="s">
        <v>322</v>
      </c>
      <c r="C197" t="s">
        <v>319</v>
      </c>
      <c r="D197" t="s">
        <v>320</v>
      </c>
    </row>
    <row r="198" spans="2:4">
      <c r="B198" t="s">
        <v>323</v>
      </c>
      <c r="C198" t="s">
        <v>324</v>
      </c>
      <c r="D198" t="s">
        <v>325</v>
      </c>
    </row>
    <row r="199" spans="2:4">
      <c r="B199" t="s">
        <v>326</v>
      </c>
      <c r="C199" t="s">
        <v>327</v>
      </c>
      <c r="D199" t="s">
        <v>328</v>
      </c>
    </row>
    <row r="200" spans="2:4">
      <c r="B200" t="s">
        <v>329</v>
      </c>
      <c r="C200" t="s">
        <v>327</v>
      </c>
      <c r="D200" t="s">
        <v>328</v>
      </c>
    </row>
    <row r="201" spans="2:4">
      <c r="B201" t="s">
        <v>330</v>
      </c>
      <c r="C201" t="s">
        <v>331</v>
      </c>
      <c r="D201" t="s">
        <v>332</v>
      </c>
    </row>
    <row r="202" spans="2:4">
      <c r="B202" t="s">
        <v>333</v>
      </c>
      <c r="C202" t="s">
        <v>331</v>
      </c>
      <c r="D202" t="s">
        <v>332</v>
      </c>
    </row>
    <row r="203" spans="2:4">
      <c r="B203" t="s">
        <v>334</v>
      </c>
      <c r="C203" t="s">
        <v>331</v>
      </c>
      <c r="D203" t="s">
        <v>332</v>
      </c>
    </row>
    <row r="204" spans="2:4">
      <c r="B204" t="s">
        <v>335</v>
      </c>
      <c r="C204" t="s">
        <v>331</v>
      </c>
      <c r="D204" t="s">
        <v>332</v>
      </c>
    </row>
    <row r="205" spans="2:4">
      <c r="B205" t="s">
        <v>336</v>
      </c>
      <c r="C205" t="s">
        <v>337</v>
      </c>
      <c r="D205" t="s">
        <v>338</v>
      </c>
    </row>
    <row r="206" spans="2:4">
      <c r="B206" t="s">
        <v>339</v>
      </c>
      <c r="C206" t="s">
        <v>340</v>
      </c>
      <c r="D206" t="s">
        <v>341</v>
      </c>
    </row>
    <row r="207" spans="2:4">
      <c r="B207" t="s">
        <v>342</v>
      </c>
      <c r="C207" t="s">
        <v>340</v>
      </c>
      <c r="D207" t="s">
        <v>341</v>
      </c>
    </row>
    <row r="208" spans="2:4">
      <c r="B208" t="s">
        <v>343</v>
      </c>
      <c r="C208" t="s">
        <v>340</v>
      </c>
      <c r="D208" t="s">
        <v>341</v>
      </c>
    </row>
    <row r="209" spans="2:4">
      <c r="B209" t="s">
        <v>344</v>
      </c>
      <c r="C209" t="s">
        <v>340</v>
      </c>
      <c r="D209" t="s">
        <v>341</v>
      </c>
    </row>
    <row r="210" spans="2:4">
      <c r="B210" t="s">
        <v>345</v>
      </c>
      <c r="C210" t="s">
        <v>340</v>
      </c>
      <c r="D210" t="s">
        <v>341</v>
      </c>
    </row>
    <row r="211" spans="2:4">
      <c r="B211" t="s">
        <v>346</v>
      </c>
      <c r="C211" t="s">
        <v>340</v>
      </c>
      <c r="D211" t="s">
        <v>341</v>
      </c>
    </row>
    <row r="212" spans="2:4">
      <c r="B212" t="s">
        <v>347</v>
      </c>
      <c r="C212" t="s">
        <v>340</v>
      </c>
      <c r="D212" t="s">
        <v>341</v>
      </c>
    </row>
    <row r="213" spans="2:4">
      <c r="B213" t="s">
        <v>348</v>
      </c>
      <c r="C213" t="s">
        <v>340</v>
      </c>
      <c r="D213" t="s">
        <v>341</v>
      </c>
    </row>
    <row r="214" spans="2:4">
      <c r="B214" t="s">
        <v>349</v>
      </c>
      <c r="C214" t="s">
        <v>350</v>
      </c>
      <c r="D214" t="s">
        <v>351</v>
      </c>
    </row>
    <row r="215" spans="2:4">
      <c r="B215" t="s">
        <v>352</v>
      </c>
      <c r="C215" t="s">
        <v>353</v>
      </c>
      <c r="D215" t="s">
        <v>354</v>
      </c>
    </row>
    <row r="216" spans="2:4">
      <c r="B216" t="s">
        <v>355</v>
      </c>
      <c r="C216" t="s">
        <v>353</v>
      </c>
      <c r="D216" t="s">
        <v>354</v>
      </c>
    </row>
    <row r="217" spans="2:4">
      <c r="B217" t="s">
        <v>356</v>
      </c>
      <c r="C217" t="s">
        <v>357</v>
      </c>
      <c r="D217" t="s">
        <v>358</v>
      </c>
    </row>
    <row r="218" spans="2:4">
      <c r="B218" t="s">
        <v>359</v>
      </c>
      <c r="C218" t="s">
        <v>360</v>
      </c>
      <c r="D218" t="s">
        <v>361</v>
      </c>
    </row>
    <row r="219" spans="2:4">
      <c r="B219" t="s">
        <v>362</v>
      </c>
      <c r="C219" t="s">
        <v>360</v>
      </c>
      <c r="D219" t="s">
        <v>361</v>
      </c>
    </row>
    <row r="220" spans="2:4">
      <c r="B220" t="s">
        <v>363</v>
      </c>
      <c r="C220" t="s">
        <v>360</v>
      </c>
      <c r="D220" t="s">
        <v>361</v>
      </c>
    </row>
    <row r="221" spans="2:4">
      <c r="B221" t="s">
        <v>364</v>
      </c>
      <c r="C221" t="s">
        <v>360</v>
      </c>
      <c r="D221" t="s">
        <v>361</v>
      </c>
    </row>
    <row r="222" spans="2:4">
      <c r="B222" t="s">
        <v>365</v>
      </c>
      <c r="C222" t="s">
        <v>360</v>
      </c>
      <c r="D222" t="s">
        <v>361</v>
      </c>
    </row>
    <row r="223" spans="2:4">
      <c r="B223" t="s">
        <v>366</v>
      </c>
      <c r="C223" t="s">
        <v>367</v>
      </c>
      <c r="D223" t="s">
        <v>368</v>
      </c>
    </row>
    <row r="224" spans="2:4">
      <c r="B224" t="s">
        <v>369</v>
      </c>
      <c r="C224" t="s">
        <v>367</v>
      </c>
      <c r="D224" t="s">
        <v>368</v>
      </c>
    </row>
    <row r="225" spans="2:4">
      <c r="B225" t="s">
        <v>370</v>
      </c>
      <c r="C225" t="s">
        <v>367</v>
      </c>
      <c r="D225" t="s">
        <v>368</v>
      </c>
    </row>
    <row r="226" spans="2:4">
      <c r="B226" t="s">
        <v>371</v>
      </c>
      <c r="C226" t="s">
        <v>367</v>
      </c>
      <c r="D226" t="s">
        <v>368</v>
      </c>
    </row>
    <row r="227" spans="2:4">
      <c r="B227" t="s">
        <v>372</v>
      </c>
      <c r="C227" t="s">
        <v>367</v>
      </c>
      <c r="D227" t="s">
        <v>368</v>
      </c>
    </row>
    <row r="228" spans="2:4">
      <c r="B228" t="s">
        <v>373</v>
      </c>
      <c r="C228" t="s">
        <v>374</v>
      </c>
      <c r="D228" t="s">
        <v>375</v>
      </c>
    </row>
    <row r="229" spans="2:4">
      <c r="B229" t="s">
        <v>376</v>
      </c>
      <c r="C229" t="s">
        <v>374</v>
      </c>
      <c r="D229" t="s">
        <v>375</v>
      </c>
    </row>
    <row r="230" spans="2:4">
      <c r="B230" t="s">
        <v>377</v>
      </c>
      <c r="C230" t="s">
        <v>374</v>
      </c>
      <c r="D230" t="s">
        <v>375</v>
      </c>
    </row>
    <row r="231" spans="2:4">
      <c r="B231" t="s">
        <v>378</v>
      </c>
      <c r="C231" t="s">
        <v>379</v>
      </c>
      <c r="D231" t="s">
        <v>380</v>
      </c>
    </row>
    <row r="232" spans="2:4">
      <c r="B232" t="s">
        <v>381</v>
      </c>
      <c r="C232" t="s">
        <v>382</v>
      </c>
      <c r="D232" t="s">
        <v>383</v>
      </c>
    </row>
    <row r="233" spans="2:4">
      <c r="B233" t="s">
        <v>384</v>
      </c>
      <c r="C233" t="s">
        <v>382</v>
      </c>
      <c r="D233" t="s">
        <v>383</v>
      </c>
    </row>
    <row r="234" spans="2:4">
      <c r="B234" t="s">
        <v>385</v>
      </c>
      <c r="C234" t="s">
        <v>382</v>
      </c>
      <c r="D234" t="s">
        <v>383</v>
      </c>
    </row>
    <row r="235" spans="2:4">
      <c r="B235" t="s">
        <v>386</v>
      </c>
      <c r="C235" s="1" t="s">
        <v>382</v>
      </c>
      <c r="D235" s="1" t="s">
        <v>383</v>
      </c>
    </row>
    <row r="236" spans="2:4">
      <c r="B236" t="s">
        <v>387</v>
      </c>
      <c r="C236" t="s">
        <v>382</v>
      </c>
      <c r="D236" t="s">
        <v>383</v>
      </c>
    </row>
    <row r="237" spans="2:4">
      <c r="B237" t="s">
        <v>388</v>
      </c>
      <c r="C237" t="s">
        <v>382</v>
      </c>
      <c r="D237" t="s">
        <v>383</v>
      </c>
    </row>
    <row r="238" spans="2:4">
      <c r="B238" t="s">
        <v>389</v>
      </c>
      <c r="C238" t="s">
        <v>390</v>
      </c>
      <c r="D238" t="s">
        <v>391</v>
      </c>
    </row>
    <row r="239" spans="2:4">
      <c r="B239" t="s">
        <v>392</v>
      </c>
      <c r="C239" t="s">
        <v>393</v>
      </c>
      <c r="D239" t="s">
        <v>394</v>
      </c>
    </row>
    <row r="240" spans="2:4">
      <c r="B240" t="s">
        <v>395</v>
      </c>
      <c r="C240" t="s">
        <v>396</v>
      </c>
      <c r="D240" t="s">
        <v>397</v>
      </c>
    </row>
    <row r="241" spans="2:4">
      <c r="B241" t="s">
        <v>398</v>
      </c>
      <c r="C241" t="s">
        <v>396</v>
      </c>
      <c r="D241" t="s">
        <v>397</v>
      </c>
    </row>
    <row r="242" spans="2:4">
      <c r="B242" t="s">
        <v>399</v>
      </c>
      <c r="C242" t="s">
        <v>396</v>
      </c>
      <c r="D242" t="s">
        <v>397</v>
      </c>
    </row>
    <row r="243" spans="2:4">
      <c r="B243" t="s">
        <v>400</v>
      </c>
      <c r="C243" t="s">
        <v>396</v>
      </c>
      <c r="D243" t="s">
        <v>397</v>
      </c>
    </row>
    <row r="244" spans="2:4">
      <c r="B244" t="s">
        <v>401</v>
      </c>
      <c r="C244" t="s">
        <v>396</v>
      </c>
      <c r="D244" t="s">
        <v>397</v>
      </c>
    </row>
    <row r="245" spans="2:4">
      <c r="B245" t="s">
        <v>402</v>
      </c>
      <c r="C245" t="s">
        <v>396</v>
      </c>
      <c r="D245" t="s">
        <v>397</v>
      </c>
    </row>
    <row r="246" spans="2:4">
      <c r="B246" t="s">
        <v>403</v>
      </c>
      <c r="C246" t="s">
        <v>404</v>
      </c>
      <c r="D246" t="s">
        <v>405</v>
      </c>
    </row>
    <row r="247" spans="2:4">
      <c r="B247" t="s">
        <v>406</v>
      </c>
      <c r="C247" t="s">
        <v>407</v>
      </c>
      <c r="D247" t="s">
        <v>408</v>
      </c>
    </row>
    <row r="248" spans="2:4">
      <c r="B248" t="s">
        <v>409</v>
      </c>
      <c r="C248" t="s">
        <v>407</v>
      </c>
      <c r="D248" t="s">
        <v>408</v>
      </c>
    </row>
    <row r="249" spans="2:4">
      <c r="B249" t="s">
        <v>410</v>
      </c>
      <c r="C249" t="s">
        <v>407</v>
      </c>
      <c r="D249" t="s">
        <v>408</v>
      </c>
    </row>
    <row r="250" spans="2:4">
      <c r="B250" t="s">
        <v>411</v>
      </c>
      <c r="C250" t="s">
        <v>407</v>
      </c>
      <c r="D250" t="s">
        <v>408</v>
      </c>
    </row>
    <row r="251" spans="2:4">
      <c r="B251" t="s">
        <v>412</v>
      </c>
      <c r="C251" t="s">
        <v>407</v>
      </c>
      <c r="D251" t="s">
        <v>408</v>
      </c>
    </row>
    <row r="252" spans="2:4">
      <c r="B252" t="s">
        <v>413</v>
      </c>
      <c r="C252" t="s">
        <v>407</v>
      </c>
      <c r="D252" t="s">
        <v>408</v>
      </c>
    </row>
    <row r="253" spans="2:4">
      <c r="B253" t="s">
        <v>414</v>
      </c>
      <c r="C253" t="s">
        <v>415</v>
      </c>
      <c r="D253" t="s">
        <v>416</v>
      </c>
    </row>
    <row r="254" spans="2:4">
      <c r="B254" t="s">
        <v>417</v>
      </c>
      <c r="C254" t="s">
        <v>418</v>
      </c>
      <c r="D254" t="s">
        <v>419</v>
      </c>
    </row>
    <row r="255" spans="2:4">
      <c r="B255" t="s">
        <v>420</v>
      </c>
      <c r="C255" t="s">
        <v>418</v>
      </c>
      <c r="D255" t="s">
        <v>419</v>
      </c>
    </row>
    <row r="256" spans="2:4">
      <c r="B256" t="s">
        <v>421</v>
      </c>
      <c r="C256" t="s">
        <v>418</v>
      </c>
      <c r="D256" t="s">
        <v>419</v>
      </c>
    </row>
    <row r="257" spans="2:4">
      <c r="B257" t="s">
        <v>422</v>
      </c>
      <c r="C257" t="s">
        <v>423</v>
      </c>
      <c r="D257" t="s">
        <v>424</v>
      </c>
    </row>
    <row r="258" spans="2:4">
      <c r="B258" t="s">
        <v>425</v>
      </c>
      <c r="C258" t="s">
        <v>423</v>
      </c>
      <c r="D258" t="s">
        <v>424</v>
      </c>
    </row>
    <row r="259" spans="2:4">
      <c r="B259" t="s">
        <v>426</v>
      </c>
      <c r="C259" t="s">
        <v>427</v>
      </c>
      <c r="D259" t="s">
        <v>424</v>
      </c>
    </row>
    <row r="260" spans="2:4">
      <c r="B260" t="s">
        <v>428</v>
      </c>
      <c r="C260" t="s">
        <v>429</v>
      </c>
      <c r="D260" t="s">
        <v>424</v>
      </c>
    </row>
    <row r="261" spans="2:4">
      <c r="B261" t="s">
        <v>430</v>
      </c>
      <c r="C261" t="s">
        <v>429</v>
      </c>
      <c r="D261" t="s">
        <v>424</v>
      </c>
    </row>
    <row r="262" spans="2:4">
      <c r="B262" t="s">
        <v>431</v>
      </c>
      <c r="C262" t="s">
        <v>432</v>
      </c>
      <c r="D262" t="s">
        <v>433</v>
      </c>
    </row>
    <row r="263" spans="2:4">
      <c r="B263" t="s">
        <v>434</v>
      </c>
      <c r="C263" t="s">
        <v>432</v>
      </c>
      <c r="D263" t="s">
        <v>433</v>
      </c>
    </row>
    <row r="264" spans="2:4">
      <c r="B264" t="s">
        <v>435</v>
      </c>
      <c r="C264" t="s">
        <v>432</v>
      </c>
      <c r="D264" t="s">
        <v>433</v>
      </c>
    </row>
    <row r="265" spans="2:4">
      <c r="B265" t="s">
        <v>436</v>
      </c>
      <c r="C265" t="s">
        <v>437</v>
      </c>
      <c r="D265" t="s">
        <v>433</v>
      </c>
    </row>
    <row r="266" spans="2:4">
      <c r="B266" t="s">
        <v>438</v>
      </c>
      <c r="C266" t="s">
        <v>439</v>
      </c>
      <c r="D266" t="s">
        <v>433</v>
      </c>
    </row>
    <row r="267" spans="2:4">
      <c r="B267" t="s">
        <v>440</v>
      </c>
      <c r="C267" t="s">
        <v>439</v>
      </c>
      <c r="D267" t="s">
        <v>433</v>
      </c>
    </row>
    <row r="268" spans="2:4">
      <c r="B268" t="s">
        <v>441</v>
      </c>
      <c r="C268" t="s">
        <v>439</v>
      </c>
      <c r="D268" t="s">
        <v>433</v>
      </c>
    </row>
    <row r="269" spans="2:4">
      <c r="B269" t="s">
        <v>442</v>
      </c>
      <c r="C269" t="s">
        <v>443</v>
      </c>
      <c r="D269" t="s">
        <v>433</v>
      </c>
    </row>
    <row r="270" spans="2:4">
      <c r="B270" t="s">
        <v>444</v>
      </c>
      <c r="C270" t="s">
        <v>443</v>
      </c>
      <c r="D270" t="s">
        <v>433</v>
      </c>
    </row>
    <row r="271" spans="2:4">
      <c r="B271" t="s">
        <v>445</v>
      </c>
      <c r="C271" t="s">
        <v>443</v>
      </c>
      <c r="D271" t="s">
        <v>433</v>
      </c>
    </row>
    <row r="272" spans="2:4">
      <c r="B272" t="s">
        <v>446</v>
      </c>
      <c r="C272" t="s">
        <v>447</v>
      </c>
      <c r="D272" t="s">
        <v>161</v>
      </c>
    </row>
    <row r="273" spans="2:4">
      <c r="B273" t="s">
        <v>448</v>
      </c>
      <c r="C273" t="s">
        <v>449</v>
      </c>
      <c r="D273" t="s">
        <v>450</v>
      </c>
    </row>
    <row r="274" spans="2:4">
      <c r="B274" t="s">
        <v>451</v>
      </c>
      <c r="C274" t="s">
        <v>449</v>
      </c>
      <c r="D274" t="s">
        <v>450</v>
      </c>
    </row>
    <row r="275" spans="2:4">
      <c r="B275" t="s">
        <v>452</v>
      </c>
      <c r="C275" t="s">
        <v>449</v>
      </c>
      <c r="D275" t="s">
        <v>450</v>
      </c>
    </row>
    <row r="276" spans="2:4">
      <c r="B276" t="s">
        <v>453</v>
      </c>
      <c r="C276" t="s">
        <v>449</v>
      </c>
      <c r="D276" t="s">
        <v>450</v>
      </c>
    </row>
    <row r="277" spans="2:4">
      <c r="B277" t="s">
        <v>454</v>
      </c>
      <c r="C277" t="s">
        <v>449</v>
      </c>
      <c r="D277" t="s">
        <v>450</v>
      </c>
    </row>
    <row r="278" spans="2:4">
      <c r="B278" t="s">
        <v>455</v>
      </c>
      <c r="C278" t="s">
        <v>449</v>
      </c>
      <c r="D278" t="s">
        <v>450</v>
      </c>
    </row>
    <row r="279" spans="2:4">
      <c r="B279" t="s">
        <v>456</v>
      </c>
      <c r="C279" t="s">
        <v>449</v>
      </c>
      <c r="D279" t="s">
        <v>450</v>
      </c>
    </row>
    <row r="280" spans="2:4">
      <c r="B280" t="s">
        <v>457</v>
      </c>
      <c r="C280" t="s">
        <v>449</v>
      </c>
      <c r="D280" t="s">
        <v>450</v>
      </c>
    </row>
    <row r="281" spans="2:4">
      <c r="B281" t="s">
        <v>458</v>
      </c>
      <c r="C281" t="s">
        <v>449</v>
      </c>
      <c r="D281" t="s">
        <v>450</v>
      </c>
    </row>
    <row r="282" spans="2:4">
      <c r="B282" t="s">
        <v>459</v>
      </c>
      <c r="C282" t="s">
        <v>449</v>
      </c>
      <c r="D282" t="s">
        <v>450</v>
      </c>
    </row>
    <row r="283" spans="2:4">
      <c r="B283" t="s">
        <v>460</v>
      </c>
      <c r="C283" t="s">
        <v>449</v>
      </c>
      <c r="D283" t="s">
        <v>450</v>
      </c>
    </row>
    <row r="284" spans="2:4">
      <c r="B284" t="s">
        <v>461</v>
      </c>
      <c r="C284" t="s">
        <v>449</v>
      </c>
      <c r="D284" t="s">
        <v>450</v>
      </c>
    </row>
    <row r="285" spans="2:4">
      <c r="B285" t="s">
        <v>462</v>
      </c>
      <c r="C285" t="s">
        <v>449</v>
      </c>
      <c r="D285" t="s">
        <v>450</v>
      </c>
    </row>
    <row r="286" spans="2:4">
      <c r="B286" t="s">
        <v>463</v>
      </c>
      <c r="C286" t="s">
        <v>449</v>
      </c>
      <c r="D286" t="s">
        <v>450</v>
      </c>
    </row>
    <row r="287" spans="2:4">
      <c r="B287" t="s">
        <v>464</v>
      </c>
      <c r="C287" t="s">
        <v>449</v>
      </c>
      <c r="D287" t="s">
        <v>450</v>
      </c>
    </row>
    <row r="288" spans="2:4">
      <c r="B288" t="s">
        <v>465</v>
      </c>
      <c r="C288" t="s">
        <v>449</v>
      </c>
      <c r="D288" t="s">
        <v>450</v>
      </c>
    </row>
    <row r="289" spans="2:4">
      <c r="B289" t="s">
        <v>466</v>
      </c>
      <c r="C289" t="s">
        <v>449</v>
      </c>
      <c r="D289" t="s">
        <v>450</v>
      </c>
    </row>
    <row r="290" spans="2:4">
      <c r="B290" t="s">
        <v>467</v>
      </c>
      <c r="C290" t="s">
        <v>449</v>
      </c>
      <c r="D290" t="s">
        <v>450</v>
      </c>
    </row>
    <row r="291" spans="2:4">
      <c r="B291" t="s">
        <v>468</v>
      </c>
      <c r="C291" t="s">
        <v>449</v>
      </c>
      <c r="D291" t="s">
        <v>450</v>
      </c>
    </row>
    <row r="292" spans="2:4">
      <c r="B292" t="s">
        <v>469</v>
      </c>
      <c r="C292" t="s">
        <v>449</v>
      </c>
      <c r="D292" t="s">
        <v>450</v>
      </c>
    </row>
    <row r="293" spans="2:4">
      <c r="B293" t="s">
        <v>470</v>
      </c>
      <c r="C293" t="s">
        <v>449</v>
      </c>
      <c r="D293" t="s">
        <v>450</v>
      </c>
    </row>
    <row r="294" spans="2:4">
      <c r="B294" t="s">
        <v>471</v>
      </c>
      <c r="C294" t="s">
        <v>449</v>
      </c>
      <c r="D294" t="s">
        <v>450</v>
      </c>
    </row>
    <row r="295" spans="2:4">
      <c r="B295" t="s">
        <v>472</v>
      </c>
      <c r="C295" t="s">
        <v>449</v>
      </c>
      <c r="D295" t="s">
        <v>450</v>
      </c>
    </row>
    <row r="296" spans="2:4">
      <c r="B296" t="s">
        <v>473</v>
      </c>
      <c r="C296" t="s">
        <v>449</v>
      </c>
      <c r="D296" t="s">
        <v>450</v>
      </c>
    </row>
    <row r="297" spans="2:4">
      <c r="B297" t="s">
        <v>474</v>
      </c>
      <c r="C297" t="s">
        <v>449</v>
      </c>
      <c r="D297" t="s">
        <v>450</v>
      </c>
    </row>
    <row r="298" spans="2:4">
      <c r="B298" t="s">
        <v>475</v>
      </c>
      <c r="C298" t="s">
        <v>449</v>
      </c>
      <c r="D298" t="s">
        <v>450</v>
      </c>
    </row>
    <row r="299" spans="2:4">
      <c r="B299" t="s">
        <v>476</v>
      </c>
      <c r="C299" t="s">
        <v>449</v>
      </c>
      <c r="D299" t="s">
        <v>450</v>
      </c>
    </row>
    <row r="300" spans="2:4">
      <c r="B300" t="s">
        <v>477</v>
      </c>
      <c r="C300" t="s">
        <v>449</v>
      </c>
      <c r="D300" t="s">
        <v>450</v>
      </c>
    </row>
    <row r="301" spans="2:4">
      <c r="B301" t="s">
        <v>478</v>
      </c>
      <c r="C301" t="s">
        <v>449</v>
      </c>
      <c r="D301" t="s">
        <v>450</v>
      </c>
    </row>
    <row r="302" spans="2:4">
      <c r="B302" t="s">
        <v>479</v>
      </c>
      <c r="C302" t="s">
        <v>449</v>
      </c>
      <c r="D302" t="s">
        <v>450</v>
      </c>
    </row>
    <row r="303" spans="2:4">
      <c r="B303" t="s">
        <v>480</v>
      </c>
      <c r="C303" t="s">
        <v>449</v>
      </c>
      <c r="D303" t="s">
        <v>450</v>
      </c>
    </row>
    <row r="304" spans="2:4">
      <c r="B304" t="s">
        <v>481</v>
      </c>
      <c r="C304" t="s">
        <v>449</v>
      </c>
      <c r="D304" t="s">
        <v>450</v>
      </c>
    </row>
    <row r="305" spans="2:4">
      <c r="B305" t="s">
        <v>482</v>
      </c>
      <c r="C305" t="s">
        <v>449</v>
      </c>
      <c r="D305" t="s">
        <v>450</v>
      </c>
    </row>
    <row r="306" spans="2:4">
      <c r="B306" t="s">
        <v>483</v>
      </c>
      <c r="C306" t="s">
        <v>449</v>
      </c>
      <c r="D306" t="s">
        <v>450</v>
      </c>
    </row>
    <row r="307" spans="2:4">
      <c r="B307" t="s">
        <v>484</v>
      </c>
      <c r="C307" t="s">
        <v>449</v>
      </c>
      <c r="D307" t="s">
        <v>450</v>
      </c>
    </row>
    <row r="308" spans="2:4">
      <c r="B308" t="s">
        <v>485</v>
      </c>
      <c r="C308" t="s">
        <v>449</v>
      </c>
      <c r="D308" t="s">
        <v>450</v>
      </c>
    </row>
    <row r="309" spans="2:4">
      <c r="B309" t="s">
        <v>486</v>
      </c>
      <c r="C309" t="s">
        <v>449</v>
      </c>
      <c r="D309" t="s">
        <v>450</v>
      </c>
    </row>
    <row r="310" spans="2:4">
      <c r="B310" t="s">
        <v>487</v>
      </c>
      <c r="C310" t="s">
        <v>449</v>
      </c>
      <c r="D310" t="s">
        <v>450</v>
      </c>
    </row>
    <row r="311" spans="2:4">
      <c r="B311" t="s">
        <v>488</v>
      </c>
      <c r="C311" t="s">
        <v>449</v>
      </c>
      <c r="D311" t="s">
        <v>450</v>
      </c>
    </row>
    <row r="312" spans="2:4">
      <c r="B312" t="s">
        <v>489</v>
      </c>
      <c r="C312" t="s">
        <v>449</v>
      </c>
      <c r="D312" t="s">
        <v>450</v>
      </c>
    </row>
    <row r="313" spans="2:4">
      <c r="B313" t="s">
        <v>490</v>
      </c>
      <c r="C313" t="s">
        <v>449</v>
      </c>
      <c r="D313" t="s">
        <v>450</v>
      </c>
    </row>
    <row r="314" spans="2:4">
      <c r="B314" t="s">
        <v>491</v>
      </c>
      <c r="C314" t="s">
        <v>449</v>
      </c>
      <c r="D314" t="s">
        <v>450</v>
      </c>
    </row>
    <row r="315" spans="2:4">
      <c r="B315" t="s">
        <v>492</v>
      </c>
      <c r="C315" t="s">
        <v>449</v>
      </c>
      <c r="D315" t="s">
        <v>450</v>
      </c>
    </row>
    <row r="316" spans="2:4">
      <c r="B316" t="s">
        <v>493</v>
      </c>
      <c r="C316" t="s">
        <v>449</v>
      </c>
      <c r="D316" t="s">
        <v>450</v>
      </c>
    </row>
    <row r="317" spans="2:4">
      <c r="B317" t="s">
        <v>494</v>
      </c>
      <c r="C317" t="s">
        <v>449</v>
      </c>
      <c r="D317" t="s">
        <v>450</v>
      </c>
    </row>
    <row r="318" spans="2:4">
      <c r="B318" t="s">
        <v>495</v>
      </c>
      <c r="C318" t="s">
        <v>449</v>
      </c>
      <c r="D318" t="s">
        <v>450</v>
      </c>
    </row>
    <row r="319" spans="2:4">
      <c r="B319" t="s">
        <v>496</v>
      </c>
      <c r="C319" t="s">
        <v>449</v>
      </c>
      <c r="D319" t="s">
        <v>450</v>
      </c>
    </row>
    <row r="320" spans="2:4">
      <c r="B320" t="s">
        <v>497</v>
      </c>
      <c r="C320" t="s">
        <v>498</v>
      </c>
      <c r="D320" t="s">
        <v>499</v>
      </c>
    </row>
    <row r="321" spans="2:4">
      <c r="B321" t="s">
        <v>500</v>
      </c>
      <c r="C321" t="s">
        <v>498</v>
      </c>
      <c r="D321" t="s">
        <v>499</v>
      </c>
    </row>
    <row r="322" spans="2:4">
      <c r="B322" t="s">
        <v>501</v>
      </c>
      <c r="C322" t="s">
        <v>498</v>
      </c>
      <c r="D322" t="s">
        <v>499</v>
      </c>
    </row>
    <row r="323" spans="2:4">
      <c r="B323" t="s">
        <v>502</v>
      </c>
      <c r="C323" t="s">
        <v>498</v>
      </c>
      <c r="D323" t="s">
        <v>499</v>
      </c>
    </row>
    <row r="324" spans="2:4">
      <c r="B324" t="s">
        <v>503</v>
      </c>
      <c r="C324" t="s">
        <v>498</v>
      </c>
      <c r="D324" t="s">
        <v>499</v>
      </c>
    </row>
    <row r="325" spans="2:4">
      <c r="B325" t="s">
        <v>504</v>
      </c>
      <c r="C325" t="s">
        <v>498</v>
      </c>
      <c r="D325" t="s">
        <v>499</v>
      </c>
    </row>
    <row r="326" spans="2:4">
      <c r="B326" t="s">
        <v>505</v>
      </c>
      <c r="C326" t="s">
        <v>498</v>
      </c>
      <c r="D326" t="s">
        <v>499</v>
      </c>
    </row>
    <row r="327" spans="2:4">
      <c r="B327" t="s">
        <v>506</v>
      </c>
      <c r="C327" t="s">
        <v>507</v>
      </c>
      <c r="D327" t="s">
        <v>508</v>
      </c>
    </row>
    <row r="328" spans="2:4">
      <c r="B328" t="s">
        <v>509</v>
      </c>
      <c r="C328" t="s">
        <v>507</v>
      </c>
      <c r="D328" t="s">
        <v>508</v>
      </c>
    </row>
    <row r="329" spans="2:4">
      <c r="B329" t="s">
        <v>510</v>
      </c>
      <c r="C329" t="s">
        <v>507</v>
      </c>
      <c r="D329" t="s">
        <v>508</v>
      </c>
    </row>
    <row r="330" spans="2:4">
      <c r="B330" t="s">
        <v>511</v>
      </c>
      <c r="C330" t="s">
        <v>507</v>
      </c>
      <c r="D330" t="s">
        <v>508</v>
      </c>
    </row>
    <row r="331" spans="2:4">
      <c r="B331" t="s">
        <v>512</v>
      </c>
      <c r="C331" t="s">
        <v>513</v>
      </c>
      <c r="D331" t="s">
        <v>514</v>
      </c>
    </row>
    <row r="332" spans="2:4">
      <c r="B332" t="s">
        <v>515</v>
      </c>
      <c r="C332" t="s">
        <v>513</v>
      </c>
      <c r="D332" t="s">
        <v>514</v>
      </c>
    </row>
    <row r="333" spans="2:4">
      <c r="B333" t="s">
        <v>516</v>
      </c>
      <c r="C333" t="s">
        <v>517</v>
      </c>
      <c r="D333" t="s">
        <v>518</v>
      </c>
    </row>
    <row r="334" spans="2:4">
      <c r="B334" t="s">
        <v>519</v>
      </c>
      <c r="C334" t="s">
        <v>517</v>
      </c>
      <c r="D334" t="s">
        <v>518</v>
      </c>
    </row>
    <row r="335" spans="2:4">
      <c r="B335" t="s">
        <v>520</v>
      </c>
      <c r="C335" t="s">
        <v>521</v>
      </c>
      <c r="D335" t="s">
        <v>522</v>
      </c>
    </row>
    <row r="336" spans="2:4">
      <c r="B336" t="s">
        <v>523</v>
      </c>
      <c r="C336" t="s">
        <v>521</v>
      </c>
      <c r="D336" t="s">
        <v>522</v>
      </c>
    </row>
    <row r="337" spans="2:4">
      <c r="B337" t="s">
        <v>524</v>
      </c>
      <c r="C337" t="s">
        <v>521</v>
      </c>
      <c r="D337" t="s">
        <v>522</v>
      </c>
    </row>
    <row r="338" spans="2:4">
      <c r="B338" t="s">
        <v>525</v>
      </c>
      <c r="C338" t="s">
        <v>521</v>
      </c>
      <c r="D338" t="s">
        <v>522</v>
      </c>
    </row>
    <row r="339" spans="2:4">
      <c r="B339" t="s">
        <v>526</v>
      </c>
      <c r="C339" t="s">
        <v>527</v>
      </c>
      <c r="D339" t="s">
        <v>528</v>
      </c>
    </row>
    <row r="340" spans="2:4">
      <c r="B340" t="s">
        <v>529</v>
      </c>
      <c r="C340" t="s">
        <v>530</v>
      </c>
      <c r="D340" t="s">
        <v>531</v>
      </c>
    </row>
    <row r="341" spans="2:4">
      <c r="B341" t="s">
        <v>532</v>
      </c>
      <c r="C341" t="s">
        <v>530</v>
      </c>
      <c r="D341" t="s">
        <v>531</v>
      </c>
    </row>
    <row r="342" spans="2:4">
      <c r="B342" t="s">
        <v>533</v>
      </c>
      <c r="C342" t="s">
        <v>530</v>
      </c>
      <c r="D342" t="s">
        <v>531</v>
      </c>
    </row>
    <row r="343" spans="2:4">
      <c r="B343" t="s">
        <v>534</v>
      </c>
      <c r="C343" t="s">
        <v>535</v>
      </c>
      <c r="D343" t="s">
        <v>536</v>
      </c>
    </row>
    <row r="344" spans="2:4">
      <c r="B344" t="s">
        <v>537</v>
      </c>
      <c r="C344" t="s">
        <v>535</v>
      </c>
      <c r="D344" t="s">
        <v>536</v>
      </c>
    </row>
    <row r="345" spans="2:4">
      <c r="B345" t="s">
        <v>538</v>
      </c>
      <c r="C345" t="s">
        <v>539</v>
      </c>
      <c r="D345" t="s">
        <v>540</v>
      </c>
    </row>
    <row r="346" spans="2:4">
      <c r="B346" t="s">
        <v>541</v>
      </c>
      <c r="C346" t="s">
        <v>539</v>
      </c>
      <c r="D346" t="s">
        <v>540</v>
      </c>
    </row>
    <row r="347" spans="2:4">
      <c r="B347" t="s">
        <v>542</v>
      </c>
      <c r="C347" t="s">
        <v>539</v>
      </c>
      <c r="D347" t="s">
        <v>540</v>
      </c>
    </row>
    <row r="348" spans="2:4">
      <c r="B348" t="s">
        <v>543</v>
      </c>
      <c r="C348" t="s">
        <v>539</v>
      </c>
      <c r="D348" t="s">
        <v>540</v>
      </c>
    </row>
    <row r="349" spans="2:4">
      <c r="B349" t="s">
        <v>544</v>
      </c>
      <c r="C349" t="s">
        <v>539</v>
      </c>
      <c r="D349" t="s">
        <v>540</v>
      </c>
    </row>
    <row r="350" spans="2:4">
      <c r="B350" t="s">
        <v>545</v>
      </c>
      <c r="C350" t="s">
        <v>546</v>
      </c>
      <c r="D350" t="s">
        <v>547</v>
      </c>
    </row>
    <row r="351" spans="2:4">
      <c r="B351" t="s">
        <v>548</v>
      </c>
      <c r="C351" t="s">
        <v>546</v>
      </c>
      <c r="D351" t="s">
        <v>547</v>
      </c>
    </row>
    <row r="352" spans="2:4">
      <c r="B352" t="s">
        <v>549</v>
      </c>
      <c r="C352" t="s">
        <v>546</v>
      </c>
      <c r="D352" t="s">
        <v>547</v>
      </c>
    </row>
    <row r="353" spans="2:4">
      <c r="B353" t="s">
        <v>550</v>
      </c>
      <c r="C353" t="s">
        <v>546</v>
      </c>
      <c r="D353" t="s">
        <v>547</v>
      </c>
    </row>
    <row r="354" spans="2:4">
      <c r="B354" t="s">
        <v>551</v>
      </c>
      <c r="C354" t="s">
        <v>552</v>
      </c>
      <c r="D354" t="s">
        <v>553</v>
      </c>
    </row>
    <row r="355" spans="2:4">
      <c r="B355" t="s">
        <v>554</v>
      </c>
      <c r="C355" t="s">
        <v>555</v>
      </c>
      <c r="D355" t="s">
        <v>556</v>
      </c>
    </row>
    <row r="356" spans="2:4">
      <c r="B356" t="s">
        <v>557</v>
      </c>
      <c r="C356" t="s">
        <v>558</v>
      </c>
      <c r="D356" t="s">
        <v>559</v>
      </c>
    </row>
    <row r="357" spans="2:4">
      <c r="B357" t="s">
        <v>560</v>
      </c>
      <c r="C357" t="s">
        <v>558</v>
      </c>
      <c r="D357" t="s">
        <v>559</v>
      </c>
    </row>
    <row r="358" spans="2:4">
      <c r="B358" t="s">
        <v>561</v>
      </c>
      <c r="C358" t="s">
        <v>558</v>
      </c>
      <c r="D358" t="s">
        <v>559</v>
      </c>
    </row>
    <row r="359" spans="2:4">
      <c r="B359" t="s">
        <v>562</v>
      </c>
      <c r="C359" t="s">
        <v>558</v>
      </c>
      <c r="D359" t="s">
        <v>559</v>
      </c>
    </row>
    <row r="360" spans="2:4">
      <c r="B360" t="s">
        <v>563</v>
      </c>
      <c r="C360" t="s">
        <v>558</v>
      </c>
      <c r="D360" t="s">
        <v>559</v>
      </c>
    </row>
    <row r="361" spans="2:4">
      <c r="B361" t="s">
        <v>564</v>
      </c>
      <c r="C361" t="s">
        <v>565</v>
      </c>
      <c r="D361" t="s">
        <v>566</v>
      </c>
    </row>
    <row r="362" spans="2:4">
      <c r="B362" t="s">
        <v>567</v>
      </c>
      <c r="C362" t="s">
        <v>565</v>
      </c>
      <c r="D362" t="s">
        <v>566</v>
      </c>
    </row>
    <row r="363" spans="2:4">
      <c r="B363" t="s">
        <v>568</v>
      </c>
      <c r="C363" t="s">
        <v>565</v>
      </c>
      <c r="D363" t="s">
        <v>566</v>
      </c>
    </row>
    <row r="364" spans="2:4">
      <c r="B364" t="s">
        <v>569</v>
      </c>
      <c r="C364" t="s">
        <v>565</v>
      </c>
      <c r="D364" t="s">
        <v>566</v>
      </c>
    </row>
    <row r="365" spans="2:4">
      <c r="B365" t="s">
        <v>570</v>
      </c>
      <c r="C365" t="s">
        <v>571</v>
      </c>
      <c r="D365" t="s">
        <v>572</v>
      </c>
    </row>
    <row r="366" spans="2:4">
      <c r="B366" t="s">
        <v>573</v>
      </c>
      <c r="C366" t="s">
        <v>571</v>
      </c>
      <c r="D366" t="s">
        <v>572</v>
      </c>
    </row>
    <row r="367" spans="2:4">
      <c r="B367" t="s">
        <v>574</v>
      </c>
      <c r="C367" t="s">
        <v>571</v>
      </c>
      <c r="D367" t="s">
        <v>572</v>
      </c>
    </row>
    <row r="368" spans="2:4">
      <c r="B368" t="s">
        <v>575</v>
      </c>
      <c r="C368" t="s">
        <v>576</v>
      </c>
      <c r="D368" t="s">
        <v>577</v>
      </c>
    </row>
    <row r="369" spans="2:4">
      <c r="B369" t="s">
        <v>578</v>
      </c>
      <c r="C369" t="s">
        <v>579</v>
      </c>
      <c r="D369" t="s">
        <v>580</v>
      </c>
    </row>
    <row r="370" spans="2:4">
      <c r="B370" t="s">
        <v>581</v>
      </c>
      <c r="C370" t="s">
        <v>579</v>
      </c>
      <c r="D370" t="s">
        <v>580</v>
      </c>
    </row>
    <row r="371" spans="2:4">
      <c r="B371" t="s">
        <v>582</v>
      </c>
      <c r="C371" t="s">
        <v>583</v>
      </c>
      <c r="D371" t="s">
        <v>584</v>
      </c>
    </row>
    <row r="372" spans="2:4">
      <c r="B372" t="s">
        <v>585</v>
      </c>
      <c r="C372" t="s">
        <v>583</v>
      </c>
      <c r="D372" t="s">
        <v>584</v>
      </c>
    </row>
    <row r="373" spans="2:4">
      <c r="B373" t="s">
        <v>586</v>
      </c>
      <c r="C373" t="s">
        <v>587</v>
      </c>
      <c r="D373" t="s">
        <v>588</v>
      </c>
    </row>
    <row r="374" spans="2:4">
      <c r="B374" t="s">
        <v>589</v>
      </c>
      <c r="C374" t="s">
        <v>587</v>
      </c>
      <c r="D374" t="s">
        <v>588</v>
      </c>
    </row>
    <row r="375" spans="2:4">
      <c r="B375" t="s">
        <v>590</v>
      </c>
      <c r="C375" t="s">
        <v>587</v>
      </c>
      <c r="D375" t="s">
        <v>588</v>
      </c>
    </row>
    <row r="376" spans="2:4">
      <c r="B376" t="s">
        <v>591</v>
      </c>
      <c r="C376" t="s">
        <v>587</v>
      </c>
      <c r="D376" t="s">
        <v>588</v>
      </c>
    </row>
    <row r="377" spans="2:4">
      <c r="B377" t="s">
        <v>592</v>
      </c>
      <c r="C377" t="s">
        <v>587</v>
      </c>
      <c r="D377" t="s">
        <v>588</v>
      </c>
    </row>
    <row r="378" spans="2:4">
      <c r="B378" t="s">
        <v>593</v>
      </c>
      <c r="C378" t="s">
        <v>587</v>
      </c>
      <c r="D378" t="s">
        <v>588</v>
      </c>
    </row>
    <row r="379" spans="2:4">
      <c r="B379" t="s">
        <v>594</v>
      </c>
      <c r="C379" t="s">
        <v>587</v>
      </c>
      <c r="D379" t="s">
        <v>588</v>
      </c>
    </row>
    <row r="380" spans="2:4">
      <c r="B380" t="s">
        <v>595</v>
      </c>
      <c r="C380" t="s">
        <v>587</v>
      </c>
      <c r="D380" t="s">
        <v>588</v>
      </c>
    </row>
    <row r="381" spans="2:4">
      <c r="B381" t="s">
        <v>596</v>
      </c>
      <c r="C381" t="s">
        <v>587</v>
      </c>
      <c r="D381" t="s">
        <v>588</v>
      </c>
    </row>
    <row r="382" spans="2:4">
      <c r="B382" t="s">
        <v>597</v>
      </c>
      <c r="C382" t="s">
        <v>587</v>
      </c>
      <c r="D382" t="s">
        <v>588</v>
      </c>
    </row>
    <row r="383" spans="2:4">
      <c r="B383" t="s">
        <v>598</v>
      </c>
      <c r="C383" t="s">
        <v>587</v>
      </c>
      <c r="D383" t="s">
        <v>588</v>
      </c>
    </row>
    <row r="384" spans="2:4">
      <c r="B384" t="s">
        <v>599</v>
      </c>
      <c r="C384" t="s">
        <v>587</v>
      </c>
      <c r="D384" t="s">
        <v>588</v>
      </c>
    </row>
    <row r="385" spans="2:4">
      <c r="B385" t="s">
        <v>600</v>
      </c>
      <c r="C385" t="s">
        <v>587</v>
      </c>
      <c r="D385" t="s">
        <v>588</v>
      </c>
    </row>
    <row r="386" spans="2:4">
      <c r="B386" t="s">
        <v>601</v>
      </c>
      <c r="C386" t="s">
        <v>587</v>
      </c>
      <c r="D386" t="s">
        <v>588</v>
      </c>
    </row>
    <row r="387" spans="2:4">
      <c r="B387" t="s">
        <v>602</v>
      </c>
      <c r="C387" t="s">
        <v>587</v>
      </c>
      <c r="D387" t="s">
        <v>588</v>
      </c>
    </row>
    <row r="388" spans="2:4">
      <c r="B388" t="s">
        <v>603</v>
      </c>
      <c r="C388" t="s">
        <v>587</v>
      </c>
      <c r="D388" t="s">
        <v>588</v>
      </c>
    </row>
    <row r="389" spans="2:4">
      <c r="B389" t="s">
        <v>604</v>
      </c>
      <c r="C389" t="s">
        <v>587</v>
      </c>
      <c r="D389" t="s">
        <v>588</v>
      </c>
    </row>
    <row r="390" spans="2:4">
      <c r="B390" t="s">
        <v>605</v>
      </c>
      <c r="C390" t="s">
        <v>587</v>
      </c>
      <c r="D390" t="s">
        <v>588</v>
      </c>
    </row>
    <row r="391" spans="2:4">
      <c r="B391" t="s">
        <v>606</v>
      </c>
      <c r="C391" t="s">
        <v>587</v>
      </c>
      <c r="D391" t="s">
        <v>588</v>
      </c>
    </row>
    <row r="392" spans="2:4">
      <c r="B392" t="s">
        <v>607</v>
      </c>
      <c r="C392" t="s">
        <v>587</v>
      </c>
      <c r="D392" t="s">
        <v>588</v>
      </c>
    </row>
    <row r="393" spans="2:4">
      <c r="B393" t="s">
        <v>608</v>
      </c>
      <c r="C393" t="s">
        <v>587</v>
      </c>
      <c r="D393" t="s">
        <v>588</v>
      </c>
    </row>
    <row r="394" spans="2:4">
      <c r="B394" t="s">
        <v>609</v>
      </c>
      <c r="C394" t="s">
        <v>610</v>
      </c>
      <c r="D394" t="s">
        <v>580</v>
      </c>
    </row>
    <row r="395" spans="2:4">
      <c r="B395" t="s">
        <v>611</v>
      </c>
      <c r="C395" t="s">
        <v>610</v>
      </c>
      <c r="D395" t="s">
        <v>580</v>
      </c>
    </row>
    <row r="396" spans="2:4">
      <c r="B396" t="s">
        <v>612</v>
      </c>
      <c r="C396" t="s">
        <v>610</v>
      </c>
      <c r="D396" t="s">
        <v>580</v>
      </c>
    </row>
    <row r="397" spans="2:4">
      <c r="B397" t="s">
        <v>613</v>
      </c>
      <c r="C397" t="s">
        <v>610</v>
      </c>
      <c r="D397" t="s">
        <v>580</v>
      </c>
    </row>
    <row r="398" spans="2:4">
      <c r="B398" t="s">
        <v>614</v>
      </c>
      <c r="C398" t="s">
        <v>615</v>
      </c>
      <c r="D398" t="s">
        <v>616</v>
      </c>
    </row>
    <row r="399" spans="2:4">
      <c r="B399" t="s">
        <v>617</v>
      </c>
      <c r="C399" t="s">
        <v>615</v>
      </c>
      <c r="D399" t="s">
        <v>616</v>
      </c>
    </row>
    <row r="400" spans="2:4">
      <c r="B400" t="s">
        <v>618</v>
      </c>
      <c r="C400" t="s">
        <v>619</v>
      </c>
      <c r="D400" t="s">
        <v>620</v>
      </c>
    </row>
    <row r="401" spans="2:4">
      <c r="B401" t="s">
        <v>621</v>
      </c>
      <c r="C401" t="s">
        <v>619</v>
      </c>
      <c r="D401" t="s">
        <v>620</v>
      </c>
    </row>
    <row r="402" spans="2:4">
      <c r="B402" t="s">
        <v>622</v>
      </c>
      <c r="C402" t="s">
        <v>619</v>
      </c>
      <c r="D402" t="s">
        <v>620</v>
      </c>
    </row>
    <row r="403" spans="2:4">
      <c r="B403" t="s">
        <v>623</v>
      </c>
      <c r="C403" t="s">
        <v>619</v>
      </c>
      <c r="D403" t="s">
        <v>620</v>
      </c>
    </row>
    <row r="404" spans="2:4">
      <c r="B404" t="s">
        <v>624</v>
      </c>
      <c r="C404" t="s">
        <v>619</v>
      </c>
      <c r="D404" t="s">
        <v>620</v>
      </c>
    </row>
    <row r="405" spans="2:4">
      <c r="B405" t="s">
        <v>625</v>
      </c>
      <c r="C405" t="s">
        <v>619</v>
      </c>
      <c r="D405" t="s">
        <v>620</v>
      </c>
    </row>
    <row r="406" spans="2:4">
      <c r="B406" t="s">
        <v>626</v>
      </c>
      <c r="C406" t="s">
        <v>619</v>
      </c>
      <c r="D406" t="s">
        <v>620</v>
      </c>
    </row>
    <row r="407" spans="2:4">
      <c r="B407" t="s">
        <v>627</v>
      </c>
      <c r="C407" t="s">
        <v>619</v>
      </c>
      <c r="D407" t="s">
        <v>620</v>
      </c>
    </row>
    <row r="408" spans="2:4">
      <c r="B408" t="s">
        <v>628</v>
      </c>
      <c r="C408" t="s">
        <v>619</v>
      </c>
      <c r="D408" t="s">
        <v>620</v>
      </c>
    </row>
    <row r="409" spans="2:4">
      <c r="B409" t="s">
        <v>629</v>
      </c>
      <c r="C409" t="s">
        <v>619</v>
      </c>
      <c r="D409" t="s">
        <v>620</v>
      </c>
    </row>
    <row r="410" spans="2:4">
      <c r="B410" t="s">
        <v>630</v>
      </c>
      <c r="C410" t="s">
        <v>619</v>
      </c>
      <c r="D410" t="s">
        <v>620</v>
      </c>
    </row>
    <row r="411" spans="2:4">
      <c r="B411" t="s">
        <v>631</v>
      </c>
      <c r="C411" t="s">
        <v>632</v>
      </c>
      <c r="D411" t="s">
        <v>633</v>
      </c>
    </row>
    <row r="412" spans="2:4">
      <c r="B412" t="s">
        <v>634</v>
      </c>
      <c r="C412" t="s">
        <v>632</v>
      </c>
      <c r="D412" t="s">
        <v>633</v>
      </c>
    </row>
    <row r="413" spans="2:4">
      <c r="B413" t="s">
        <v>635</v>
      </c>
      <c r="C413" t="s">
        <v>636</v>
      </c>
      <c r="D413" t="s">
        <v>271</v>
      </c>
    </row>
    <row r="414" spans="2:4">
      <c r="B414" t="s">
        <v>637</v>
      </c>
      <c r="C414" t="s">
        <v>636</v>
      </c>
      <c r="D414" t="s">
        <v>271</v>
      </c>
    </row>
    <row r="415" spans="2:4">
      <c r="B415" t="s">
        <v>638</v>
      </c>
      <c r="C415" t="s">
        <v>636</v>
      </c>
      <c r="D415" t="s">
        <v>271</v>
      </c>
    </row>
    <row r="416" spans="2:4">
      <c r="B416" t="s">
        <v>639</v>
      </c>
      <c r="C416" t="s">
        <v>636</v>
      </c>
      <c r="D416" t="s">
        <v>271</v>
      </c>
    </row>
    <row r="417" spans="2:4">
      <c r="B417" t="s">
        <v>640</v>
      </c>
      <c r="C417" t="s">
        <v>636</v>
      </c>
      <c r="D417" t="s">
        <v>271</v>
      </c>
    </row>
    <row r="418" spans="2:4">
      <c r="B418" t="s">
        <v>641</v>
      </c>
      <c r="C418" t="s">
        <v>636</v>
      </c>
      <c r="D418" t="s">
        <v>271</v>
      </c>
    </row>
    <row r="419" spans="2:4">
      <c r="B419" t="s">
        <v>642</v>
      </c>
      <c r="C419" t="s">
        <v>636</v>
      </c>
      <c r="D419" t="s">
        <v>271</v>
      </c>
    </row>
    <row r="420" spans="2:4">
      <c r="B420" t="s">
        <v>643</v>
      </c>
      <c r="C420" t="s">
        <v>644</v>
      </c>
      <c r="D420" t="s">
        <v>645</v>
      </c>
    </row>
    <row r="421" spans="2:4">
      <c r="B421" t="s">
        <v>646</v>
      </c>
      <c r="C421" t="s">
        <v>644</v>
      </c>
      <c r="D421" t="s">
        <v>645</v>
      </c>
    </row>
    <row r="422" spans="2:4">
      <c r="B422" t="s">
        <v>647</v>
      </c>
      <c r="C422" t="s">
        <v>648</v>
      </c>
      <c r="D422" t="s">
        <v>649</v>
      </c>
    </row>
    <row r="423" spans="2:4">
      <c r="B423" t="s">
        <v>650</v>
      </c>
      <c r="C423" t="s">
        <v>648</v>
      </c>
      <c r="D423" t="s">
        <v>649</v>
      </c>
    </row>
    <row r="424" spans="2:4">
      <c r="B424" t="s">
        <v>651</v>
      </c>
      <c r="C424" t="s">
        <v>652</v>
      </c>
      <c r="D424" t="s">
        <v>653</v>
      </c>
    </row>
    <row r="425" spans="2:4">
      <c r="B425" t="s">
        <v>654</v>
      </c>
      <c r="C425" t="s">
        <v>655</v>
      </c>
      <c r="D425" t="s">
        <v>656</v>
      </c>
    </row>
    <row r="426" spans="2:4">
      <c r="B426" t="s">
        <v>657</v>
      </c>
      <c r="C426" t="s">
        <v>655</v>
      </c>
      <c r="D426" t="s">
        <v>656</v>
      </c>
    </row>
    <row r="427" spans="2:4">
      <c r="B427" t="s">
        <v>658</v>
      </c>
      <c r="C427" t="s">
        <v>655</v>
      </c>
      <c r="D427" t="s">
        <v>656</v>
      </c>
    </row>
    <row r="428" spans="2:4">
      <c r="B428" t="s">
        <v>659</v>
      </c>
      <c r="C428" t="s">
        <v>660</v>
      </c>
      <c r="D428" t="s">
        <v>661</v>
      </c>
    </row>
    <row r="429" spans="2:4">
      <c r="B429" t="s">
        <v>662</v>
      </c>
      <c r="C429" t="s">
        <v>663</v>
      </c>
      <c r="D429" t="s">
        <v>664</v>
      </c>
    </row>
    <row r="430" spans="2:4">
      <c r="B430" t="s">
        <v>665</v>
      </c>
      <c r="C430" t="s">
        <v>663</v>
      </c>
      <c r="D430" t="s">
        <v>664</v>
      </c>
    </row>
    <row r="431" spans="2:4">
      <c r="B431" t="s">
        <v>666</v>
      </c>
      <c r="C431" t="s">
        <v>663</v>
      </c>
      <c r="D431" t="s">
        <v>664</v>
      </c>
    </row>
    <row r="432" spans="2:4">
      <c r="B432" t="s">
        <v>667</v>
      </c>
      <c r="C432" t="s">
        <v>663</v>
      </c>
      <c r="D432" t="s">
        <v>664</v>
      </c>
    </row>
    <row r="433" spans="2:4">
      <c r="B433" t="s">
        <v>668</v>
      </c>
      <c r="C433" t="s">
        <v>669</v>
      </c>
      <c r="D433" t="s">
        <v>670</v>
      </c>
    </row>
    <row r="434" spans="2:4">
      <c r="B434" t="s">
        <v>671</v>
      </c>
      <c r="C434" t="s">
        <v>669</v>
      </c>
      <c r="D434" t="s">
        <v>670</v>
      </c>
    </row>
    <row r="435" spans="2:4">
      <c r="B435" t="s">
        <v>672</v>
      </c>
      <c r="C435" t="s">
        <v>669</v>
      </c>
      <c r="D435" t="s">
        <v>670</v>
      </c>
    </row>
    <row r="436" spans="2:4">
      <c r="B436" t="s">
        <v>673</v>
      </c>
      <c r="C436" t="s">
        <v>669</v>
      </c>
      <c r="D436" t="s">
        <v>670</v>
      </c>
    </row>
    <row r="437" spans="2:4">
      <c r="B437" t="s">
        <v>674</v>
      </c>
      <c r="C437" t="s">
        <v>669</v>
      </c>
      <c r="D437" t="s">
        <v>670</v>
      </c>
    </row>
    <row r="438" spans="2:4">
      <c r="B438" t="s">
        <v>675</v>
      </c>
      <c r="C438" t="s">
        <v>669</v>
      </c>
      <c r="D438" t="s">
        <v>670</v>
      </c>
    </row>
    <row r="439" spans="2:4">
      <c r="B439" t="s">
        <v>676</v>
      </c>
      <c r="C439" t="s">
        <v>677</v>
      </c>
      <c r="D439" t="s">
        <v>678</v>
      </c>
    </row>
    <row r="440" spans="2:4">
      <c r="B440" t="s">
        <v>679</v>
      </c>
      <c r="C440" t="s">
        <v>680</v>
      </c>
      <c r="D440" t="s">
        <v>681</v>
      </c>
    </row>
    <row r="441" spans="2:4">
      <c r="B441" t="s">
        <v>682</v>
      </c>
      <c r="C441" t="s">
        <v>680</v>
      </c>
      <c r="D441" t="s">
        <v>681</v>
      </c>
    </row>
    <row r="442" spans="2:4">
      <c r="B442" t="s">
        <v>683</v>
      </c>
      <c r="C442" t="s">
        <v>684</v>
      </c>
      <c r="D442" t="s">
        <v>685</v>
      </c>
    </row>
    <row r="443" spans="2:4">
      <c r="B443" t="s">
        <v>686</v>
      </c>
      <c r="C443" t="s">
        <v>687</v>
      </c>
      <c r="D443" t="s">
        <v>688</v>
      </c>
    </row>
    <row r="444" spans="2:4">
      <c r="B444" t="s">
        <v>689</v>
      </c>
      <c r="C444" t="s">
        <v>690</v>
      </c>
      <c r="D444" t="s">
        <v>691</v>
      </c>
    </row>
    <row r="445" spans="2:4">
      <c r="B445" t="s">
        <v>692</v>
      </c>
      <c r="C445" t="s">
        <v>690</v>
      </c>
      <c r="D445" t="s">
        <v>691</v>
      </c>
    </row>
    <row r="446" spans="2:4">
      <c r="B446" t="s">
        <v>693</v>
      </c>
      <c r="C446" t="s">
        <v>690</v>
      </c>
      <c r="D446" t="s">
        <v>691</v>
      </c>
    </row>
    <row r="447" spans="2:4">
      <c r="B447" t="s">
        <v>694</v>
      </c>
      <c r="C447" t="s">
        <v>690</v>
      </c>
      <c r="D447" t="s">
        <v>691</v>
      </c>
    </row>
    <row r="448" spans="2:4">
      <c r="B448" t="s">
        <v>695</v>
      </c>
      <c r="C448" t="s">
        <v>696</v>
      </c>
      <c r="D448" t="s">
        <v>697</v>
      </c>
    </row>
    <row r="449" spans="2:4">
      <c r="B449" t="s">
        <v>698</v>
      </c>
      <c r="C449" t="s">
        <v>696</v>
      </c>
      <c r="D449" t="s">
        <v>697</v>
      </c>
    </row>
    <row r="450" spans="2:4">
      <c r="B450" t="s">
        <v>699</v>
      </c>
      <c r="C450" t="s">
        <v>696</v>
      </c>
      <c r="D450" t="s">
        <v>697</v>
      </c>
    </row>
    <row r="451" spans="2:4">
      <c r="B451" t="s">
        <v>700</v>
      </c>
      <c r="C451" t="s">
        <v>696</v>
      </c>
      <c r="D451" t="s">
        <v>697</v>
      </c>
    </row>
    <row r="452" spans="2:4">
      <c r="B452" t="s">
        <v>701</v>
      </c>
      <c r="C452" t="s">
        <v>696</v>
      </c>
      <c r="D452" t="s">
        <v>697</v>
      </c>
    </row>
    <row r="453" spans="2:4">
      <c r="B453" t="s">
        <v>702</v>
      </c>
      <c r="C453" t="s">
        <v>696</v>
      </c>
      <c r="D453" t="s">
        <v>697</v>
      </c>
    </row>
    <row r="454" spans="2:4">
      <c r="B454" t="s">
        <v>703</v>
      </c>
      <c r="C454" t="s">
        <v>696</v>
      </c>
      <c r="D454" t="s">
        <v>697</v>
      </c>
    </row>
    <row r="455" spans="2:4">
      <c r="B455" t="s">
        <v>704</v>
      </c>
      <c r="C455" t="s">
        <v>696</v>
      </c>
      <c r="D455" t="s">
        <v>697</v>
      </c>
    </row>
    <row r="456" spans="2:4">
      <c r="B456" t="s">
        <v>705</v>
      </c>
      <c r="C456" t="s">
        <v>706</v>
      </c>
      <c r="D456" t="s">
        <v>237</v>
      </c>
    </row>
    <row r="457" spans="2:4">
      <c r="B457" t="s">
        <v>707</v>
      </c>
      <c r="C457" t="s">
        <v>708</v>
      </c>
      <c r="D457" t="s">
        <v>383</v>
      </c>
    </row>
    <row r="458" spans="2:4">
      <c r="B458" t="s">
        <v>709</v>
      </c>
      <c r="C458" t="s">
        <v>710</v>
      </c>
      <c r="D458" t="s">
        <v>711</v>
      </c>
    </row>
    <row r="459" spans="2:4">
      <c r="B459" t="s">
        <v>712</v>
      </c>
      <c r="C459" t="s">
        <v>710</v>
      </c>
      <c r="D459" t="s">
        <v>711</v>
      </c>
    </row>
    <row r="460" spans="2:4">
      <c r="B460" t="s">
        <v>713</v>
      </c>
      <c r="C460" t="s">
        <v>714</v>
      </c>
      <c r="D460" t="s">
        <v>715</v>
      </c>
    </row>
    <row r="461" spans="2:4">
      <c r="B461" t="s">
        <v>716</v>
      </c>
      <c r="C461" t="s">
        <v>714</v>
      </c>
      <c r="D461" t="s">
        <v>715</v>
      </c>
    </row>
    <row r="462" spans="2:4">
      <c r="B462" t="s">
        <v>717</v>
      </c>
      <c r="C462" t="s">
        <v>714</v>
      </c>
      <c r="D462" t="s">
        <v>715</v>
      </c>
    </row>
    <row r="463" spans="2:4">
      <c r="B463" t="s">
        <v>718</v>
      </c>
      <c r="C463" t="s">
        <v>714</v>
      </c>
      <c r="D463" t="s">
        <v>715</v>
      </c>
    </row>
    <row r="464" spans="2:4">
      <c r="B464" t="s">
        <v>719</v>
      </c>
      <c r="C464" t="s">
        <v>714</v>
      </c>
      <c r="D464" t="s">
        <v>715</v>
      </c>
    </row>
    <row r="465" spans="2:4">
      <c r="B465" t="s">
        <v>720</v>
      </c>
      <c r="C465" t="s">
        <v>714</v>
      </c>
      <c r="D465" t="s">
        <v>715</v>
      </c>
    </row>
    <row r="466" spans="2:4">
      <c r="B466" t="s">
        <v>721</v>
      </c>
      <c r="C466" t="s">
        <v>714</v>
      </c>
      <c r="D466" t="s">
        <v>715</v>
      </c>
    </row>
    <row r="467" spans="2:4">
      <c r="B467" t="s">
        <v>722</v>
      </c>
      <c r="C467" t="s">
        <v>714</v>
      </c>
      <c r="D467" t="s">
        <v>715</v>
      </c>
    </row>
    <row r="468" spans="2:4">
      <c r="B468" t="s">
        <v>723</v>
      </c>
      <c r="C468" t="s">
        <v>724</v>
      </c>
      <c r="D468" t="s">
        <v>725</v>
      </c>
    </row>
    <row r="469" spans="2:4">
      <c r="B469" t="s">
        <v>726</v>
      </c>
      <c r="C469" t="s">
        <v>724</v>
      </c>
      <c r="D469" t="s">
        <v>725</v>
      </c>
    </row>
    <row r="470" spans="2:4">
      <c r="B470" t="s">
        <v>727</v>
      </c>
      <c r="C470" t="s">
        <v>728</v>
      </c>
      <c r="D470" t="s">
        <v>729</v>
      </c>
    </row>
    <row r="471" spans="2:4">
      <c r="B471" t="s">
        <v>730</v>
      </c>
      <c r="C471" t="s">
        <v>728</v>
      </c>
      <c r="D471" t="s">
        <v>729</v>
      </c>
    </row>
    <row r="472" spans="2:4">
      <c r="B472" t="s">
        <v>731</v>
      </c>
      <c r="C472" t="s">
        <v>728</v>
      </c>
      <c r="D472" t="s">
        <v>729</v>
      </c>
    </row>
    <row r="473" spans="2:4">
      <c r="B473" t="s">
        <v>732</v>
      </c>
      <c r="C473" t="s">
        <v>728</v>
      </c>
      <c r="D473" t="s">
        <v>729</v>
      </c>
    </row>
    <row r="474" spans="2:4">
      <c r="B474" t="s">
        <v>733</v>
      </c>
      <c r="C474" t="s">
        <v>734</v>
      </c>
      <c r="D474" t="s">
        <v>735</v>
      </c>
    </row>
    <row r="475" spans="2:4">
      <c r="B475" t="s">
        <v>736</v>
      </c>
      <c r="C475" t="s">
        <v>737</v>
      </c>
      <c r="D475" t="s">
        <v>738</v>
      </c>
    </row>
    <row r="476" spans="2:4">
      <c r="B476" t="s">
        <v>739</v>
      </c>
      <c r="C476" t="s">
        <v>740</v>
      </c>
      <c r="D476" t="s">
        <v>741</v>
      </c>
    </row>
    <row r="477" spans="2:4">
      <c r="B477" t="s">
        <v>742</v>
      </c>
      <c r="C477" t="s">
        <v>743</v>
      </c>
      <c r="D477" t="s">
        <v>744</v>
      </c>
    </row>
    <row r="478" spans="2:4">
      <c r="B478" t="s">
        <v>745</v>
      </c>
      <c r="C478" t="s">
        <v>743</v>
      </c>
      <c r="D478" t="s">
        <v>744</v>
      </c>
    </row>
    <row r="479" spans="2:4">
      <c r="B479" t="s">
        <v>746</v>
      </c>
      <c r="C479" t="s">
        <v>743</v>
      </c>
      <c r="D479" t="s">
        <v>744</v>
      </c>
    </row>
    <row r="480" spans="2:4">
      <c r="B480" t="s">
        <v>747</v>
      </c>
      <c r="C480" s="1" t="s">
        <v>743</v>
      </c>
      <c r="D480" s="1" t="s">
        <v>744</v>
      </c>
    </row>
    <row r="481" spans="2:4">
      <c r="B481" t="s">
        <v>748</v>
      </c>
      <c r="C481" t="s">
        <v>749</v>
      </c>
      <c r="D481" t="s">
        <v>750</v>
      </c>
    </row>
    <row r="482" spans="2:4">
      <c r="B482" t="s">
        <v>751</v>
      </c>
      <c r="C482" t="s">
        <v>752</v>
      </c>
      <c r="D482" t="s">
        <v>753</v>
      </c>
    </row>
    <row r="483" spans="2:4">
      <c r="B483" t="s">
        <v>754</v>
      </c>
      <c r="C483" t="s">
        <v>752</v>
      </c>
      <c r="D483" t="s">
        <v>753</v>
      </c>
    </row>
    <row r="484" spans="2:4">
      <c r="B484" t="s">
        <v>755</v>
      </c>
      <c r="C484" t="s">
        <v>752</v>
      </c>
      <c r="D484" t="s">
        <v>753</v>
      </c>
    </row>
    <row r="485" spans="2:4">
      <c r="B485" t="s">
        <v>756</v>
      </c>
      <c r="C485" t="s">
        <v>752</v>
      </c>
      <c r="D485" t="s">
        <v>753</v>
      </c>
    </row>
    <row r="486" spans="2:4">
      <c r="B486" t="s">
        <v>757</v>
      </c>
      <c r="C486" t="s">
        <v>758</v>
      </c>
      <c r="D486" t="s">
        <v>759</v>
      </c>
    </row>
    <row r="487" spans="2:4">
      <c r="B487" t="s">
        <v>760</v>
      </c>
      <c r="C487" t="s">
        <v>761</v>
      </c>
      <c r="D487" t="s">
        <v>762</v>
      </c>
    </row>
    <row r="488" spans="2:4">
      <c r="B488" t="s">
        <v>763</v>
      </c>
      <c r="C488" t="s">
        <v>764</v>
      </c>
      <c r="D488" t="s">
        <v>765</v>
      </c>
    </row>
    <row r="489" spans="2:4">
      <c r="B489" t="s">
        <v>766</v>
      </c>
      <c r="C489" t="s">
        <v>767</v>
      </c>
      <c r="D489" t="s">
        <v>768</v>
      </c>
    </row>
    <row r="490" spans="2:4">
      <c r="B490" t="s">
        <v>769</v>
      </c>
      <c r="C490" t="s">
        <v>767</v>
      </c>
      <c r="D490" t="s">
        <v>768</v>
      </c>
    </row>
    <row r="491" spans="2:4">
      <c r="B491" t="s">
        <v>770</v>
      </c>
      <c r="C491" t="s">
        <v>771</v>
      </c>
      <c r="D491" t="s">
        <v>772</v>
      </c>
    </row>
    <row r="492" spans="2:4">
      <c r="B492" t="s">
        <v>773</v>
      </c>
      <c r="C492" t="s">
        <v>774</v>
      </c>
      <c r="D492" t="s">
        <v>775</v>
      </c>
    </row>
    <row r="493" spans="2:4">
      <c r="B493" t="s">
        <v>776</v>
      </c>
      <c r="C493" t="s">
        <v>777</v>
      </c>
      <c r="D493" t="s">
        <v>778</v>
      </c>
    </row>
    <row r="494" spans="2:4">
      <c r="B494" t="s">
        <v>779</v>
      </c>
      <c r="C494" t="s">
        <v>777</v>
      </c>
      <c r="D494" t="s">
        <v>778</v>
      </c>
    </row>
    <row r="495" spans="2:4">
      <c r="B495" t="s">
        <v>780</v>
      </c>
      <c r="C495" t="s">
        <v>777</v>
      </c>
      <c r="D495" t="s">
        <v>778</v>
      </c>
    </row>
    <row r="496" spans="2:4">
      <c r="B496" t="s">
        <v>781</v>
      </c>
      <c r="C496" t="s">
        <v>777</v>
      </c>
      <c r="D496" t="s">
        <v>778</v>
      </c>
    </row>
    <row r="497" spans="2:4">
      <c r="B497" t="s">
        <v>782</v>
      </c>
      <c r="C497" t="s">
        <v>777</v>
      </c>
      <c r="D497" t="s">
        <v>778</v>
      </c>
    </row>
    <row r="498" spans="2:4">
      <c r="B498" t="s">
        <v>783</v>
      </c>
      <c r="C498" t="s">
        <v>777</v>
      </c>
      <c r="D498" t="s">
        <v>778</v>
      </c>
    </row>
    <row r="499" spans="2:4">
      <c r="B499" t="s">
        <v>784</v>
      </c>
      <c r="C499" t="s">
        <v>785</v>
      </c>
      <c r="D499" t="s">
        <v>778</v>
      </c>
    </row>
    <row r="500" spans="2:4">
      <c r="B500" t="s">
        <v>786</v>
      </c>
      <c r="C500" t="s">
        <v>785</v>
      </c>
      <c r="D500" t="s">
        <v>778</v>
      </c>
    </row>
    <row r="501" spans="2:4">
      <c r="B501" t="s">
        <v>787</v>
      </c>
      <c r="C501" t="s">
        <v>788</v>
      </c>
      <c r="D501" t="s">
        <v>778</v>
      </c>
    </row>
    <row r="502" spans="2:4">
      <c r="B502" t="s">
        <v>789</v>
      </c>
      <c r="C502" t="s">
        <v>790</v>
      </c>
      <c r="D502" t="s">
        <v>791</v>
      </c>
    </row>
    <row r="503" spans="2:4">
      <c r="B503" t="s">
        <v>792</v>
      </c>
      <c r="C503" t="s">
        <v>790</v>
      </c>
      <c r="D503" t="s">
        <v>791</v>
      </c>
    </row>
    <row r="504" spans="2:4">
      <c r="B504" t="s">
        <v>793</v>
      </c>
      <c r="C504" t="s">
        <v>790</v>
      </c>
      <c r="D504" t="s">
        <v>791</v>
      </c>
    </row>
    <row r="505" spans="2:4">
      <c r="B505" t="s">
        <v>794</v>
      </c>
      <c r="C505" t="s">
        <v>790</v>
      </c>
      <c r="D505" t="s">
        <v>791</v>
      </c>
    </row>
    <row r="506" spans="2:4">
      <c r="B506" t="s">
        <v>795</v>
      </c>
      <c r="C506" t="s">
        <v>790</v>
      </c>
      <c r="D506" t="s">
        <v>791</v>
      </c>
    </row>
    <row r="507" spans="2:4">
      <c r="B507" t="s">
        <v>796</v>
      </c>
      <c r="C507" t="s">
        <v>797</v>
      </c>
      <c r="D507" t="s">
        <v>798</v>
      </c>
    </row>
    <row r="508" spans="2:4">
      <c r="B508" t="s">
        <v>799</v>
      </c>
      <c r="C508" t="s">
        <v>800</v>
      </c>
      <c r="D508" t="s">
        <v>798</v>
      </c>
    </row>
    <row r="509" spans="2:4">
      <c r="B509" t="s">
        <v>801</v>
      </c>
      <c r="C509" t="s">
        <v>802</v>
      </c>
      <c r="D509" t="s">
        <v>803</v>
      </c>
    </row>
    <row r="510" spans="2:4">
      <c r="B510" t="s">
        <v>804</v>
      </c>
      <c r="C510" t="s">
        <v>802</v>
      </c>
      <c r="D510" t="s">
        <v>803</v>
      </c>
    </row>
    <row r="511" spans="2:4">
      <c r="B511" t="s">
        <v>805</v>
      </c>
      <c r="C511" t="s">
        <v>806</v>
      </c>
      <c r="D511" t="s">
        <v>807</v>
      </c>
    </row>
    <row r="512" spans="2:4">
      <c r="B512" t="s">
        <v>808</v>
      </c>
      <c r="C512" t="s">
        <v>806</v>
      </c>
      <c r="D512" t="s">
        <v>807</v>
      </c>
    </row>
    <row r="513" spans="2:4">
      <c r="B513" t="s">
        <v>809</v>
      </c>
      <c r="C513" t="s">
        <v>806</v>
      </c>
      <c r="D513" t="s">
        <v>807</v>
      </c>
    </row>
    <row r="514" spans="2:4">
      <c r="B514" t="s">
        <v>810</v>
      </c>
      <c r="C514" t="s">
        <v>806</v>
      </c>
      <c r="D514" t="s">
        <v>807</v>
      </c>
    </row>
    <row r="515" spans="2:4">
      <c r="B515" t="s">
        <v>811</v>
      </c>
      <c r="C515" t="s">
        <v>806</v>
      </c>
      <c r="D515" t="s">
        <v>807</v>
      </c>
    </row>
    <row r="516" spans="2:4">
      <c r="B516" t="s">
        <v>812</v>
      </c>
      <c r="C516" t="s">
        <v>806</v>
      </c>
      <c r="D516" t="s">
        <v>807</v>
      </c>
    </row>
    <row r="517" spans="2:4">
      <c r="B517" t="s">
        <v>813</v>
      </c>
      <c r="C517" t="s">
        <v>806</v>
      </c>
      <c r="D517" t="s">
        <v>807</v>
      </c>
    </row>
    <row r="518" spans="2:4">
      <c r="B518" t="s">
        <v>814</v>
      </c>
      <c r="C518" s="1" t="s">
        <v>806</v>
      </c>
      <c r="D518" s="1" t="s">
        <v>807</v>
      </c>
    </row>
    <row r="519" spans="2:4">
      <c r="B519" t="s">
        <v>815</v>
      </c>
      <c r="C519" t="s">
        <v>816</v>
      </c>
      <c r="D519" t="s">
        <v>744</v>
      </c>
    </row>
    <row r="520" spans="2:4">
      <c r="B520" t="s">
        <v>817</v>
      </c>
      <c r="C520" t="s">
        <v>818</v>
      </c>
      <c r="D520" t="s">
        <v>819</v>
      </c>
    </row>
    <row r="521" spans="2:4">
      <c r="B521" t="s">
        <v>820</v>
      </c>
      <c r="C521" t="s">
        <v>821</v>
      </c>
      <c r="D521" t="s">
        <v>822</v>
      </c>
    </row>
    <row r="522" spans="2:4">
      <c r="B522" t="s">
        <v>823</v>
      </c>
      <c r="C522" t="s">
        <v>824</v>
      </c>
      <c r="D522" t="s">
        <v>819</v>
      </c>
    </row>
    <row r="523" spans="2:4">
      <c r="B523" t="s">
        <v>825</v>
      </c>
      <c r="C523" t="s">
        <v>826</v>
      </c>
      <c r="D523" t="s">
        <v>827</v>
      </c>
    </row>
    <row r="524" spans="2:4">
      <c r="B524" t="s">
        <v>828</v>
      </c>
      <c r="C524" t="s">
        <v>829</v>
      </c>
      <c r="D524" t="s">
        <v>822</v>
      </c>
    </row>
    <row r="525" spans="2:4">
      <c r="B525" t="s">
        <v>830</v>
      </c>
      <c r="C525" t="s">
        <v>831</v>
      </c>
      <c r="D525" t="s">
        <v>832</v>
      </c>
    </row>
    <row r="526" spans="2:4">
      <c r="B526" t="s">
        <v>833</v>
      </c>
      <c r="C526" t="s">
        <v>831</v>
      </c>
      <c r="D526" t="s">
        <v>832</v>
      </c>
    </row>
    <row r="527" spans="2:4">
      <c r="B527" t="s">
        <v>834</v>
      </c>
      <c r="C527" t="s">
        <v>835</v>
      </c>
      <c r="D527" t="s">
        <v>762</v>
      </c>
    </row>
    <row r="528" spans="2:4">
      <c r="B528" t="s">
        <v>836</v>
      </c>
      <c r="C528" t="s">
        <v>837</v>
      </c>
      <c r="D528" t="s">
        <v>838</v>
      </c>
    </row>
    <row r="529" spans="2:4">
      <c r="B529" t="s">
        <v>839</v>
      </c>
      <c r="C529" t="s">
        <v>837</v>
      </c>
      <c r="D529" t="s">
        <v>838</v>
      </c>
    </row>
    <row r="530" spans="2:4">
      <c r="B530" t="s">
        <v>840</v>
      </c>
      <c r="C530" t="s">
        <v>841</v>
      </c>
      <c r="D530" t="s">
        <v>842</v>
      </c>
    </row>
    <row r="531" spans="2:4">
      <c r="B531" t="s">
        <v>843</v>
      </c>
      <c r="C531" t="s">
        <v>841</v>
      </c>
      <c r="D531" t="s">
        <v>842</v>
      </c>
    </row>
    <row r="532" spans="2:4">
      <c r="B532" t="s">
        <v>844</v>
      </c>
      <c r="C532" t="s">
        <v>841</v>
      </c>
      <c r="D532" t="s">
        <v>842</v>
      </c>
    </row>
    <row r="533" spans="2:4">
      <c r="B533" t="s">
        <v>845</v>
      </c>
      <c r="C533" t="s">
        <v>841</v>
      </c>
      <c r="D533" t="s">
        <v>842</v>
      </c>
    </row>
    <row r="534" spans="2:4">
      <c r="B534" t="s">
        <v>846</v>
      </c>
      <c r="C534" t="s">
        <v>841</v>
      </c>
      <c r="D534" t="s">
        <v>842</v>
      </c>
    </row>
    <row r="535" spans="2:4">
      <c r="B535" t="s">
        <v>847</v>
      </c>
      <c r="C535" t="s">
        <v>848</v>
      </c>
      <c r="D535" t="s">
        <v>145</v>
      </c>
    </row>
    <row r="536" spans="2:4">
      <c r="B536" t="s">
        <v>849</v>
      </c>
      <c r="C536" t="s">
        <v>850</v>
      </c>
      <c r="D536" t="s">
        <v>851</v>
      </c>
    </row>
    <row r="537" spans="2:4">
      <c r="B537" t="s">
        <v>852</v>
      </c>
      <c r="C537" t="s">
        <v>850</v>
      </c>
      <c r="D537" t="s">
        <v>851</v>
      </c>
    </row>
    <row r="538" spans="2:4">
      <c r="B538" t="s">
        <v>853</v>
      </c>
      <c r="C538" t="s">
        <v>850</v>
      </c>
      <c r="D538" t="s">
        <v>851</v>
      </c>
    </row>
    <row r="539" spans="2:4">
      <c r="B539" t="s">
        <v>854</v>
      </c>
      <c r="C539" t="s">
        <v>850</v>
      </c>
      <c r="D539" t="s">
        <v>851</v>
      </c>
    </row>
    <row r="540" spans="2:4">
      <c r="B540" t="s">
        <v>855</v>
      </c>
      <c r="C540" t="s">
        <v>850</v>
      </c>
      <c r="D540" t="s">
        <v>851</v>
      </c>
    </row>
    <row r="541" spans="2:4">
      <c r="B541" t="s">
        <v>856</v>
      </c>
      <c r="C541" t="s">
        <v>857</v>
      </c>
      <c r="D541" t="s">
        <v>37</v>
      </c>
    </row>
    <row r="542" spans="2:4">
      <c r="B542" t="s">
        <v>858</v>
      </c>
      <c r="C542" t="s">
        <v>859</v>
      </c>
      <c r="D542" t="s">
        <v>860</v>
      </c>
    </row>
    <row r="543" spans="2:4">
      <c r="B543" t="s">
        <v>861</v>
      </c>
      <c r="C543" t="s">
        <v>859</v>
      </c>
      <c r="D543" t="s">
        <v>860</v>
      </c>
    </row>
    <row r="544" spans="2:4">
      <c r="B544" t="s">
        <v>862</v>
      </c>
      <c r="C544" t="s">
        <v>859</v>
      </c>
      <c r="D544" t="s">
        <v>860</v>
      </c>
    </row>
    <row r="545" spans="2:4">
      <c r="B545" t="s">
        <v>863</v>
      </c>
      <c r="C545" t="s">
        <v>864</v>
      </c>
      <c r="D545" t="s">
        <v>865</v>
      </c>
    </row>
    <row r="546" spans="2:4">
      <c r="B546" t="s">
        <v>866</v>
      </c>
      <c r="C546" t="s">
        <v>864</v>
      </c>
      <c r="D546" t="s">
        <v>865</v>
      </c>
    </row>
    <row r="547" spans="2:4">
      <c r="B547" t="s">
        <v>867</v>
      </c>
      <c r="C547" t="s">
        <v>864</v>
      </c>
      <c r="D547" t="s">
        <v>865</v>
      </c>
    </row>
    <row r="548" spans="2:4">
      <c r="B548" t="s">
        <v>868</v>
      </c>
      <c r="C548" t="s">
        <v>864</v>
      </c>
      <c r="D548" t="s">
        <v>865</v>
      </c>
    </row>
    <row r="549" spans="2:4">
      <c r="B549" t="s">
        <v>869</v>
      </c>
      <c r="C549" t="s">
        <v>864</v>
      </c>
      <c r="D549" t="s">
        <v>865</v>
      </c>
    </row>
    <row r="550" spans="2:4">
      <c r="B550" t="s">
        <v>870</v>
      </c>
      <c r="C550" t="s">
        <v>864</v>
      </c>
      <c r="D550" t="s">
        <v>865</v>
      </c>
    </row>
    <row r="551" spans="2:4">
      <c r="B551" t="s">
        <v>871</v>
      </c>
      <c r="C551" t="s">
        <v>864</v>
      </c>
      <c r="D551" t="s">
        <v>865</v>
      </c>
    </row>
    <row r="552" spans="2:4">
      <c r="B552" t="s">
        <v>872</v>
      </c>
      <c r="C552" t="s">
        <v>873</v>
      </c>
      <c r="D552" t="s">
        <v>874</v>
      </c>
    </row>
    <row r="553" spans="2:4">
      <c r="B553" t="s">
        <v>875</v>
      </c>
      <c r="C553" t="s">
        <v>873</v>
      </c>
      <c r="D553" t="s">
        <v>874</v>
      </c>
    </row>
    <row r="554" spans="2:4">
      <c r="B554" t="s">
        <v>876</v>
      </c>
      <c r="C554" t="s">
        <v>877</v>
      </c>
      <c r="D554" t="s">
        <v>878</v>
      </c>
    </row>
    <row r="555" spans="2:4">
      <c r="B555" t="s">
        <v>879</v>
      </c>
      <c r="C555" t="s">
        <v>877</v>
      </c>
      <c r="D555" t="s">
        <v>878</v>
      </c>
    </row>
    <row r="556" spans="2:4">
      <c r="B556" t="s">
        <v>880</v>
      </c>
      <c r="C556" t="s">
        <v>877</v>
      </c>
      <c r="D556" t="s">
        <v>878</v>
      </c>
    </row>
    <row r="557" spans="2:4">
      <c r="B557" t="s">
        <v>881</v>
      </c>
      <c r="C557" t="s">
        <v>877</v>
      </c>
      <c r="D557" t="s">
        <v>878</v>
      </c>
    </row>
    <row r="558" spans="2:4">
      <c r="B558" t="s">
        <v>882</v>
      </c>
      <c r="C558" t="s">
        <v>883</v>
      </c>
      <c r="D558" t="s">
        <v>884</v>
      </c>
    </row>
    <row r="559" spans="2:4">
      <c r="B559" t="s">
        <v>885</v>
      </c>
      <c r="C559" t="s">
        <v>883</v>
      </c>
      <c r="D559" t="s">
        <v>884</v>
      </c>
    </row>
    <row r="560" spans="2:4">
      <c r="B560" t="s">
        <v>886</v>
      </c>
      <c r="C560" t="s">
        <v>883</v>
      </c>
      <c r="D560" t="s">
        <v>884</v>
      </c>
    </row>
    <row r="561" spans="2:4">
      <c r="B561" t="s">
        <v>887</v>
      </c>
      <c r="C561" t="s">
        <v>883</v>
      </c>
      <c r="D561" t="s">
        <v>884</v>
      </c>
    </row>
    <row r="562" spans="2:4">
      <c r="B562" t="s">
        <v>888</v>
      </c>
      <c r="C562" t="s">
        <v>883</v>
      </c>
      <c r="D562" t="s">
        <v>884</v>
      </c>
    </row>
    <row r="563" spans="2:4">
      <c r="B563" t="s">
        <v>889</v>
      </c>
      <c r="C563" t="s">
        <v>883</v>
      </c>
      <c r="D563" t="s">
        <v>884</v>
      </c>
    </row>
    <row r="564" spans="2:4">
      <c r="B564" t="s">
        <v>890</v>
      </c>
      <c r="C564" t="s">
        <v>883</v>
      </c>
      <c r="D564" t="s">
        <v>884</v>
      </c>
    </row>
    <row r="565" spans="2:4">
      <c r="B565" t="s">
        <v>891</v>
      </c>
      <c r="C565" t="s">
        <v>892</v>
      </c>
      <c r="D565" t="s">
        <v>893</v>
      </c>
    </row>
    <row r="566" spans="2:4">
      <c r="B566" t="s">
        <v>894</v>
      </c>
      <c r="C566" t="s">
        <v>892</v>
      </c>
      <c r="D566" t="s">
        <v>893</v>
      </c>
    </row>
    <row r="567" spans="2:4">
      <c r="B567" t="s">
        <v>895</v>
      </c>
      <c r="C567" t="s">
        <v>896</v>
      </c>
      <c r="D567" t="s">
        <v>897</v>
      </c>
    </row>
    <row r="568" spans="2:4">
      <c r="B568" t="s">
        <v>898</v>
      </c>
      <c r="C568" t="s">
        <v>896</v>
      </c>
      <c r="D568" t="s">
        <v>897</v>
      </c>
    </row>
    <row r="569" spans="2:4">
      <c r="B569" t="s">
        <v>899</v>
      </c>
      <c r="C569" t="s">
        <v>896</v>
      </c>
      <c r="D569" t="s">
        <v>897</v>
      </c>
    </row>
    <row r="570" spans="2:4">
      <c r="B570" t="s">
        <v>900</v>
      </c>
      <c r="C570" t="s">
        <v>896</v>
      </c>
      <c r="D570" t="s">
        <v>897</v>
      </c>
    </row>
    <row r="571" spans="2:4">
      <c r="B571" t="s">
        <v>901</v>
      </c>
      <c r="C571" t="s">
        <v>902</v>
      </c>
      <c r="D571" t="s">
        <v>903</v>
      </c>
    </row>
    <row r="572" spans="2:4">
      <c r="B572" t="s">
        <v>904</v>
      </c>
      <c r="C572" t="s">
        <v>905</v>
      </c>
      <c r="D572" t="s">
        <v>903</v>
      </c>
    </row>
    <row r="573" spans="2:4">
      <c r="B573" t="s">
        <v>906</v>
      </c>
      <c r="C573" t="s">
        <v>905</v>
      </c>
      <c r="D573" t="s">
        <v>903</v>
      </c>
    </row>
    <row r="574" spans="2:4">
      <c r="B574" t="s">
        <v>907</v>
      </c>
      <c r="C574" s="2" t="s">
        <v>908</v>
      </c>
      <c r="D574" s="3" t="s">
        <v>909</v>
      </c>
    </row>
    <row r="575" spans="2:4">
      <c r="B575" t="s">
        <v>910</v>
      </c>
      <c r="C575" t="s">
        <v>911</v>
      </c>
      <c r="D575" t="s">
        <v>912</v>
      </c>
    </row>
    <row r="576" spans="2:4">
      <c r="B576" t="s">
        <v>913</v>
      </c>
      <c r="C576" t="s">
        <v>911</v>
      </c>
      <c r="D576" t="s">
        <v>912</v>
      </c>
    </row>
    <row r="577" spans="2:4">
      <c r="B577" t="s">
        <v>914</v>
      </c>
      <c r="C577" t="s">
        <v>911</v>
      </c>
      <c r="D577" t="s">
        <v>912</v>
      </c>
    </row>
    <row r="578" spans="2:4">
      <c r="B578" t="s">
        <v>915</v>
      </c>
      <c r="C578" t="s">
        <v>911</v>
      </c>
      <c r="D578" t="s">
        <v>912</v>
      </c>
    </row>
    <row r="579" spans="2:4">
      <c r="B579" t="s">
        <v>916</v>
      </c>
      <c r="C579" t="s">
        <v>917</v>
      </c>
      <c r="D579" t="s">
        <v>918</v>
      </c>
    </row>
    <row r="580" spans="2:4">
      <c r="B580" t="s">
        <v>919</v>
      </c>
      <c r="C580" t="s">
        <v>917</v>
      </c>
      <c r="D580" t="s">
        <v>918</v>
      </c>
    </row>
    <row r="581" spans="2:4">
      <c r="B581" t="s">
        <v>920</v>
      </c>
      <c r="C581" t="s">
        <v>917</v>
      </c>
      <c r="D581" t="s">
        <v>918</v>
      </c>
    </row>
    <row r="582" spans="2:4">
      <c r="B582" t="s">
        <v>921</v>
      </c>
      <c r="C582" t="s">
        <v>917</v>
      </c>
      <c r="D582" t="s">
        <v>918</v>
      </c>
    </row>
    <row r="583" spans="2:4">
      <c r="B583" t="s">
        <v>922</v>
      </c>
      <c r="C583" t="s">
        <v>917</v>
      </c>
      <c r="D583" t="s">
        <v>918</v>
      </c>
    </row>
    <row r="584" spans="2:4">
      <c r="B584" t="s">
        <v>923</v>
      </c>
      <c r="C584" t="s">
        <v>917</v>
      </c>
      <c r="D584" t="s">
        <v>918</v>
      </c>
    </row>
    <row r="585" spans="2:4">
      <c r="B585" t="s">
        <v>924</v>
      </c>
      <c r="C585" t="s">
        <v>917</v>
      </c>
      <c r="D585" t="s">
        <v>918</v>
      </c>
    </row>
    <row r="586" spans="2:4">
      <c r="B586" t="s">
        <v>925</v>
      </c>
      <c r="C586" t="s">
        <v>917</v>
      </c>
      <c r="D586" t="s">
        <v>918</v>
      </c>
    </row>
    <row r="587" spans="2:4">
      <c r="B587" t="s">
        <v>926</v>
      </c>
      <c r="C587" t="s">
        <v>917</v>
      </c>
      <c r="D587" t="s">
        <v>918</v>
      </c>
    </row>
    <row r="588" spans="2:4">
      <c r="B588" t="s">
        <v>927</v>
      </c>
      <c r="C588" t="s">
        <v>917</v>
      </c>
      <c r="D588" t="s">
        <v>918</v>
      </c>
    </row>
    <row r="589" spans="2:4">
      <c r="B589" t="s">
        <v>928</v>
      </c>
      <c r="C589" t="s">
        <v>917</v>
      </c>
      <c r="D589" t="s">
        <v>918</v>
      </c>
    </row>
    <row r="590" spans="2:4">
      <c r="B590" t="s">
        <v>929</v>
      </c>
      <c r="C590" t="s">
        <v>917</v>
      </c>
      <c r="D590" t="s">
        <v>918</v>
      </c>
    </row>
    <row r="591" spans="2:4">
      <c r="B591" t="s">
        <v>930</v>
      </c>
      <c r="C591" t="s">
        <v>917</v>
      </c>
      <c r="D591" t="s">
        <v>918</v>
      </c>
    </row>
    <row r="592" spans="2:4">
      <c r="B592" t="s">
        <v>931</v>
      </c>
      <c r="C592" t="s">
        <v>917</v>
      </c>
      <c r="D592" t="s">
        <v>918</v>
      </c>
    </row>
    <row r="593" spans="2:4">
      <c r="B593" t="s">
        <v>932</v>
      </c>
      <c r="C593" t="s">
        <v>917</v>
      </c>
      <c r="D593" t="s">
        <v>918</v>
      </c>
    </row>
    <row r="594" spans="2:4">
      <c r="B594" t="s">
        <v>933</v>
      </c>
      <c r="C594" t="s">
        <v>917</v>
      </c>
      <c r="D594" t="s">
        <v>918</v>
      </c>
    </row>
    <row r="595" spans="2:4">
      <c r="B595" t="s">
        <v>934</v>
      </c>
      <c r="C595" t="s">
        <v>917</v>
      </c>
      <c r="D595" t="s">
        <v>918</v>
      </c>
    </row>
    <row r="596" spans="2:4">
      <c r="B596" t="s">
        <v>935</v>
      </c>
      <c r="C596" t="s">
        <v>917</v>
      </c>
      <c r="D596" t="s">
        <v>918</v>
      </c>
    </row>
    <row r="597" spans="2:4">
      <c r="B597" t="s">
        <v>936</v>
      </c>
      <c r="C597" t="s">
        <v>917</v>
      </c>
      <c r="D597" t="s">
        <v>918</v>
      </c>
    </row>
    <row r="598" spans="2:4">
      <c r="B598" t="s">
        <v>937</v>
      </c>
      <c r="C598" t="s">
        <v>917</v>
      </c>
      <c r="D598" t="s">
        <v>918</v>
      </c>
    </row>
    <row r="599" spans="2:4">
      <c r="B599" t="s">
        <v>938</v>
      </c>
      <c r="C599" t="s">
        <v>917</v>
      </c>
      <c r="D599" t="s">
        <v>918</v>
      </c>
    </row>
    <row r="600" spans="2:4">
      <c r="B600" t="s">
        <v>939</v>
      </c>
      <c r="C600" t="s">
        <v>917</v>
      </c>
      <c r="D600" t="s">
        <v>918</v>
      </c>
    </row>
    <row r="601" spans="2:4">
      <c r="B601" t="s">
        <v>940</v>
      </c>
      <c r="C601" t="s">
        <v>917</v>
      </c>
      <c r="D601" t="s">
        <v>918</v>
      </c>
    </row>
    <row r="602" spans="2:4">
      <c r="B602" t="s">
        <v>941</v>
      </c>
      <c r="C602" t="s">
        <v>917</v>
      </c>
      <c r="D602" t="s">
        <v>918</v>
      </c>
    </row>
    <row r="603" spans="2:4">
      <c r="B603" t="s">
        <v>942</v>
      </c>
      <c r="C603" t="s">
        <v>917</v>
      </c>
      <c r="D603" t="s">
        <v>918</v>
      </c>
    </row>
    <row r="604" spans="2:4">
      <c r="B604" t="s">
        <v>943</v>
      </c>
      <c r="C604" t="s">
        <v>917</v>
      </c>
      <c r="D604" t="s">
        <v>918</v>
      </c>
    </row>
    <row r="605" spans="2:4">
      <c r="B605" t="s">
        <v>944</v>
      </c>
      <c r="C605" t="s">
        <v>917</v>
      </c>
      <c r="D605" t="s">
        <v>918</v>
      </c>
    </row>
    <row r="606" spans="2:4">
      <c r="B606" t="s">
        <v>945</v>
      </c>
      <c r="C606" t="s">
        <v>946</v>
      </c>
      <c r="D606" t="s">
        <v>947</v>
      </c>
    </row>
    <row r="607" spans="2:4">
      <c r="B607" t="s">
        <v>948</v>
      </c>
      <c r="C607" t="s">
        <v>949</v>
      </c>
      <c r="D607" t="s">
        <v>584</v>
      </c>
    </row>
    <row r="608" spans="2:4">
      <c r="B608" t="s">
        <v>950</v>
      </c>
      <c r="C608" t="s">
        <v>949</v>
      </c>
      <c r="D608" t="s">
        <v>584</v>
      </c>
    </row>
    <row r="609" spans="2:4">
      <c r="B609" t="s">
        <v>951</v>
      </c>
      <c r="C609" t="s">
        <v>952</v>
      </c>
      <c r="D609" t="s">
        <v>953</v>
      </c>
    </row>
    <row r="610" spans="2:4">
      <c r="B610" t="s">
        <v>954</v>
      </c>
      <c r="C610" t="s">
        <v>955</v>
      </c>
      <c r="D610" t="s">
        <v>956</v>
      </c>
    </row>
    <row r="611" spans="2:4">
      <c r="B611" t="s">
        <v>957</v>
      </c>
      <c r="C611" t="s">
        <v>955</v>
      </c>
      <c r="D611" t="s">
        <v>956</v>
      </c>
    </row>
    <row r="612" spans="2:4">
      <c r="B612" t="s">
        <v>958</v>
      </c>
      <c r="C612" t="s">
        <v>955</v>
      </c>
      <c r="D612" t="s">
        <v>956</v>
      </c>
    </row>
    <row r="613" spans="2:4">
      <c r="B613" t="s">
        <v>959</v>
      </c>
      <c r="C613" t="s">
        <v>960</v>
      </c>
      <c r="D613" t="s">
        <v>961</v>
      </c>
    </row>
    <row r="614" spans="2:4">
      <c r="B614" t="s">
        <v>962</v>
      </c>
      <c r="C614" t="s">
        <v>960</v>
      </c>
      <c r="D614" t="s">
        <v>961</v>
      </c>
    </row>
    <row r="615" spans="2:4">
      <c r="B615" t="s">
        <v>963</v>
      </c>
      <c r="C615" t="s">
        <v>960</v>
      </c>
      <c r="D615" t="s">
        <v>961</v>
      </c>
    </row>
    <row r="616" spans="2:4">
      <c r="B616" t="s">
        <v>964</v>
      </c>
      <c r="C616" t="s">
        <v>960</v>
      </c>
      <c r="D616" t="s">
        <v>961</v>
      </c>
    </row>
    <row r="617" spans="2:4">
      <c r="B617" t="s">
        <v>965</v>
      </c>
      <c r="C617" t="s">
        <v>966</v>
      </c>
      <c r="D617" t="s">
        <v>380</v>
      </c>
    </row>
    <row r="618" spans="2:4">
      <c r="B618" t="s">
        <v>967</v>
      </c>
      <c r="C618" t="s">
        <v>966</v>
      </c>
      <c r="D618" t="s">
        <v>380</v>
      </c>
    </row>
    <row r="619" spans="2:4">
      <c r="B619" t="s">
        <v>968</v>
      </c>
      <c r="C619" t="s">
        <v>969</v>
      </c>
      <c r="D619" t="s">
        <v>970</v>
      </c>
    </row>
    <row r="620" spans="2:4">
      <c r="B620" t="s">
        <v>971</v>
      </c>
      <c r="C620" t="s">
        <v>969</v>
      </c>
      <c r="D620" t="s">
        <v>970</v>
      </c>
    </row>
    <row r="621" spans="2:4">
      <c r="B621" t="s">
        <v>972</v>
      </c>
      <c r="C621" t="s">
        <v>969</v>
      </c>
      <c r="D621" t="s">
        <v>970</v>
      </c>
    </row>
    <row r="622" spans="2:4">
      <c r="B622" t="s">
        <v>973</v>
      </c>
      <c r="C622" t="s">
        <v>969</v>
      </c>
      <c r="D622" t="s">
        <v>970</v>
      </c>
    </row>
    <row r="623" spans="2:4">
      <c r="B623" t="s">
        <v>974</v>
      </c>
      <c r="C623" t="s">
        <v>969</v>
      </c>
      <c r="D623" t="s">
        <v>970</v>
      </c>
    </row>
    <row r="624" spans="2:4">
      <c r="B624" t="s">
        <v>975</v>
      </c>
      <c r="C624" t="s">
        <v>969</v>
      </c>
      <c r="D624" t="s">
        <v>970</v>
      </c>
    </row>
    <row r="625" spans="2:4">
      <c r="B625" t="s">
        <v>976</v>
      </c>
      <c r="C625" t="s">
        <v>969</v>
      </c>
      <c r="D625" t="s">
        <v>970</v>
      </c>
    </row>
    <row r="626" spans="2:4">
      <c r="B626" t="s">
        <v>977</v>
      </c>
      <c r="C626" t="s">
        <v>978</v>
      </c>
      <c r="D626" t="s">
        <v>979</v>
      </c>
    </row>
    <row r="627" spans="2:4">
      <c r="B627" t="s">
        <v>980</v>
      </c>
      <c r="C627" t="s">
        <v>978</v>
      </c>
      <c r="D627" t="s">
        <v>979</v>
      </c>
    </row>
    <row r="628" spans="2:4">
      <c r="B628" t="s">
        <v>981</v>
      </c>
      <c r="C628" t="s">
        <v>978</v>
      </c>
      <c r="D628" t="s">
        <v>979</v>
      </c>
    </row>
    <row r="629" spans="2:4">
      <c r="B629" t="s">
        <v>982</v>
      </c>
      <c r="C629" t="s">
        <v>978</v>
      </c>
      <c r="D629" t="s">
        <v>979</v>
      </c>
    </row>
    <row r="630" spans="2:4">
      <c r="B630" t="s">
        <v>983</v>
      </c>
      <c r="C630" t="s">
        <v>978</v>
      </c>
      <c r="D630" t="s">
        <v>979</v>
      </c>
    </row>
    <row r="631" spans="2:4">
      <c r="B631" t="s">
        <v>984</v>
      </c>
      <c r="C631" t="s">
        <v>978</v>
      </c>
      <c r="D631" t="s">
        <v>979</v>
      </c>
    </row>
    <row r="632" spans="2:4">
      <c r="B632" t="s">
        <v>985</v>
      </c>
      <c r="C632" t="s">
        <v>978</v>
      </c>
      <c r="D632" t="s">
        <v>979</v>
      </c>
    </row>
    <row r="633" spans="2:4">
      <c r="B633" t="s">
        <v>986</v>
      </c>
      <c r="C633" t="s">
        <v>978</v>
      </c>
      <c r="D633" t="s">
        <v>979</v>
      </c>
    </row>
    <row r="634" spans="2:4">
      <c r="B634" t="s">
        <v>987</v>
      </c>
      <c r="C634" t="s">
        <v>988</v>
      </c>
      <c r="D634" t="s">
        <v>989</v>
      </c>
    </row>
    <row r="635" spans="2:4">
      <c r="B635" t="s">
        <v>990</v>
      </c>
      <c r="C635" t="s">
        <v>988</v>
      </c>
      <c r="D635" t="s">
        <v>989</v>
      </c>
    </row>
    <row r="636" spans="2:4">
      <c r="B636" t="s">
        <v>991</v>
      </c>
      <c r="C636" t="s">
        <v>988</v>
      </c>
      <c r="D636" t="s">
        <v>989</v>
      </c>
    </row>
    <row r="637" spans="2:4">
      <c r="B637" t="s">
        <v>992</v>
      </c>
      <c r="C637" t="s">
        <v>993</v>
      </c>
      <c r="D637" t="s">
        <v>994</v>
      </c>
    </row>
    <row r="638" spans="2:4">
      <c r="B638" t="s">
        <v>995</v>
      </c>
      <c r="C638" t="s">
        <v>993</v>
      </c>
      <c r="D638" t="s">
        <v>994</v>
      </c>
    </row>
    <row r="639" spans="2:4">
      <c r="B639" t="s">
        <v>996</v>
      </c>
      <c r="C639" t="s">
        <v>993</v>
      </c>
      <c r="D639" t="s">
        <v>994</v>
      </c>
    </row>
    <row r="640" spans="2:4">
      <c r="B640" t="s">
        <v>997</v>
      </c>
      <c r="C640" t="s">
        <v>993</v>
      </c>
      <c r="D640" t="s">
        <v>994</v>
      </c>
    </row>
    <row r="641" spans="2:4">
      <c r="B641" t="s">
        <v>998</v>
      </c>
      <c r="C641" t="s">
        <v>999</v>
      </c>
      <c r="D641" t="s">
        <v>1000</v>
      </c>
    </row>
    <row r="642" spans="2:4">
      <c r="B642" t="s">
        <v>1001</v>
      </c>
      <c r="C642" t="s">
        <v>999</v>
      </c>
      <c r="D642" t="s">
        <v>1000</v>
      </c>
    </row>
    <row r="643" spans="2:4">
      <c r="B643" t="s">
        <v>1002</v>
      </c>
      <c r="C643" t="s">
        <v>1003</v>
      </c>
      <c r="D643" t="s">
        <v>741</v>
      </c>
    </row>
    <row r="644" spans="2:4">
      <c r="B644" t="s">
        <v>1004</v>
      </c>
      <c r="C644" t="s">
        <v>1005</v>
      </c>
      <c r="D644" t="s">
        <v>1006</v>
      </c>
    </row>
    <row r="645" spans="2:4">
      <c r="B645" t="s">
        <v>1007</v>
      </c>
      <c r="C645" t="s">
        <v>1008</v>
      </c>
      <c r="D645" t="s">
        <v>1009</v>
      </c>
    </row>
    <row r="646" spans="2:4">
      <c r="B646" t="s">
        <v>1010</v>
      </c>
      <c r="C646" t="s">
        <v>1008</v>
      </c>
      <c r="D646" t="s">
        <v>1009</v>
      </c>
    </row>
    <row r="647" spans="2:4">
      <c r="B647" t="s">
        <v>1011</v>
      </c>
      <c r="C647" t="s">
        <v>1008</v>
      </c>
      <c r="D647" t="s">
        <v>1009</v>
      </c>
    </row>
    <row r="648" spans="2:4">
      <c r="B648" t="s">
        <v>1012</v>
      </c>
      <c r="C648" t="s">
        <v>1008</v>
      </c>
      <c r="D648" t="s">
        <v>1009</v>
      </c>
    </row>
    <row r="649" spans="2:4">
      <c r="B649" t="s">
        <v>1013</v>
      </c>
      <c r="C649" t="s">
        <v>1014</v>
      </c>
      <c r="D649" t="s">
        <v>21</v>
      </c>
    </row>
    <row r="650" spans="2:4">
      <c r="B650" t="s">
        <v>1015</v>
      </c>
      <c r="C650" t="s">
        <v>1016</v>
      </c>
      <c r="D650" t="s">
        <v>1017</v>
      </c>
    </row>
    <row r="651" spans="2:4">
      <c r="B651" t="s">
        <v>1018</v>
      </c>
      <c r="C651" t="s">
        <v>1016</v>
      </c>
      <c r="D651" t="s">
        <v>1017</v>
      </c>
    </row>
    <row r="652" spans="2:4">
      <c r="B652" t="s">
        <v>1019</v>
      </c>
      <c r="C652" t="s">
        <v>1016</v>
      </c>
      <c r="D652" t="s">
        <v>1017</v>
      </c>
    </row>
    <row r="653" spans="2:4">
      <c r="B653" t="s">
        <v>1020</v>
      </c>
      <c r="C653" t="s">
        <v>1016</v>
      </c>
      <c r="D653" t="s">
        <v>1017</v>
      </c>
    </row>
    <row r="654" spans="2:4">
      <c r="B654" t="s">
        <v>1021</v>
      </c>
      <c r="C654" t="s">
        <v>1016</v>
      </c>
      <c r="D654" t="s">
        <v>1017</v>
      </c>
    </row>
    <row r="655" spans="2:4">
      <c r="B655" t="s">
        <v>1022</v>
      </c>
      <c r="C655" t="s">
        <v>1016</v>
      </c>
      <c r="D655" t="s">
        <v>1017</v>
      </c>
    </row>
    <row r="656" spans="2:4">
      <c r="B656" t="s">
        <v>1023</v>
      </c>
      <c r="C656" t="s">
        <v>1016</v>
      </c>
      <c r="D656" t="s">
        <v>1017</v>
      </c>
    </row>
    <row r="657" spans="2:4">
      <c r="B657" t="s">
        <v>1024</v>
      </c>
      <c r="C657" t="s">
        <v>1016</v>
      </c>
      <c r="D657" t="s">
        <v>1017</v>
      </c>
    </row>
    <row r="658" spans="2:4">
      <c r="B658" t="s">
        <v>1025</v>
      </c>
      <c r="C658" t="s">
        <v>1016</v>
      </c>
      <c r="D658" t="s">
        <v>1017</v>
      </c>
    </row>
    <row r="659" spans="2:4">
      <c r="B659" t="s">
        <v>1026</v>
      </c>
      <c r="C659" t="s">
        <v>1027</v>
      </c>
      <c r="D659" t="s">
        <v>1028</v>
      </c>
    </row>
    <row r="660" spans="2:4">
      <c r="B660" t="s">
        <v>1029</v>
      </c>
      <c r="C660" t="s">
        <v>1027</v>
      </c>
      <c r="D660" t="s">
        <v>1028</v>
      </c>
    </row>
    <row r="661" spans="2:4">
      <c r="B661" t="s">
        <v>1030</v>
      </c>
      <c r="C661" t="s">
        <v>1031</v>
      </c>
      <c r="D661" t="s">
        <v>1032</v>
      </c>
    </row>
    <row r="662" spans="2:4">
      <c r="B662" t="s">
        <v>1033</v>
      </c>
      <c r="C662" t="s">
        <v>1031</v>
      </c>
      <c r="D662" t="s">
        <v>1032</v>
      </c>
    </row>
    <row r="663" spans="2:4">
      <c r="B663" t="s">
        <v>1034</v>
      </c>
      <c r="C663" t="s">
        <v>1031</v>
      </c>
      <c r="D663" t="s">
        <v>1032</v>
      </c>
    </row>
    <row r="664" spans="2:4">
      <c r="B664" t="s">
        <v>1035</v>
      </c>
      <c r="C664" t="s">
        <v>1031</v>
      </c>
      <c r="D664" t="s">
        <v>1032</v>
      </c>
    </row>
    <row r="665" spans="2:4">
      <c r="B665" t="s">
        <v>1036</v>
      </c>
      <c r="C665" t="s">
        <v>1031</v>
      </c>
      <c r="D665" t="s">
        <v>1032</v>
      </c>
    </row>
    <row r="666" spans="2:4">
      <c r="B666" t="s">
        <v>1037</v>
      </c>
      <c r="C666" t="s">
        <v>1031</v>
      </c>
      <c r="D666" t="s">
        <v>1032</v>
      </c>
    </row>
    <row r="667" spans="2:4">
      <c r="B667" t="s">
        <v>1038</v>
      </c>
      <c r="C667" t="s">
        <v>1031</v>
      </c>
      <c r="D667" t="s">
        <v>1032</v>
      </c>
    </row>
    <row r="668" spans="2:4">
      <c r="B668" t="s">
        <v>1039</v>
      </c>
      <c r="C668" t="s">
        <v>1031</v>
      </c>
      <c r="D668" t="s">
        <v>1032</v>
      </c>
    </row>
    <row r="669" spans="2:4">
      <c r="B669" t="s">
        <v>1040</v>
      </c>
      <c r="C669" t="s">
        <v>1031</v>
      </c>
      <c r="D669" t="s">
        <v>1032</v>
      </c>
    </row>
    <row r="670" spans="2:4">
      <c r="B670" t="s">
        <v>1041</v>
      </c>
      <c r="C670" t="s">
        <v>1042</v>
      </c>
      <c r="D670" t="s">
        <v>1043</v>
      </c>
    </row>
    <row r="671" spans="2:4">
      <c r="B671" t="s">
        <v>1044</v>
      </c>
      <c r="C671" t="s">
        <v>1042</v>
      </c>
      <c r="D671" t="s">
        <v>1043</v>
      </c>
    </row>
    <row r="672" spans="2:4">
      <c r="B672" t="s">
        <v>1045</v>
      </c>
      <c r="C672" t="s">
        <v>1046</v>
      </c>
      <c r="D672" t="s">
        <v>1047</v>
      </c>
    </row>
    <row r="673" spans="2:4">
      <c r="B673" t="s">
        <v>1048</v>
      </c>
      <c r="C673" t="s">
        <v>1049</v>
      </c>
      <c r="D673" t="s">
        <v>1050</v>
      </c>
    </row>
    <row r="674" spans="2:4">
      <c r="B674" t="s">
        <v>1051</v>
      </c>
      <c r="C674" t="s">
        <v>1052</v>
      </c>
      <c r="D674" t="s">
        <v>1053</v>
      </c>
    </row>
    <row r="675" spans="2:4">
      <c r="B675" t="s">
        <v>1054</v>
      </c>
      <c r="C675" t="s">
        <v>1055</v>
      </c>
      <c r="D675" t="s">
        <v>842</v>
      </c>
    </row>
    <row r="676" spans="2:4">
      <c r="B676" t="s">
        <v>1056</v>
      </c>
      <c r="C676" t="s">
        <v>1055</v>
      </c>
      <c r="D676" t="s">
        <v>842</v>
      </c>
    </row>
    <row r="677" spans="2:4">
      <c r="B677" t="s">
        <v>1057</v>
      </c>
      <c r="C677" t="s">
        <v>1055</v>
      </c>
      <c r="D677" t="s">
        <v>842</v>
      </c>
    </row>
    <row r="678" spans="2:4">
      <c r="B678" t="s">
        <v>1058</v>
      </c>
      <c r="C678" t="s">
        <v>1055</v>
      </c>
      <c r="D678" t="s">
        <v>842</v>
      </c>
    </row>
    <row r="679" spans="2:4">
      <c r="B679" t="s">
        <v>1059</v>
      </c>
      <c r="C679" t="s">
        <v>1060</v>
      </c>
      <c r="D679" t="s">
        <v>851</v>
      </c>
    </row>
    <row r="680" spans="2:4">
      <c r="B680" t="s">
        <v>1061</v>
      </c>
      <c r="C680" t="s">
        <v>1062</v>
      </c>
      <c r="D680" t="s">
        <v>1063</v>
      </c>
    </row>
    <row r="681" spans="2:4">
      <c r="B681" t="s">
        <v>1064</v>
      </c>
      <c r="C681" t="s">
        <v>1062</v>
      </c>
      <c r="D681" t="s">
        <v>1063</v>
      </c>
    </row>
    <row r="682" spans="2:4">
      <c r="B682" t="s">
        <v>1065</v>
      </c>
      <c r="C682" t="s">
        <v>1066</v>
      </c>
      <c r="D682" t="s">
        <v>903</v>
      </c>
    </row>
    <row r="683" spans="2:4">
      <c r="B683" t="s">
        <v>1067</v>
      </c>
      <c r="C683" t="s">
        <v>1068</v>
      </c>
      <c r="D683" t="s">
        <v>1069</v>
      </c>
    </row>
    <row r="684" spans="2:4">
      <c r="B684" t="s">
        <v>1070</v>
      </c>
      <c r="C684" t="s">
        <v>1071</v>
      </c>
      <c r="D684" t="s">
        <v>1072</v>
      </c>
    </row>
    <row r="685" spans="2:4">
      <c r="B685" t="s">
        <v>1073</v>
      </c>
      <c r="C685" t="s">
        <v>1074</v>
      </c>
      <c r="D685" t="s">
        <v>1075</v>
      </c>
    </row>
    <row r="686" spans="2:4">
      <c r="B686" t="s">
        <v>1076</v>
      </c>
      <c r="C686" t="s">
        <v>1077</v>
      </c>
      <c r="D686" t="s">
        <v>328</v>
      </c>
    </row>
    <row r="687" spans="2:4">
      <c r="B687" t="s">
        <v>1078</v>
      </c>
      <c r="C687" t="s">
        <v>1079</v>
      </c>
      <c r="D687" t="s">
        <v>1080</v>
      </c>
    </row>
    <row r="688" spans="2:4">
      <c r="B688" t="s">
        <v>1081</v>
      </c>
      <c r="C688" t="s">
        <v>1082</v>
      </c>
      <c r="D688" t="s">
        <v>1083</v>
      </c>
    </row>
    <row r="689" spans="2:4">
      <c r="B689" t="s">
        <v>1084</v>
      </c>
      <c r="C689" s="1" t="s">
        <v>1082</v>
      </c>
      <c r="D689" s="1" t="s">
        <v>1083</v>
      </c>
    </row>
    <row r="690" spans="2:4">
      <c r="B690" t="s">
        <v>1085</v>
      </c>
      <c r="C690" t="s">
        <v>1082</v>
      </c>
      <c r="D690" t="s">
        <v>1083</v>
      </c>
    </row>
    <row r="691" spans="2:4">
      <c r="B691" t="s">
        <v>1086</v>
      </c>
      <c r="C691" t="s">
        <v>1087</v>
      </c>
      <c r="D691" t="s">
        <v>1088</v>
      </c>
    </row>
    <row r="692" spans="2:4">
      <c r="B692" t="s">
        <v>1089</v>
      </c>
      <c r="C692" t="s">
        <v>1087</v>
      </c>
      <c r="D692" t="s">
        <v>1088</v>
      </c>
    </row>
    <row r="693" spans="2:4">
      <c r="B693" t="s">
        <v>1090</v>
      </c>
      <c r="C693" t="s">
        <v>1087</v>
      </c>
      <c r="D693" t="s">
        <v>1088</v>
      </c>
    </row>
    <row r="694" spans="2:4">
      <c r="B694" t="s">
        <v>1091</v>
      </c>
      <c r="C694" t="s">
        <v>1087</v>
      </c>
      <c r="D694" t="s">
        <v>1088</v>
      </c>
    </row>
    <row r="695" spans="2:4">
      <c r="B695" t="s">
        <v>1092</v>
      </c>
      <c r="C695" t="s">
        <v>1087</v>
      </c>
      <c r="D695" t="s">
        <v>1088</v>
      </c>
    </row>
    <row r="696" spans="2:4">
      <c r="B696" t="s">
        <v>1093</v>
      </c>
      <c r="C696" t="s">
        <v>1087</v>
      </c>
      <c r="D696" t="s">
        <v>1088</v>
      </c>
    </row>
    <row r="697" spans="2:4">
      <c r="B697" t="s">
        <v>1094</v>
      </c>
      <c r="C697" t="s">
        <v>1087</v>
      </c>
      <c r="D697" t="s">
        <v>1088</v>
      </c>
    </row>
    <row r="698" spans="2:4">
      <c r="B698" t="s">
        <v>1095</v>
      </c>
      <c r="C698" t="s">
        <v>1087</v>
      </c>
      <c r="D698" t="s">
        <v>1088</v>
      </c>
    </row>
    <row r="699" spans="2:4">
      <c r="B699" t="s">
        <v>1096</v>
      </c>
      <c r="C699" t="s">
        <v>1087</v>
      </c>
      <c r="D699" t="s">
        <v>1088</v>
      </c>
    </row>
    <row r="700" spans="2:4">
      <c r="B700" t="s">
        <v>1097</v>
      </c>
      <c r="C700" t="s">
        <v>1098</v>
      </c>
      <c r="D700" t="s">
        <v>1099</v>
      </c>
    </row>
    <row r="701" spans="2:4">
      <c r="B701" t="s">
        <v>1100</v>
      </c>
      <c r="C701" t="s">
        <v>1098</v>
      </c>
      <c r="D701" t="s">
        <v>1099</v>
      </c>
    </row>
    <row r="702" spans="2:4">
      <c r="B702" t="s">
        <v>1101</v>
      </c>
      <c r="C702" t="s">
        <v>1098</v>
      </c>
      <c r="D702" t="s">
        <v>1099</v>
      </c>
    </row>
    <row r="703" spans="2:4">
      <c r="B703" t="s">
        <v>1102</v>
      </c>
      <c r="C703" t="s">
        <v>1098</v>
      </c>
      <c r="D703" t="s">
        <v>1099</v>
      </c>
    </row>
    <row r="704" spans="2:4">
      <c r="B704" t="s">
        <v>1103</v>
      </c>
      <c r="C704" t="s">
        <v>1104</v>
      </c>
      <c r="D704" t="s">
        <v>1105</v>
      </c>
    </row>
    <row r="705" spans="2:4">
      <c r="B705" t="s">
        <v>1106</v>
      </c>
      <c r="C705" t="s">
        <v>1107</v>
      </c>
      <c r="D705" t="s">
        <v>1108</v>
      </c>
    </row>
    <row r="706" spans="2:4">
      <c r="B706" t="s">
        <v>1109</v>
      </c>
      <c r="C706" t="s">
        <v>1107</v>
      </c>
      <c r="D706" t="s">
        <v>1108</v>
      </c>
    </row>
    <row r="707" spans="2:4">
      <c r="B707" t="s">
        <v>1110</v>
      </c>
      <c r="C707" t="s">
        <v>1107</v>
      </c>
      <c r="D707" t="s">
        <v>1108</v>
      </c>
    </row>
    <row r="708" spans="2:4">
      <c r="B708" t="s">
        <v>1111</v>
      </c>
      <c r="C708" t="s">
        <v>1107</v>
      </c>
      <c r="D708" t="s">
        <v>1108</v>
      </c>
    </row>
    <row r="709" spans="2:4">
      <c r="B709" t="s">
        <v>1112</v>
      </c>
      <c r="C709" t="s">
        <v>1107</v>
      </c>
      <c r="D709" t="s">
        <v>1108</v>
      </c>
    </row>
    <row r="710" spans="2:4">
      <c r="B710" t="s">
        <v>1113</v>
      </c>
      <c r="C710" t="s">
        <v>1107</v>
      </c>
      <c r="D710" t="s">
        <v>1108</v>
      </c>
    </row>
    <row r="711" spans="2:4">
      <c r="B711" t="s">
        <v>1114</v>
      </c>
      <c r="C711" t="s">
        <v>1115</v>
      </c>
      <c r="D711" t="s">
        <v>1116</v>
      </c>
    </row>
    <row r="712" spans="2:4">
      <c r="B712" t="s">
        <v>1117</v>
      </c>
      <c r="C712" t="s">
        <v>1115</v>
      </c>
      <c r="D712" t="s">
        <v>1116</v>
      </c>
    </row>
    <row r="713" spans="2:4">
      <c r="B713" t="s">
        <v>1118</v>
      </c>
      <c r="C713" t="s">
        <v>1115</v>
      </c>
      <c r="D713" t="s">
        <v>1116</v>
      </c>
    </row>
    <row r="714" spans="2:4">
      <c r="B714" t="s">
        <v>1119</v>
      </c>
      <c r="C714" t="s">
        <v>1115</v>
      </c>
      <c r="D714" t="s">
        <v>1116</v>
      </c>
    </row>
    <row r="715" spans="2:4">
      <c r="B715" t="s">
        <v>1120</v>
      </c>
      <c r="C715" t="s">
        <v>1115</v>
      </c>
      <c r="D715" t="s">
        <v>1116</v>
      </c>
    </row>
    <row r="716" spans="2:4">
      <c r="B716" t="s">
        <v>1121</v>
      </c>
      <c r="C716" t="s">
        <v>1115</v>
      </c>
      <c r="D716" t="s">
        <v>1116</v>
      </c>
    </row>
    <row r="717" spans="2:4">
      <c r="B717" t="s">
        <v>1122</v>
      </c>
      <c r="C717" t="s">
        <v>1115</v>
      </c>
      <c r="D717" t="s">
        <v>1116</v>
      </c>
    </row>
    <row r="718" spans="2:4">
      <c r="B718" t="s">
        <v>1123</v>
      </c>
      <c r="C718" t="s">
        <v>1115</v>
      </c>
      <c r="D718" t="s">
        <v>1116</v>
      </c>
    </row>
    <row r="719" spans="2:4">
      <c r="B719" t="s">
        <v>1124</v>
      </c>
      <c r="C719" t="s">
        <v>1115</v>
      </c>
      <c r="D719" t="s">
        <v>1116</v>
      </c>
    </row>
    <row r="720" spans="2:4">
      <c r="B720" t="s">
        <v>1125</v>
      </c>
      <c r="C720" t="s">
        <v>1126</v>
      </c>
      <c r="D720" t="s">
        <v>860</v>
      </c>
    </row>
    <row r="721" spans="2:4">
      <c r="B721" t="s">
        <v>1127</v>
      </c>
      <c r="C721" t="s">
        <v>1126</v>
      </c>
      <c r="D721" t="s">
        <v>860</v>
      </c>
    </row>
    <row r="722" spans="2:4">
      <c r="B722" t="s">
        <v>1128</v>
      </c>
      <c r="C722" t="s">
        <v>1126</v>
      </c>
      <c r="D722" t="s">
        <v>860</v>
      </c>
    </row>
    <row r="723" spans="2:4">
      <c r="B723" t="s">
        <v>1129</v>
      </c>
      <c r="C723" t="s">
        <v>1130</v>
      </c>
      <c r="D723" t="s">
        <v>1131</v>
      </c>
    </row>
    <row r="724" spans="2:4">
      <c r="B724" t="s">
        <v>1132</v>
      </c>
      <c r="C724" t="s">
        <v>1133</v>
      </c>
      <c r="D724" t="s">
        <v>1075</v>
      </c>
    </row>
    <row r="725" spans="2:4">
      <c r="B725" t="s">
        <v>1134</v>
      </c>
      <c r="C725" t="s">
        <v>1135</v>
      </c>
      <c r="D725" t="s">
        <v>1136</v>
      </c>
    </row>
    <row r="726" spans="2:4">
      <c r="B726" t="s">
        <v>1137</v>
      </c>
      <c r="C726" t="s">
        <v>1138</v>
      </c>
      <c r="D726" t="s">
        <v>1139</v>
      </c>
    </row>
    <row r="727" spans="2:4">
      <c r="B727" t="s">
        <v>1140</v>
      </c>
      <c r="C727" t="s">
        <v>1138</v>
      </c>
      <c r="D727" t="s">
        <v>1139</v>
      </c>
    </row>
    <row r="728" spans="2:4">
      <c r="B728" t="s">
        <v>1141</v>
      </c>
      <c r="C728" t="s">
        <v>1138</v>
      </c>
      <c r="D728" t="s">
        <v>1139</v>
      </c>
    </row>
    <row r="729" spans="2:4">
      <c r="B729" t="s">
        <v>1142</v>
      </c>
      <c r="C729" t="s">
        <v>1138</v>
      </c>
      <c r="D729" t="s">
        <v>1139</v>
      </c>
    </row>
    <row r="730" spans="2:4">
      <c r="B730" t="s">
        <v>1143</v>
      </c>
      <c r="C730" t="s">
        <v>1138</v>
      </c>
      <c r="D730" t="s">
        <v>1139</v>
      </c>
    </row>
    <row r="731" spans="2:4">
      <c r="B731" t="s">
        <v>1144</v>
      </c>
      <c r="C731" t="s">
        <v>1138</v>
      </c>
      <c r="D731" t="s">
        <v>1139</v>
      </c>
    </row>
    <row r="732" spans="2:4">
      <c r="B732" t="s">
        <v>1145</v>
      </c>
      <c r="C732" t="s">
        <v>1138</v>
      </c>
      <c r="D732" t="s">
        <v>1139</v>
      </c>
    </row>
    <row r="733" spans="2:4">
      <c r="B733" t="s">
        <v>1146</v>
      </c>
      <c r="C733" t="s">
        <v>1138</v>
      </c>
      <c r="D733" t="s">
        <v>1139</v>
      </c>
    </row>
    <row r="734" spans="2:4">
      <c r="B734" t="s">
        <v>1147</v>
      </c>
      <c r="C734" t="s">
        <v>1148</v>
      </c>
      <c r="D734" t="s">
        <v>819</v>
      </c>
    </row>
    <row r="735" spans="2:4">
      <c r="B735" t="s">
        <v>1149</v>
      </c>
      <c r="C735" t="s">
        <v>1150</v>
      </c>
      <c r="D735" t="s">
        <v>762</v>
      </c>
    </row>
    <row r="736" spans="2:4">
      <c r="B736" t="s">
        <v>1151</v>
      </c>
      <c r="C736" t="s">
        <v>1150</v>
      </c>
      <c r="D736" t="s">
        <v>762</v>
      </c>
    </row>
    <row r="737" spans="2:4">
      <c r="B737" t="s">
        <v>1152</v>
      </c>
      <c r="C737" t="s">
        <v>1153</v>
      </c>
      <c r="D737" t="s">
        <v>1108</v>
      </c>
    </row>
    <row r="738" spans="2:4">
      <c r="B738" t="s">
        <v>1154</v>
      </c>
      <c r="C738" t="s">
        <v>1153</v>
      </c>
      <c r="D738" t="s">
        <v>1108</v>
      </c>
    </row>
    <row r="739" spans="2:4">
      <c r="B739" t="s">
        <v>1155</v>
      </c>
      <c r="C739" t="s">
        <v>1156</v>
      </c>
      <c r="D739" t="s">
        <v>1157</v>
      </c>
    </row>
    <row r="740" spans="2:4">
      <c r="B740" t="s">
        <v>1158</v>
      </c>
      <c r="C740" t="s">
        <v>1159</v>
      </c>
      <c r="D740" t="s">
        <v>1108</v>
      </c>
    </row>
    <row r="741" spans="2:4">
      <c r="B741" t="s">
        <v>1160</v>
      </c>
      <c r="C741" t="s">
        <v>1161</v>
      </c>
      <c r="D741" t="s">
        <v>1162</v>
      </c>
    </row>
    <row r="742" spans="2:4">
      <c r="B742" t="s">
        <v>1163</v>
      </c>
      <c r="C742" t="s">
        <v>1161</v>
      </c>
      <c r="D742" t="s">
        <v>1162</v>
      </c>
    </row>
    <row r="743" spans="2:4">
      <c r="B743" t="s">
        <v>1164</v>
      </c>
      <c r="C743" t="s">
        <v>1161</v>
      </c>
      <c r="D743" t="s">
        <v>1162</v>
      </c>
    </row>
    <row r="744" spans="2:4">
      <c r="B744" t="s">
        <v>1165</v>
      </c>
      <c r="C744" t="s">
        <v>1161</v>
      </c>
      <c r="D744" t="s">
        <v>1162</v>
      </c>
    </row>
    <row r="745" spans="2:4">
      <c r="B745" t="s">
        <v>1166</v>
      </c>
      <c r="C745" t="s">
        <v>1161</v>
      </c>
      <c r="D745" t="s">
        <v>1162</v>
      </c>
    </row>
    <row r="746" spans="2:4">
      <c r="B746" t="s">
        <v>1167</v>
      </c>
      <c r="C746" t="s">
        <v>1161</v>
      </c>
      <c r="D746" t="s">
        <v>1162</v>
      </c>
    </row>
    <row r="747" spans="2:4">
      <c r="B747" t="s">
        <v>1168</v>
      </c>
      <c r="C747" t="s">
        <v>1161</v>
      </c>
      <c r="D747" t="s">
        <v>1162</v>
      </c>
    </row>
    <row r="748" spans="2:4">
      <c r="B748" t="s">
        <v>1169</v>
      </c>
      <c r="C748" t="s">
        <v>1161</v>
      </c>
      <c r="D748" t="s">
        <v>1162</v>
      </c>
    </row>
    <row r="749" spans="2:4">
      <c r="B749" t="s">
        <v>1170</v>
      </c>
      <c r="C749" t="s">
        <v>1171</v>
      </c>
      <c r="D749" t="s">
        <v>1172</v>
      </c>
    </row>
    <row r="750" spans="2:4">
      <c r="B750" t="s">
        <v>1173</v>
      </c>
      <c r="C750" t="s">
        <v>1171</v>
      </c>
      <c r="D750" t="s">
        <v>1172</v>
      </c>
    </row>
    <row r="751" spans="2:4">
      <c r="B751" t="s">
        <v>1174</v>
      </c>
      <c r="C751" t="s">
        <v>1171</v>
      </c>
      <c r="D751" t="s">
        <v>1172</v>
      </c>
    </row>
    <row r="752" spans="2:4">
      <c r="B752" t="s">
        <v>1175</v>
      </c>
      <c r="C752" t="s">
        <v>1171</v>
      </c>
      <c r="D752" t="s">
        <v>1172</v>
      </c>
    </row>
    <row r="753" spans="2:4">
      <c r="B753" t="s">
        <v>1176</v>
      </c>
      <c r="C753" t="s">
        <v>1171</v>
      </c>
      <c r="D753" t="s">
        <v>1172</v>
      </c>
    </row>
    <row r="754" spans="2:4">
      <c r="B754" t="s">
        <v>1177</v>
      </c>
      <c r="C754" t="s">
        <v>1178</v>
      </c>
      <c r="D754" t="s">
        <v>225</v>
      </c>
    </row>
    <row r="755" spans="2:4">
      <c r="B755" t="s">
        <v>1179</v>
      </c>
      <c r="C755" t="s">
        <v>1180</v>
      </c>
      <c r="D755" t="s">
        <v>237</v>
      </c>
    </row>
    <row r="756" spans="2:4">
      <c r="B756" t="s">
        <v>1181</v>
      </c>
      <c r="C756" t="s">
        <v>1182</v>
      </c>
      <c r="D756" t="s">
        <v>240</v>
      </c>
    </row>
    <row r="757" spans="2:4">
      <c r="B757" t="s">
        <v>1183</v>
      </c>
      <c r="C757" t="s">
        <v>1184</v>
      </c>
      <c r="D757" t="s">
        <v>148</v>
      </c>
    </row>
    <row r="758" spans="2:4">
      <c r="B758" t="s">
        <v>1185</v>
      </c>
      <c r="C758" t="s">
        <v>1186</v>
      </c>
      <c r="D758" t="s">
        <v>1187</v>
      </c>
    </row>
    <row r="759" spans="2:4">
      <c r="B759" t="s">
        <v>1188</v>
      </c>
      <c r="C759" t="s">
        <v>1186</v>
      </c>
      <c r="D759" t="s">
        <v>1187</v>
      </c>
    </row>
    <row r="760" spans="2:4">
      <c r="B760" t="s">
        <v>1189</v>
      </c>
      <c r="C760" t="s">
        <v>1186</v>
      </c>
      <c r="D760" t="s">
        <v>1187</v>
      </c>
    </row>
    <row r="761" spans="2:4">
      <c r="B761" t="s">
        <v>1190</v>
      </c>
      <c r="C761" t="s">
        <v>1186</v>
      </c>
      <c r="D761" t="s">
        <v>1187</v>
      </c>
    </row>
    <row r="762" spans="2:4">
      <c r="B762" t="s">
        <v>1191</v>
      </c>
      <c r="C762" t="s">
        <v>1192</v>
      </c>
      <c r="D762" t="s">
        <v>1193</v>
      </c>
    </row>
    <row r="763" spans="2:4">
      <c r="B763" t="s">
        <v>1194</v>
      </c>
      <c r="C763" t="s">
        <v>1192</v>
      </c>
      <c r="D763" t="s">
        <v>1193</v>
      </c>
    </row>
    <row r="764" spans="2:4">
      <c r="B764" t="s">
        <v>1195</v>
      </c>
      <c r="C764" t="s">
        <v>1192</v>
      </c>
      <c r="D764" t="s">
        <v>1193</v>
      </c>
    </row>
    <row r="765" spans="2:4">
      <c r="B765" t="s">
        <v>1196</v>
      </c>
      <c r="C765" t="s">
        <v>1197</v>
      </c>
      <c r="D765" t="s">
        <v>1198</v>
      </c>
    </row>
    <row r="766" spans="2:4">
      <c r="B766" t="s">
        <v>1199</v>
      </c>
      <c r="C766" t="s">
        <v>1200</v>
      </c>
      <c r="D766" t="s">
        <v>1105</v>
      </c>
    </row>
    <row r="767" spans="2:4">
      <c r="B767" t="s">
        <v>1201</v>
      </c>
      <c r="C767" t="s">
        <v>1202</v>
      </c>
      <c r="D767" t="s">
        <v>1203</v>
      </c>
    </row>
    <row r="768" spans="2:4">
      <c r="B768" t="s">
        <v>1204</v>
      </c>
      <c r="C768" t="s">
        <v>1205</v>
      </c>
      <c r="D768" t="s">
        <v>903</v>
      </c>
    </row>
    <row r="769" spans="2:4">
      <c r="B769" t="s">
        <v>1206</v>
      </c>
      <c r="C769" t="s">
        <v>1207</v>
      </c>
      <c r="D769" t="s">
        <v>1208</v>
      </c>
    </row>
    <row r="770" spans="2:4">
      <c r="B770" t="s">
        <v>1209</v>
      </c>
      <c r="C770" t="s">
        <v>1207</v>
      </c>
      <c r="D770" t="s">
        <v>1208</v>
      </c>
    </row>
    <row r="771" spans="2:4">
      <c r="B771" t="s">
        <v>1210</v>
      </c>
      <c r="C771" t="s">
        <v>1207</v>
      </c>
      <c r="D771" t="s">
        <v>1208</v>
      </c>
    </row>
    <row r="772" spans="2:4">
      <c r="B772" t="s">
        <v>1211</v>
      </c>
      <c r="C772" t="s">
        <v>1207</v>
      </c>
      <c r="D772" t="s">
        <v>1208</v>
      </c>
    </row>
    <row r="773" spans="2:4">
      <c r="B773" t="s">
        <v>1212</v>
      </c>
      <c r="C773" t="s">
        <v>1213</v>
      </c>
      <c r="D773" t="s">
        <v>1214</v>
      </c>
    </row>
    <row r="774" spans="2:4">
      <c r="B774" t="s">
        <v>1215</v>
      </c>
      <c r="C774" t="s">
        <v>1213</v>
      </c>
      <c r="D774" t="s">
        <v>1214</v>
      </c>
    </row>
    <row r="775" spans="2:4">
      <c r="B775" t="s">
        <v>1216</v>
      </c>
      <c r="C775" t="s">
        <v>1213</v>
      </c>
      <c r="D775" t="s">
        <v>1214</v>
      </c>
    </row>
    <row r="776" spans="2:4">
      <c r="B776" t="s">
        <v>1217</v>
      </c>
      <c r="C776" t="s">
        <v>1213</v>
      </c>
      <c r="D776" t="s">
        <v>1214</v>
      </c>
    </row>
    <row r="777" spans="2:4">
      <c r="B777" t="s">
        <v>1218</v>
      </c>
      <c r="C777" t="s">
        <v>1219</v>
      </c>
      <c r="D777" t="s">
        <v>1220</v>
      </c>
    </row>
    <row r="778" spans="2:4">
      <c r="B778" t="s">
        <v>1221</v>
      </c>
      <c r="C778" t="s">
        <v>1219</v>
      </c>
      <c r="D778" t="s">
        <v>1220</v>
      </c>
    </row>
    <row r="779" spans="2:4">
      <c r="B779" t="s">
        <v>1222</v>
      </c>
      <c r="C779" t="s">
        <v>1219</v>
      </c>
      <c r="D779" t="s">
        <v>1220</v>
      </c>
    </row>
    <row r="780" spans="2:4">
      <c r="B780" t="s">
        <v>1223</v>
      </c>
      <c r="C780" t="s">
        <v>1219</v>
      </c>
      <c r="D780" t="s">
        <v>1220</v>
      </c>
    </row>
    <row r="781" spans="2:4">
      <c r="B781" t="s">
        <v>1224</v>
      </c>
      <c r="C781" t="s">
        <v>1225</v>
      </c>
      <c r="D781" t="s">
        <v>1226</v>
      </c>
    </row>
    <row r="782" spans="2:4">
      <c r="B782" t="s">
        <v>1227</v>
      </c>
      <c r="C782" t="s">
        <v>1228</v>
      </c>
      <c r="D782" t="s">
        <v>1229</v>
      </c>
    </row>
    <row r="783" spans="2:4">
      <c r="B783" t="s">
        <v>1230</v>
      </c>
      <c r="C783" t="s">
        <v>1228</v>
      </c>
      <c r="D783" t="s">
        <v>1229</v>
      </c>
    </row>
    <row r="784" spans="2:4">
      <c r="B784" t="s">
        <v>1231</v>
      </c>
      <c r="C784" t="s">
        <v>1228</v>
      </c>
      <c r="D784" t="s">
        <v>1229</v>
      </c>
    </row>
    <row r="785" spans="2:4">
      <c r="B785" t="s">
        <v>1232</v>
      </c>
      <c r="C785" t="s">
        <v>1228</v>
      </c>
      <c r="D785" t="s">
        <v>1229</v>
      </c>
    </row>
    <row r="786" spans="2:4">
      <c r="B786" t="s">
        <v>1233</v>
      </c>
      <c r="C786" t="s">
        <v>1228</v>
      </c>
      <c r="D786" t="s">
        <v>1229</v>
      </c>
    </row>
    <row r="787" spans="2:4">
      <c r="B787" t="s">
        <v>1234</v>
      </c>
      <c r="C787" t="s">
        <v>1228</v>
      </c>
      <c r="D787" t="s">
        <v>1229</v>
      </c>
    </row>
    <row r="788" spans="2:4">
      <c r="B788" t="s">
        <v>1235</v>
      </c>
      <c r="C788" t="s">
        <v>1236</v>
      </c>
      <c r="D788" t="s">
        <v>1237</v>
      </c>
    </row>
    <row r="789" spans="2:4">
      <c r="B789" t="s">
        <v>1238</v>
      </c>
      <c r="C789" t="s">
        <v>1236</v>
      </c>
      <c r="D789" t="s">
        <v>1237</v>
      </c>
    </row>
    <row r="790" spans="2:4">
      <c r="B790" t="s">
        <v>1239</v>
      </c>
      <c r="C790" t="s">
        <v>1240</v>
      </c>
      <c r="D790" t="s">
        <v>1237</v>
      </c>
    </row>
    <row r="791" spans="2:4">
      <c r="B791" t="s">
        <v>1241</v>
      </c>
      <c r="C791" t="s">
        <v>1242</v>
      </c>
      <c r="D791" t="s">
        <v>1243</v>
      </c>
    </row>
    <row r="792" spans="2:4">
      <c r="B792" t="s">
        <v>1244</v>
      </c>
      <c r="C792" t="s">
        <v>1242</v>
      </c>
      <c r="D792" t="s">
        <v>1243</v>
      </c>
    </row>
    <row r="793" spans="2:4">
      <c r="B793" t="s">
        <v>1245</v>
      </c>
      <c r="C793" t="s">
        <v>1246</v>
      </c>
      <c r="D793" t="s">
        <v>1247</v>
      </c>
    </row>
    <row r="794" spans="2:4">
      <c r="B794" t="s">
        <v>1248</v>
      </c>
      <c r="C794" t="s">
        <v>1246</v>
      </c>
      <c r="D794" t="s">
        <v>1247</v>
      </c>
    </row>
    <row r="795" spans="2:4">
      <c r="B795" t="s">
        <v>1249</v>
      </c>
      <c r="C795" t="s">
        <v>1250</v>
      </c>
      <c r="D795" t="s">
        <v>874</v>
      </c>
    </row>
    <row r="796" spans="2:4">
      <c r="B796" t="s">
        <v>1251</v>
      </c>
      <c r="C796" t="s">
        <v>1252</v>
      </c>
      <c r="D796" t="s">
        <v>1253</v>
      </c>
    </row>
    <row r="797" spans="2:4">
      <c r="B797" t="s">
        <v>1254</v>
      </c>
      <c r="C797" t="s">
        <v>1255</v>
      </c>
      <c r="D797" t="s">
        <v>762</v>
      </c>
    </row>
    <row r="798" spans="2:4">
      <c r="B798" t="s">
        <v>1256</v>
      </c>
      <c r="C798" t="s">
        <v>1257</v>
      </c>
      <c r="D798" t="s">
        <v>1258</v>
      </c>
    </row>
    <row r="799" spans="2:4">
      <c r="B799" t="s">
        <v>1259</v>
      </c>
      <c r="C799" t="s">
        <v>1257</v>
      </c>
      <c r="D799" t="s">
        <v>1258</v>
      </c>
    </row>
    <row r="800" spans="2:4">
      <c r="B800" t="s">
        <v>1260</v>
      </c>
      <c r="C800" t="s">
        <v>1261</v>
      </c>
      <c r="D800" t="s">
        <v>1262</v>
      </c>
    </row>
    <row r="801" spans="2:4">
      <c r="B801" t="s">
        <v>1263</v>
      </c>
      <c r="C801" t="s">
        <v>1261</v>
      </c>
      <c r="D801" t="s">
        <v>1262</v>
      </c>
    </row>
    <row r="802" spans="2:4">
      <c r="B802" t="s">
        <v>1264</v>
      </c>
      <c r="C802" t="s">
        <v>1261</v>
      </c>
      <c r="D802" t="s">
        <v>1262</v>
      </c>
    </row>
    <row r="803" spans="2:4">
      <c r="B803" t="s">
        <v>1265</v>
      </c>
      <c r="C803" t="s">
        <v>1261</v>
      </c>
      <c r="D803" t="s">
        <v>1262</v>
      </c>
    </row>
    <row r="804" spans="2:4">
      <c r="B804" t="s">
        <v>1266</v>
      </c>
      <c r="C804" t="s">
        <v>1261</v>
      </c>
      <c r="D804" t="s">
        <v>1262</v>
      </c>
    </row>
    <row r="805" spans="2:4">
      <c r="B805" t="s">
        <v>1267</v>
      </c>
      <c r="C805" t="s">
        <v>1268</v>
      </c>
      <c r="D805" t="s">
        <v>148</v>
      </c>
    </row>
    <row r="806" spans="2:4">
      <c r="B806" t="s">
        <v>1269</v>
      </c>
      <c r="C806" t="s">
        <v>1270</v>
      </c>
      <c r="D806" t="s">
        <v>1075</v>
      </c>
    </row>
    <row r="807" spans="2:4">
      <c r="B807" t="s">
        <v>1271</v>
      </c>
      <c r="C807" t="s">
        <v>1272</v>
      </c>
      <c r="D807" t="s">
        <v>1273</v>
      </c>
    </row>
    <row r="808" spans="2:4">
      <c r="B808" t="s">
        <v>1274</v>
      </c>
      <c r="C808" t="s">
        <v>1272</v>
      </c>
      <c r="D808" t="s">
        <v>1273</v>
      </c>
    </row>
    <row r="809" spans="2:4">
      <c r="B809" t="s">
        <v>1275</v>
      </c>
      <c r="C809" t="s">
        <v>1276</v>
      </c>
      <c r="D809" t="s">
        <v>1277</v>
      </c>
    </row>
    <row r="810" spans="2:4">
      <c r="B810" t="s">
        <v>1278</v>
      </c>
      <c r="C810" t="s">
        <v>1276</v>
      </c>
      <c r="D810" t="s">
        <v>1277</v>
      </c>
    </row>
    <row r="811" spans="2:4">
      <c r="B811" t="s">
        <v>1279</v>
      </c>
      <c r="C811" t="s">
        <v>1280</v>
      </c>
      <c r="D811" t="s">
        <v>741</v>
      </c>
    </row>
    <row r="812" spans="2:4">
      <c r="B812" t="s">
        <v>1281</v>
      </c>
      <c r="C812" t="s">
        <v>1280</v>
      </c>
      <c r="D812" t="s">
        <v>741</v>
      </c>
    </row>
    <row r="813" spans="2:4">
      <c r="B813" t="s">
        <v>1282</v>
      </c>
      <c r="C813" t="s">
        <v>1280</v>
      </c>
      <c r="D813" t="s">
        <v>741</v>
      </c>
    </row>
    <row r="814" spans="2:4">
      <c r="B814" t="s">
        <v>1283</v>
      </c>
      <c r="C814" t="s">
        <v>1280</v>
      </c>
      <c r="D814" t="s">
        <v>741</v>
      </c>
    </row>
    <row r="815" spans="2:4">
      <c r="B815" t="s">
        <v>1284</v>
      </c>
      <c r="C815" t="s">
        <v>1285</v>
      </c>
      <c r="D815" t="s">
        <v>1286</v>
      </c>
    </row>
    <row r="816" spans="2:4">
      <c r="B816" t="s">
        <v>1287</v>
      </c>
      <c r="C816" t="s">
        <v>1288</v>
      </c>
      <c r="D816" t="s">
        <v>1289</v>
      </c>
    </row>
    <row r="817" spans="2:4">
      <c r="B817" t="s">
        <v>1290</v>
      </c>
      <c r="C817" t="s">
        <v>1291</v>
      </c>
      <c r="D817" t="s">
        <v>1292</v>
      </c>
    </row>
    <row r="818" spans="2:4">
      <c r="B818" t="s">
        <v>1293</v>
      </c>
      <c r="C818" t="s">
        <v>1291</v>
      </c>
      <c r="D818" t="s">
        <v>1292</v>
      </c>
    </row>
    <row r="819" spans="2:4">
      <c r="B819" t="s">
        <v>1294</v>
      </c>
      <c r="C819" t="s">
        <v>1291</v>
      </c>
      <c r="D819" t="s">
        <v>1292</v>
      </c>
    </row>
    <row r="820" spans="2:4">
      <c r="B820" t="s">
        <v>1295</v>
      </c>
      <c r="C820" t="s">
        <v>1291</v>
      </c>
      <c r="D820" t="s">
        <v>1292</v>
      </c>
    </row>
    <row r="821" spans="2:4">
      <c r="B821" t="s">
        <v>1296</v>
      </c>
      <c r="C821" t="s">
        <v>1291</v>
      </c>
      <c r="D821" t="s">
        <v>1292</v>
      </c>
    </row>
    <row r="822" spans="2:4">
      <c r="B822" t="s">
        <v>1297</v>
      </c>
      <c r="C822" t="s">
        <v>1291</v>
      </c>
      <c r="D822" t="s">
        <v>1292</v>
      </c>
    </row>
    <row r="823" spans="2:4">
      <c r="B823" t="s">
        <v>1298</v>
      </c>
      <c r="C823" t="s">
        <v>1291</v>
      </c>
      <c r="D823" t="s">
        <v>1292</v>
      </c>
    </row>
    <row r="824" spans="2:4">
      <c r="B824" t="s">
        <v>1299</v>
      </c>
      <c r="C824" t="s">
        <v>1291</v>
      </c>
      <c r="D824" t="s">
        <v>1292</v>
      </c>
    </row>
    <row r="825" spans="2:4">
      <c r="B825" t="s">
        <v>1300</v>
      </c>
      <c r="C825" t="s">
        <v>1291</v>
      </c>
      <c r="D825" t="s">
        <v>1292</v>
      </c>
    </row>
    <row r="826" spans="2:4">
      <c r="B826" t="s">
        <v>1301</v>
      </c>
      <c r="C826" t="s">
        <v>1291</v>
      </c>
      <c r="D826" t="s">
        <v>1292</v>
      </c>
    </row>
    <row r="827" spans="2:4">
      <c r="B827" t="s">
        <v>1302</v>
      </c>
      <c r="C827" t="s">
        <v>1303</v>
      </c>
      <c r="D827" t="s">
        <v>1304</v>
      </c>
    </row>
    <row r="828" spans="2:4">
      <c r="B828" t="s">
        <v>1305</v>
      </c>
      <c r="C828" t="s">
        <v>1303</v>
      </c>
      <c r="D828" t="s">
        <v>1304</v>
      </c>
    </row>
    <row r="829" spans="2:4">
      <c r="B829" t="s">
        <v>1306</v>
      </c>
      <c r="C829" t="s">
        <v>1303</v>
      </c>
      <c r="D829" t="s">
        <v>1304</v>
      </c>
    </row>
    <row r="830" spans="2:4">
      <c r="B830" t="s">
        <v>1307</v>
      </c>
      <c r="C830" t="s">
        <v>1303</v>
      </c>
      <c r="D830" t="s">
        <v>1304</v>
      </c>
    </row>
    <row r="831" spans="2:4">
      <c r="B831" t="s">
        <v>1308</v>
      </c>
      <c r="C831" t="s">
        <v>1303</v>
      </c>
      <c r="D831" t="s">
        <v>1304</v>
      </c>
    </row>
    <row r="832" spans="2:4">
      <c r="B832" t="s">
        <v>1309</v>
      </c>
      <c r="C832" t="s">
        <v>1303</v>
      </c>
      <c r="D832" t="s">
        <v>1304</v>
      </c>
    </row>
    <row r="833" spans="2:4">
      <c r="B833" t="s">
        <v>1310</v>
      </c>
      <c r="C833" t="s">
        <v>1303</v>
      </c>
      <c r="D833" t="s">
        <v>1304</v>
      </c>
    </row>
    <row r="834" spans="2:4">
      <c r="B834" t="s">
        <v>1311</v>
      </c>
      <c r="C834" t="s">
        <v>1303</v>
      </c>
      <c r="D834" t="s">
        <v>1304</v>
      </c>
    </row>
    <row r="835" spans="2:4">
      <c r="B835" t="s">
        <v>1312</v>
      </c>
      <c r="C835" t="s">
        <v>1303</v>
      </c>
      <c r="D835" t="s">
        <v>1304</v>
      </c>
    </row>
    <row r="836" spans="2:4">
      <c r="B836" t="s">
        <v>1313</v>
      </c>
      <c r="C836" t="s">
        <v>1314</v>
      </c>
      <c r="D836" t="s">
        <v>1315</v>
      </c>
    </row>
    <row r="837" spans="2:4">
      <c r="B837" t="s">
        <v>1316</v>
      </c>
      <c r="C837" t="s">
        <v>1314</v>
      </c>
      <c r="D837" t="s">
        <v>1315</v>
      </c>
    </row>
    <row r="838" spans="2:4">
      <c r="B838" t="s">
        <v>1317</v>
      </c>
      <c r="C838" t="s">
        <v>1314</v>
      </c>
      <c r="D838" t="s">
        <v>1315</v>
      </c>
    </row>
    <row r="839" spans="2:4">
      <c r="B839" t="s">
        <v>1318</v>
      </c>
      <c r="C839" t="s">
        <v>1319</v>
      </c>
      <c r="D839" t="s">
        <v>1320</v>
      </c>
    </row>
    <row r="840" spans="2:4">
      <c r="B840" t="s">
        <v>1321</v>
      </c>
      <c r="C840" t="s">
        <v>1322</v>
      </c>
      <c r="D840" t="s">
        <v>158</v>
      </c>
    </row>
    <row r="841" spans="2:4">
      <c r="B841" t="s">
        <v>1323</v>
      </c>
      <c r="C841" t="s">
        <v>1322</v>
      </c>
      <c r="D841" t="s">
        <v>158</v>
      </c>
    </row>
    <row r="842" spans="2:4">
      <c r="B842" t="s">
        <v>1324</v>
      </c>
      <c r="C842" t="s">
        <v>1322</v>
      </c>
      <c r="D842" t="s">
        <v>158</v>
      </c>
    </row>
    <row r="843" spans="2:4">
      <c r="B843" t="s">
        <v>1325</v>
      </c>
      <c r="C843" t="s">
        <v>1326</v>
      </c>
      <c r="D843" t="s">
        <v>158</v>
      </c>
    </row>
    <row r="844" spans="2:4">
      <c r="B844" t="s">
        <v>1327</v>
      </c>
      <c r="C844" t="s">
        <v>1326</v>
      </c>
      <c r="D844" t="s">
        <v>158</v>
      </c>
    </row>
    <row r="845" spans="2:4">
      <c r="B845" t="s">
        <v>1328</v>
      </c>
      <c r="C845" t="s">
        <v>1326</v>
      </c>
      <c r="D845" t="s">
        <v>158</v>
      </c>
    </row>
    <row r="846" spans="2:4">
      <c r="B846" t="s">
        <v>1329</v>
      </c>
      <c r="C846" t="s">
        <v>1330</v>
      </c>
      <c r="D846" t="s">
        <v>1331</v>
      </c>
    </row>
    <row r="847" spans="2:4">
      <c r="B847" t="s">
        <v>1332</v>
      </c>
      <c r="C847" t="s">
        <v>1330</v>
      </c>
      <c r="D847" t="s">
        <v>1331</v>
      </c>
    </row>
    <row r="848" spans="2:4">
      <c r="B848" t="s">
        <v>1333</v>
      </c>
      <c r="C848" t="s">
        <v>1330</v>
      </c>
      <c r="D848" t="s">
        <v>1331</v>
      </c>
    </row>
    <row r="849" spans="2:4">
      <c r="B849" t="s">
        <v>1334</v>
      </c>
      <c r="C849" t="s">
        <v>1335</v>
      </c>
      <c r="D849" t="s">
        <v>1336</v>
      </c>
    </row>
    <row r="850" spans="2:4">
      <c r="B850" t="s">
        <v>1337</v>
      </c>
      <c r="C850" t="s">
        <v>1338</v>
      </c>
      <c r="D850" t="s">
        <v>1339</v>
      </c>
    </row>
    <row r="851" spans="2:4">
      <c r="B851" t="s">
        <v>1340</v>
      </c>
      <c r="C851" t="s">
        <v>1341</v>
      </c>
      <c r="D851" t="s">
        <v>1342</v>
      </c>
    </row>
    <row r="852" spans="2:4">
      <c r="B852" t="s">
        <v>1343</v>
      </c>
      <c r="C852" t="s">
        <v>1344</v>
      </c>
      <c r="D852" t="s">
        <v>394</v>
      </c>
    </row>
    <row r="853" spans="2:4">
      <c r="B853" t="s">
        <v>1345</v>
      </c>
      <c r="C853" t="s">
        <v>1344</v>
      </c>
      <c r="D853" t="s">
        <v>394</v>
      </c>
    </row>
    <row r="854" spans="2:4">
      <c r="B854" t="s">
        <v>1346</v>
      </c>
      <c r="C854" t="s">
        <v>1344</v>
      </c>
      <c r="D854" t="s">
        <v>394</v>
      </c>
    </row>
    <row r="855" spans="2:4">
      <c r="B855" t="s">
        <v>1347</v>
      </c>
      <c r="C855" t="s">
        <v>1348</v>
      </c>
      <c r="D855" t="s">
        <v>778</v>
      </c>
    </row>
    <row r="856" spans="2:4">
      <c r="B856" t="s">
        <v>1349</v>
      </c>
      <c r="C856" t="s">
        <v>1348</v>
      </c>
      <c r="D856" t="s">
        <v>778</v>
      </c>
    </row>
    <row r="857" spans="2:4">
      <c r="B857" t="s">
        <v>1350</v>
      </c>
      <c r="C857" t="s">
        <v>1348</v>
      </c>
      <c r="D857" t="s">
        <v>778</v>
      </c>
    </row>
    <row r="858" spans="2:4">
      <c r="B858" t="s">
        <v>1351</v>
      </c>
      <c r="C858" t="s">
        <v>1352</v>
      </c>
      <c r="D858" t="s">
        <v>1353</v>
      </c>
    </row>
    <row r="859" spans="2:4">
      <c r="B859" t="s">
        <v>1354</v>
      </c>
      <c r="C859" t="s">
        <v>1355</v>
      </c>
      <c r="D859" t="s">
        <v>1356</v>
      </c>
    </row>
    <row r="860" spans="2:4">
      <c r="B860" t="s">
        <v>1357</v>
      </c>
      <c r="C860" t="s">
        <v>1358</v>
      </c>
      <c r="D860" t="s">
        <v>1359</v>
      </c>
    </row>
    <row r="861" spans="2:4">
      <c r="B861" t="s">
        <v>1360</v>
      </c>
      <c r="C861" t="s">
        <v>1361</v>
      </c>
      <c r="D861" t="s">
        <v>1362</v>
      </c>
    </row>
    <row r="862" spans="2:4">
      <c r="B862" t="s">
        <v>1363</v>
      </c>
      <c r="C862" t="s">
        <v>1364</v>
      </c>
      <c r="D862" t="s">
        <v>1365</v>
      </c>
    </row>
    <row r="863" spans="2:4">
      <c r="B863" t="s">
        <v>1366</v>
      </c>
      <c r="C863" t="s">
        <v>1364</v>
      </c>
      <c r="D863" t="s">
        <v>1365</v>
      </c>
    </row>
    <row r="864" spans="2:4">
      <c r="B864" t="s">
        <v>1367</v>
      </c>
      <c r="C864" t="s">
        <v>1364</v>
      </c>
      <c r="D864" t="s">
        <v>1365</v>
      </c>
    </row>
    <row r="865" spans="2:4">
      <c r="B865" t="s">
        <v>1368</v>
      </c>
      <c r="C865" t="s">
        <v>1369</v>
      </c>
      <c r="D865" t="s">
        <v>1370</v>
      </c>
    </row>
    <row r="866" spans="2:4">
      <c r="B866" t="s">
        <v>1371</v>
      </c>
      <c r="C866" t="s">
        <v>1369</v>
      </c>
      <c r="D866" t="s">
        <v>1370</v>
      </c>
    </row>
    <row r="867" spans="2:4">
      <c r="B867" t="s">
        <v>1372</v>
      </c>
      <c r="C867" t="s">
        <v>1369</v>
      </c>
      <c r="D867" t="s">
        <v>1370</v>
      </c>
    </row>
    <row r="868" spans="2:4">
      <c r="B868" t="s">
        <v>1373</v>
      </c>
      <c r="C868" t="s">
        <v>1374</v>
      </c>
      <c r="D868" t="s">
        <v>1375</v>
      </c>
    </row>
    <row r="869" spans="2:4">
      <c r="B869" t="s">
        <v>1376</v>
      </c>
      <c r="C869" t="s">
        <v>1374</v>
      </c>
      <c r="D869" t="s">
        <v>1375</v>
      </c>
    </row>
    <row r="870" spans="2:4">
      <c r="B870" t="s">
        <v>1377</v>
      </c>
      <c r="C870" t="s">
        <v>1374</v>
      </c>
      <c r="D870" t="s">
        <v>1375</v>
      </c>
    </row>
    <row r="871" spans="2:4">
      <c r="B871" t="s">
        <v>1378</v>
      </c>
      <c r="C871" t="s">
        <v>1374</v>
      </c>
      <c r="D871" t="s">
        <v>1375</v>
      </c>
    </row>
    <row r="872" spans="2:4">
      <c r="B872" t="s">
        <v>1379</v>
      </c>
      <c r="C872" t="s">
        <v>1374</v>
      </c>
      <c r="D872" t="s">
        <v>1375</v>
      </c>
    </row>
    <row r="873" spans="2:4">
      <c r="B873" t="s">
        <v>1380</v>
      </c>
      <c r="C873" t="s">
        <v>1374</v>
      </c>
      <c r="D873" t="s">
        <v>1375</v>
      </c>
    </row>
    <row r="874" spans="2:4">
      <c r="B874" t="s">
        <v>1381</v>
      </c>
      <c r="C874" t="s">
        <v>1374</v>
      </c>
      <c r="D874" t="s">
        <v>1375</v>
      </c>
    </row>
    <row r="875" spans="2:4">
      <c r="B875" t="s">
        <v>1382</v>
      </c>
      <c r="C875" t="s">
        <v>1374</v>
      </c>
      <c r="D875" t="s">
        <v>1375</v>
      </c>
    </row>
    <row r="876" spans="2:4">
      <c r="B876" t="s">
        <v>1383</v>
      </c>
      <c r="C876" t="s">
        <v>1384</v>
      </c>
      <c r="D876" t="s">
        <v>18</v>
      </c>
    </row>
    <row r="877" spans="2:4">
      <c r="B877" t="s">
        <v>1385</v>
      </c>
      <c r="C877" t="s">
        <v>1384</v>
      </c>
      <c r="D877" t="s">
        <v>18</v>
      </c>
    </row>
    <row r="878" spans="2:4">
      <c r="B878" t="s">
        <v>1386</v>
      </c>
      <c r="C878" t="s">
        <v>1384</v>
      </c>
      <c r="D878" t="s">
        <v>18</v>
      </c>
    </row>
    <row r="879" spans="2:4">
      <c r="B879" t="s">
        <v>1387</v>
      </c>
      <c r="C879" t="s">
        <v>1388</v>
      </c>
      <c r="D879" t="s">
        <v>1389</v>
      </c>
    </row>
    <row r="880" spans="2:4">
      <c r="B880" t="s">
        <v>1390</v>
      </c>
      <c r="C880" t="s">
        <v>1391</v>
      </c>
      <c r="D880" t="s">
        <v>1392</v>
      </c>
    </row>
    <row r="881" spans="2:4">
      <c r="B881" t="s">
        <v>1393</v>
      </c>
      <c r="C881" t="s">
        <v>1391</v>
      </c>
      <c r="D881" t="s">
        <v>1392</v>
      </c>
    </row>
    <row r="882" spans="2:4">
      <c r="B882" t="s">
        <v>1394</v>
      </c>
      <c r="C882" t="s">
        <v>1395</v>
      </c>
      <c r="D882" t="s">
        <v>1243</v>
      </c>
    </row>
    <row r="883" spans="2:4">
      <c r="B883" t="s">
        <v>1396</v>
      </c>
      <c r="C883" t="s">
        <v>1395</v>
      </c>
      <c r="D883" t="s">
        <v>1243</v>
      </c>
    </row>
    <row r="884" spans="2:4">
      <c r="B884" t="s">
        <v>1397</v>
      </c>
      <c r="C884" t="s">
        <v>1395</v>
      </c>
      <c r="D884" t="s">
        <v>1243</v>
      </c>
    </row>
    <row r="885" spans="2:4">
      <c r="B885" t="s">
        <v>1398</v>
      </c>
      <c r="C885" t="s">
        <v>1395</v>
      </c>
      <c r="D885" t="s">
        <v>1243</v>
      </c>
    </row>
    <row r="886" spans="2:4">
      <c r="B886" t="s">
        <v>1399</v>
      </c>
      <c r="C886" t="s">
        <v>1395</v>
      </c>
      <c r="D886" t="s">
        <v>1243</v>
      </c>
    </row>
    <row r="887" spans="2:4">
      <c r="B887" t="s">
        <v>1400</v>
      </c>
      <c r="C887" t="s">
        <v>1395</v>
      </c>
      <c r="D887" t="s">
        <v>1243</v>
      </c>
    </row>
    <row r="888" spans="2:4">
      <c r="B888" t="s">
        <v>1401</v>
      </c>
      <c r="C888" t="s">
        <v>1402</v>
      </c>
      <c r="D888" t="s">
        <v>1403</v>
      </c>
    </row>
    <row r="889" spans="2:4">
      <c r="B889" t="s">
        <v>1404</v>
      </c>
      <c r="C889" t="s">
        <v>1405</v>
      </c>
      <c r="D889" t="s">
        <v>778</v>
      </c>
    </row>
    <row r="890" spans="2:4">
      <c r="B890" t="s">
        <v>1406</v>
      </c>
      <c r="C890" t="s">
        <v>1405</v>
      </c>
      <c r="D890" t="s">
        <v>778</v>
      </c>
    </row>
    <row r="891" spans="2:4">
      <c r="B891" t="s">
        <v>1407</v>
      </c>
      <c r="C891" t="s">
        <v>1405</v>
      </c>
      <c r="D891" t="s">
        <v>778</v>
      </c>
    </row>
    <row r="892" spans="2:4">
      <c r="B892" t="s">
        <v>1408</v>
      </c>
      <c r="C892" t="s">
        <v>1405</v>
      </c>
      <c r="D892" t="s">
        <v>778</v>
      </c>
    </row>
    <row r="893" spans="2:4">
      <c r="B893" t="s">
        <v>1409</v>
      </c>
      <c r="C893" t="s">
        <v>1405</v>
      </c>
      <c r="D893" t="s">
        <v>778</v>
      </c>
    </row>
    <row r="894" spans="2:4">
      <c r="B894" t="s">
        <v>1410</v>
      </c>
      <c r="C894" t="s">
        <v>1405</v>
      </c>
      <c r="D894" t="s">
        <v>778</v>
      </c>
    </row>
    <row r="895" spans="2:4">
      <c r="B895" t="s">
        <v>1411</v>
      </c>
      <c r="C895" t="s">
        <v>1412</v>
      </c>
      <c r="D895" t="s">
        <v>778</v>
      </c>
    </row>
    <row r="896" spans="2:4">
      <c r="B896" t="s">
        <v>1413</v>
      </c>
      <c r="C896" t="s">
        <v>1414</v>
      </c>
      <c r="D896" t="s">
        <v>1415</v>
      </c>
    </row>
    <row r="897" spans="2:4">
      <c r="B897" t="s">
        <v>1416</v>
      </c>
      <c r="C897" t="s">
        <v>1414</v>
      </c>
      <c r="D897" t="s">
        <v>1415</v>
      </c>
    </row>
    <row r="898" spans="2:4">
      <c r="B898" t="s">
        <v>1417</v>
      </c>
      <c r="C898" t="s">
        <v>1414</v>
      </c>
      <c r="D898" t="s">
        <v>1415</v>
      </c>
    </row>
    <row r="899" spans="2:4">
      <c r="B899" t="s">
        <v>1418</v>
      </c>
      <c r="C899" t="s">
        <v>1414</v>
      </c>
      <c r="D899" t="s">
        <v>1415</v>
      </c>
    </row>
    <row r="900" spans="2:4">
      <c r="B900" t="s">
        <v>1419</v>
      </c>
      <c r="C900" t="s">
        <v>1420</v>
      </c>
      <c r="D900" t="s">
        <v>1421</v>
      </c>
    </row>
    <row r="901" spans="2:4">
      <c r="B901" t="s">
        <v>1422</v>
      </c>
      <c r="C901" t="s">
        <v>1420</v>
      </c>
      <c r="D901" t="s">
        <v>1421</v>
      </c>
    </row>
    <row r="902" spans="2:4">
      <c r="B902" t="s">
        <v>1423</v>
      </c>
      <c r="C902" t="s">
        <v>1420</v>
      </c>
      <c r="D902" t="s">
        <v>1421</v>
      </c>
    </row>
    <row r="903" spans="2:4">
      <c r="B903" t="s">
        <v>1424</v>
      </c>
      <c r="C903" t="s">
        <v>1420</v>
      </c>
      <c r="D903" t="s">
        <v>1421</v>
      </c>
    </row>
    <row r="904" spans="2:4">
      <c r="B904" t="s">
        <v>1425</v>
      </c>
      <c r="C904" t="s">
        <v>1420</v>
      </c>
      <c r="D904" t="s">
        <v>1421</v>
      </c>
    </row>
    <row r="905" spans="2:4">
      <c r="B905" t="s">
        <v>1426</v>
      </c>
      <c r="C905" t="s">
        <v>1420</v>
      </c>
      <c r="D905" t="s">
        <v>1421</v>
      </c>
    </row>
    <row r="906" spans="2:4">
      <c r="B906" t="s">
        <v>1427</v>
      </c>
      <c r="C906" t="s">
        <v>1420</v>
      </c>
      <c r="D906" t="s">
        <v>1421</v>
      </c>
    </row>
    <row r="907" spans="2:4">
      <c r="B907" t="s">
        <v>1428</v>
      </c>
      <c r="C907" t="s">
        <v>1420</v>
      </c>
      <c r="D907" t="s">
        <v>1421</v>
      </c>
    </row>
    <row r="908" spans="2:4">
      <c r="B908" t="s">
        <v>1429</v>
      </c>
      <c r="C908" t="s">
        <v>1420</v>
      </c>
      <c r="D908" t="s">
        <v>1421</v>
      </c>
    </row>
    <row r="909" spans="2:4">
      <c r="B909" t="s">
        <v>1430</v>
      </c>
      <c r="C909" t="s">
        <v>1420</v>
      </c>
      <c r="D909" t="s">
        <v>1421</v>
      </c>
    </row>
    <row r="910" spans="2:4">
      <c r="B910" t="s">
        <v>1431</v>
      </c>
      <c r="C910" t="s">
        <v>1432</v>
      </c>
      <c r="D910" t="s">
        <v>1433</v>
      </c>
    </row>
    <row r="911" spans="2:4">
      <c r="B911" t="s">
        <v>1434</v>
      </c>
      <c r="C911" t="s">
        <v>1432</v>
      </c>
      <c r="D911" t="s">
        <v>1433</v>
      </c>
    </row>
    <row r="912" spans="2:4">
      <c r="B912" t="s">
        <v>1435</v>
      </c>
      <c r="C912" t="s">
        <v>1432</v>
      </c>
      <c r="D912" t="s">
        <v>1433</v>
      </c>
    </row>
    <row r="913" spans="2:4">
      <c r="B913" t="s">
        <v>1436</v>
      </c>
      <c r="C913" t="s">
        <v>1432</v>
      </c>
      <c r="D913" t="s">
        <v>1433</v>
      </c>
    </row>
    <row r="914" spans="2:4">
      <c r="B914" t="s">
        <v>1437</v>
      </c>
      <c r="C914" t="s">
        <v>1432</v>
      </c>
      <c r="D914" t="s">
        <v>1433</v>
      </c>
    </row>
    <row r="915" spans="2:4">
      <c r="B915" t="s">
        <v>1438</v>
      </c>
      <c r="C915" t="s">
        <v>1432</v>
      </c>
      <c r="D915" t="s">
        <v>1433</v>
      </c>
    </row>
    <row r="916" spans="2:4">
      <c r="B916" t="s">
        <v>1439</v>
      </c>
      <c r="C916" t="s">
        <v>1432</v>
      </c>
      <c r="D916" t="s">
        <v>1433</v>
      </c>
    </row>
    <row r="917" spans="2:4">
      <c r="B917" t="s">
        <v>1440</v>
      </c>
      <c r="C917" t="s">
        <v>1432</v>
      </c>
      <c r="D917" t="s">
        <v>1433</v>
      </c>
    </row>
    <row r="918" spans="2:4">
      <c r="B918" t="s">
        <v>1441</v>
      </c>
      <c r="C918" t="s">
        <v>1432</v>
      </c>
      <c r="D918" t="s">
        <v>1433</v>
      </c>
    </row>
    <row r="919" spans="2:4">
      <c r="B919" t="s">
        <v>1442</v>
      </c>
      <c r="C919" t="s">
        <v>1432</v>
      </c>
      <c r="D919" t="s">
        <v>1433</v>
      </c>
    </row>
    <row r="920" spans="2:4">
      <c r="B920" t="s">
        <v>1443</v>
      </c>
      <c r="C920" t="s">
        <v>1432</v>
      </c>
      <c r="D920" t="s">
        <v>1433</v>
      </c>
    </row>
    <row r="921" spans="2:4">
      <c r="B921" t="s">
        <v>1444</v>
      </c>
      <c r="C921" t="s">
        <v>1432</v>
      </c>
      <c r="D921" t="s">
        <v>1433</v>
      </c>
    </row>
    <row r="922" spans="2:4">
      <c r="B922" t="s">
        <v>1445</v>
      </c>
      <c r="C922" t="s">
        <v>1432</v>
      </c>
      <c r="D922" t="s">
        <v>1433</v>
      </c>
    </row>
    <row r="923" spans="2:4">
      <c r="B923" t="s">
        <v>1446</v>
      </c>
      <c r="C923" t="s">
        <v>1432</v>
      </c>
      <c r="D923" t="s">
        <v>1433</v>
      </c>
    </row>
    <row r="924" spans="2:4">
      <c r="B924" t="s">
        <v>1447</v>
      </c>
      <c r="C924" t="s">
        <v>1432</v>
      </c>
      <c r="D924" t="s">
        <v>1433</v>
      </c>
    </row>
    <row r="925" spans="2:4">
      <c r="B925" t="s">
        <v>1448</v>
      </c>
      <c r="C925" t="s">
        <v>1432</v>
      </c>
      <c r="D925" t="s">
        <v>1433</v>
      </c>
    </row>
    <row r="926" spans="2:4">
      <c r="B926" t="s">
        <v>1449</v>
      </c>
      <c r="C926" t="s">
        <v>1432</v>
      </c>
      <c r="D926" t="s">
        <v>1433</v>
      </c>
    </row>
    <row r="927" spans="2:4">
      <c r="B927" t="s">
        <v>1450</v>
      </c>
      <c r="C927" t="s">
        <v>1451</v>
      </c>
      <c r="D927" t="s">
        <v>1452</v>
      </c>
    </row>
    <row r="928" spans="2:4">
      <c r="B928" t="s">
        <v>1453</v>
      </c>
      <c r="C928" t="s">
        <v>1454</v>
      </c>
      <c r="D928" t="s">
        <v>778</v>
      </c>
    </row>
    <row r="929" spans="2:4">
      <c r="B929" t="s">
        <v>1455</v>
      </c>
      <c r="C929" t="s">
        <v>1454</v>
      </c>
      <c r="D929" t="s">
        <v>778</v>
      </c>
    </row>
    <row r="930" spans="2:4">
      <c r="B930" t="s">
        <v>1456</v>
      </c>
      <c r="C930" t="s">
        <v>1457</v>
      </c>
      <c r="D930" t="s">
        <v>1458</v>
      </c>
    </row>
    <row r="931" spans="2:4">
      <c r="B931" t="s">
        <v>1459</v>
      </c>
      <c r="C931" t="s">
        <v>1460</v>
      </c>
      <c r="D931" t="s">
        <v>1461</v>
      </c>
    </row>
    <row r="932" spans="2:4">
      <c r="B932" t="s">
        <v>1462</v>
      </c>
      <c r="C932" t="s">
        <v>1460</v>
      </c>
      <c r="D932" t="s">
        <v>1461</v>
      </c>
    </row>
    <row r="933" spans="2:4">
      <c r="B933" t="s">
        <v>1463</v>
      </c>
      <c r="C933" t="s">
        <v>1460</v>
      </c>
      <c r="D933" t="s">
        <v>1461</v>
      </c>
    </row>
    <row r="934" spans="2:4">
      <c r="B934" t="s">
        <v>1464</v>
      </c>
      <c r="C934" t="s">
        <v>1460</v>
      </c>
      <c r="D934" t="s">
        <v>1461</v>
      </c>
    </row>
    <row r="935" spans="2:4">
      <c r="B935" t="s">
        <v>1465</v>
      </c>
      <c r="C935" t="s">
        <v>1466</v>
      </c>
      <c r="D935" t="s">
        <v>1467</v>
      </c>
    </row>
    <row r="936" spans="2:4">
      <c r="B936" t="s">
        <v>1468</v>
      </c>
      <c r="C936" t="s">
        <v>1466</v>
      </c>
      <c r="D936" t="s">
        <v>1467</v>
      </c>
    </row>
    <row r="937" spans="2:4">
      <c r="B937" t="s">
        <v>1469</v>
      </c>
      <c r="C937" t="s">
        <v>1466</v>
      </c>
      <c r="D937" t="s">
        <v>1467</v>
      </c>
    </row>
    <row r="938" spans="2:4">
      <c r="B938" t="s">
        <v>1470</v>
      </c>
      <c r="C938" t="s">
        <v>1471</v>
      </c>
      <c r="D938" t="s">
        <v>1421</v>
      </c>
    </row>
    <row r="939" spans="2:4">
      <c r="B939" t="s">
        <v>1472</v>
      </c>
      <c r="C939" t="s">
        <v>1471</v>
      </c>
      <c r="D939" t="s">
        <v>1421</v>
      </c>
    </row>
    <row r="940" spans="2:4">
      <c r="B940" t="s">
        <v>1473</v>
      </c>
      <c r="C940" t="s">
        <v>1474</v>
      </c>
      <c r="D940" t="s">
        <v>778</v>
      </c>
    </row>
    <row r="941" spans="2:4">
      <c r="B941" t="s">
        <v>1475</v>
      </c>
      <c r="C941" t="s">
        <v>1474</v>
      </c>
      <c r="D941" t="s">
        <v>778</v>
      </c>
    </row>
    <row r="942" spans="2:4">
      <c r="B942" t="s">
        <v>1476</v>
      </c>
      <c r="C942" t="s">
        <v>1474</v>
      </c>
      <c r="D942" t="s">
        <v>778</v>
      </c>
    </row>
    <row r="943" spans="2:4">
      <c r="B943" t="s">
        <v>1477</v>
      </c>
      <c r="C943" t="s">
        <v>1474</v>
      </c>
      <c r="D943" t="s">
        <v>778</v>
      </c>
    </row>
    <row r="944" spans="2:4">
      <c r="B944" t="s">
        <v>1478</v>
      </c>
      <c r="C944" t="s">
        <v>1474</v>
      </c>
      <c r="D944" t="s">
        <v>778</v>
      </c>
    </row>
    <row r="945" spans="2:4">
      <c r="B945" t="s">
        <v>1479</v>
      </c>
      <c r="C945" t="s">
        <v>1480</v>
      </c>
      <c r="D945" t="s">
        <v>1292</v>
      </c>
    </row>
    <row r="946" spans="2:4">
      <c r="B946" t="s">
        <v>1481</v>
      </c>
      <c r="C946" t="s">
        <v>1482</v>
      </c>
      <c r="D946" t="s">
        <v>1467</v>
      </c>
    </row>
    <row r="947" spans="2:4">
      <c r="B947" t="s">
        <v>1483</v>
      </c>
      <c r="C947" t="s">
        <v>1484</v>
      </c>
      <c r="D947" t="s">
        <v>1485</v>
      </c>
    </row>
    <row r="948" spans="2:4">
      <c r="B948" t="s">
        <v>1486</v>
      </c>
      <c r="C948" t="s">
        <v>1487</v>
      </c>
      <c r="D948" t="s">
        <v>1488</v>
      </c>
    </row>
    <row r="949" spans="2:4">
      <c r="B949" t="s">
        <v>1489</v>
      </c>
      <c r="C949" t="s">
        <v>1487</v>
      </c>
      <c r="D949" t="s">
        <v>1488</v>
      </c>
    </row>
    <row r="950" spans="2:4">
      <c r="B950" t="s">
        <v>1490</v>
      </c>
      <c r="C950" t="s">
        <v>1487</v>
      </c>
      <c r="D950" t="s">
        <v>1488</v>
      </c>
    </row>
    <row r="951" spans="2:4">
      <c r="B951" t="s">
        <v>1491</v>
      </c>
      <c r="C951" t="s">
        <v>1492</v>
      </c>
      <c r="D951" t="s">
        <v>822</v>
      </c>
    </row>
    <row r="952" spans="2:4">
      <c r="B952" t="s">
        <v>1493</v>
      </c>
      <c r="C952" t="s">
        <v>1494</v>
      </c>
      <c r="D952" t="s">
        <v>1495</v>
      </c>
    </row>
    <row r="953" spans="2:4">
      <c r="B953" t="s">
        <v>1496</v>
      </c>
      <c r="C953" t="s">
        <v>1497</v>
      </c>
      <c r="D953" t="s">
        <v>1136</v>
      </c>
    </row>
    <row r="954" spans="2:4">
      <c r="B954" t="s">
        <v>1498</v>
      </c>
      <c r="C954" t="s">
        <v>1497</v>
      </c>
      <c r="D954" t="s">
        <v>1136</v>
      </c>
    </row>
    <row r="955" spans="2:4">
      <c r="B955" t="s">
        <v>1499</v>
      </c>
      <c r="C955" t="s">
        <v>1500</v>
      </c>
      <c r="D955" t="s">
        <v>1392</v>
      </c>
    </row>
    <row r="956" spans="2:4">
      <c r="B956" t="s">
        <v>1501</v>
      </c>
      <c r="C956" t="s">
        <v>1500</v>
      </c>
      <c r="D956" t="s">
        <v>1392</v>
      </c>
    </row>
    <row r="957" spans="2:4">
      <c r="B957" t="s">
        <v>1502</v>
      </c>
      <c r="C957" t="s">
        <v>1503</v>
      </c>
      <c r="D957" t="s">
        <v>1136</v>
      </c>
    </row>
    <row r="958" spans="2:4">
      <c r="B958" t="s">
        <v>1504</v>
      </c>
      <c r="C958" t="s">
        <v>1503</v>
      </c>
      <c r="D958" t="s">
        <v>1136</v>
      </c>
    </row>
    <row r="959" spans="2:4">
      <c r="B959" t="s">
        <v>1505</v>
      </c>
      <c r="C959" t="s">
        <v>1503</v>
      </c>
      <c r="D959" t="s">
        <v>1136</v>
      </c>
    </row>
    <row r="960" spans="2:4">
      <c r="B960" t="s">
        <v>1506</v>
      </c>
      <c r="C960" t="s">
        <v>1503</v>
      </c>
      <c r="D960" t="s">
        <v>1136</v>
      </c>
    </row>
    <row r="961" spans="2:4">
      <c r="B961" t="s">
        <v>1507</v>
      </c>
      <c r="C961" t="s">
        <v>1503</v>
      </c>
      <c r="D961" t="s">
        <v>1136</v>
      </c>
    </row>
    <row r="962" spans="2:4">
      <c r="B962" t="s">
        <v>1508</v>
      </c>
      <c r="C962" t="s">
        <v>1503</v>
      </c>
      <c r="D962" t="s">
        <v>1136</v>
      </c>
    </row>
    <row r="963" spans="2:4">
      <c r="B963" t="s">
        <v>1509</v>
      </c>
      <c r="C963" t="s">
        <v>1503</v>
      </c>
      <c r="D963" t="s">
        <v>1136</v>
      </c>
    </row>
    <row r="964" spans="2:4">
      <c r="B964" s="4" t="s">
        <v>1510</v>
      </c>
      <c r="C964" t="s">
        <v>1511</v>
      </c>
      <c r="D964" t="s">
        <v>1512</v>
      </c>
    </row>
    <row r="965" spans="2:4">
      <c r="B965" t="s">
        <v>1513</v>
      </c>
      <c r="C965" t="s">
        <v>1514</v>
      </c>
      <c r="D965" t="s">
        <v>1515</v>
      </c>
    </row>
    <row r="966" spans="2:4">
      <c r="B966" t="s">
        <v>1516</v>
      </c>
      <c r="C966" t="s">
        <v>1517</v>
      </c>
      <c r="D966" t="s">
        <v>1518</v>
      </c>
    </row>
    <row r="967" spans="2:4">
      <c r="B967" t="s">
        <v>1519</v>
      </c>
      <c r="C967" t="s">
        <v>1517</v>
      </c>
      <c r="D967" t="s">
        <v>1518</v>
      </c>
    </row>
    <row r="968" spans="2:4">
      <c r="B968" t="s">
        <v>1520</v>
      </c>
      <c r="C968" t="s">
        <v>1517</v>
      </c>
      <c r="D968" t="s">
        <v>1518</v>
      </c>
    </row>
    <row r="969" spans="2:4">
      <c r="B969" t="s">
        <v>1521</v>
      </c>
      <c r="C969" t="s">
        <v>1517</v>
      </c>
      <c r="D969" t="s">
        <v>1518</v>
      </c>
    </row>
    <row r="970" spans="2:4">
      <c r="B970" t="s">
        <v>1522</v>
      </c>
      <c r="C970" t="s">
        <v>1517</v>
      </c>
      <c r="D970" t="s">
        <v>1518</v>
      </c>
    </row>
    <row r="971" spans="2:4">
      <c r="B971" t="s">
        <v>1523</v>
      </c>
      <c r="C971" t="s">
        <v>1524</v>
      </c>
      <c r="D971" t="s">
        <v>1525</v>
      </c>
    </row>
    <row r="972" spans="2:4">
      <c r="B972" s="4" t="s">
        <v>1526</v>
      </c>
      <c r="C972" t="s">
        <v>1527</v>
      </c>
      <c r="D972" t="s">
        <v>1528</v>
      </c>
    </row>
    <row r="973" spans="2:4">
      <c r="B973" s="4" t="s">
        <v>1529</v>
      </c>
      <c r="C973" t="s">
        <v>1527</v>
      </c>
      <c r="D973" t="s">
        <v>1528</v>
      </c>
    </row>
    <row r="974" spans="2:4">
      <c r="B974" s="4" t="s">
        <v>1530</v>
      </c>
      <c r="C974" t="s">
        <v>1527</v>
      </c>
      <c r="D974" t="s">
        <v>1528</v>
      </c>
    </row>
    <row r="975" spans="2:4">
      <c r="B975" s="4" t="s">
        <v>1531</v>
      </c>
      <c r="C975" t="s">
        <v>1527</v>
      </c>
      <c r="D975" t="s">
        <v>1528</v>
      </c>
    </row>
    <row r="976" spans="2:4">
      <c r="B976" s="4" t="s">
        <v>1532</v>
      </c>
      <c r="C976" t="s">
        <v>1527</v>
      </c>
      <c r="D976" t="s">
        <v>1528</v>
      </c>
    </row>
    <row r="977" spans="2:4">
      <c r="B977" t="s">
        <v>1533</v>
      </c>
      <c r="C977" t="s">
        <v>1534</v>
      </c>
      <c r="D977" t="s">
        <v>1535</v>
      </c>
    </row>
    <row r="978" spans="2:4">
      <c r="B978" t="s">
        <v>1536</v>
      </c>
      <c r="C978" t="s">
        <v>1537</v>
      </c>
      <c r="D978" t="s">
        <v>1538</v>
      </c>
    </row>
    <row r="979" spans="2:4">
      <c r="B979" t="s">
        <v>1539</v>
      </c>
      <c r="C979" t="s">
        <v>1537</v>
      </c>
      <c r="D979" t="s">
        <v>1538</v>
      </c>
    </row>
    <row r="980" spans="2:4">
      <c r="B980" t="s">
        <v>1540</v>
      </c>
      <c r="C980" t="s">
        <v>1537</v>
      </c>
      <c r="D980" t="s">
        <v>1538</v>
      </c>
    </row>
    <row r="981" spans="2:4">
      <c r="B981" t="s">
        <v>1541</v>
      </c>
      <c r="C981" t="s">
        <v>1537</v>
      </c>
      <c r="D981" t="s">
        <v>1538</v>
      </c>
    </row>
    <row r="982" spans="2:4">
      <c r="B982" t="s">
        <v>1542</v>
      </c>
      <c r="C982" t="s">
        <v>1543</v>
      </c>
      <c r="D982" t="s">
        <v>1544</v>
      </c>
    </row>
    <row r="983" spans="2:4">
      <c r="B983" t="s">
        <v>1545</v>
      </c>
      <c r="C983" t="s">
        <v>1546</v>
      </c>
      <c r="D983" t="s">
        <v>1538</v>
      </c>
    </row>
    <row r="984" spans="2:4">
      <c r="B984" t="s">
        <v>1547</v>
      </c>
      <c r="C984" t="s">
        <v>1546</v>
      </c>
      <c r="D984" t="s">
        <v>1538</v>
      </c>
    </row>
    <row r="985" spans="2:4">
      <c r="B985" t="s">
        <v>1548</v>
      </c>
      <c r="C985" t="s">
        <v>1546</v>
      </c>
      <c r="D985" t="s">
        <v>1538</v>
      </c>
    </row>
    <row r="986" spans="2:4">
      <c r="B986" t="s">
        <v>1549</v>
      </c>
      <c r="C986" t="s">
        <v>1546</v>
      </c>
      <c r="D986" t="s">
        <v>1538</v>
      </c>
    </row>
    <row r="987" spans="2:4">
      <c r="B987" t="s">
        <v>1550</v>
      </c>
      <c r="C987" t="s">
        <v>1546</v>
      </c>
      <c r="D987" t="s">
        <v>1538</v>
      </c>
    </row>
    <row r="988" spans="2:4">
      <c r="B988" t="s">
        <v>1551</v>
      </c>
      <c r="C988" t="s">
        <v>1546</v>
      </c>
      <c r="D988" t="s">
        <v>1538</v>
      </c>
    </row>
    <row r="989" spans="2:4">
      <c r="B989" t="s">
        <v>1552</v>
      </c>
      <c r="C989" t="s">
        <v>1553</v>
      </c>
      <c r="D989" t="s">
        <v>1554</v>
      </c>
    </row>
    <row r="990" spans="2:4">
      <c r="B990" t="s">
        <v>1555</v>
      </c>
      <c r="C990" t="s">
        <v>1553</v>
      </c>
      <c r="D990" t="s">
        <v>1554</v>
      </c>
    </row>
    <row r="991" spans="2:4">
      <c r="B991" t="s">
        <v>1556</v>
      </c>
      <c r="C991" t="s">
        <v>1557</v>
      </c>
      <c r="D991" t="s">
        <v>1558</v>
      </c>
    </row>
    <row r="992" spans="2:4">
      <c r="B992" t="s">
        <v>1559</v>
      </c>
      <c r="C992" t="s">
        <v>1557</v>
      </c>
      <c r="D992" t="s">
        <v>1558</v>
      </c>
    </row>
    <row r="993" spans="2:4">
      <c r="B993" t="s">
        <v>1560</v>
      </c>
      <c r="C993" t="s">
        <v>1557</v>
      </c>
      <c r="D993" t="s">
        <v>1558</v>
      </c>
    </row>
    <row r="994" spans="2:4">
      <c r="B994" t="s">
        <v>1561</v>
      </c>
      <c r="C994" t="s">
        <v>1562</v>
      </c>
      <c r="D994" t="s">
        <v>1554</v>
      </c>
    </row>
    <row r="995" spans="2:4">
      <c r="B995" t="s">
        <v>1563</v>
      </c>
      <c r="C995" t="s">
        <v>1564</v>
      </c>
      <c r="D995" t="s">
        <v>1558</v>
      </c>
    </row>
    <row r="996" spans="2:4">
      <c r="B996" t="s">
        <v>1565</v>
      </c>
      <c r="C996" t="s">
        <v>1564</v>
      </c>
      <c r="D996" t="s">
        <v>1558</v>
      </c>
    </row>
    <row r="997" spans="2:4">
      <c r="B997" t="s">
        <v>1566</v>
      </c>
      <c r="C997" t="s">
        <v>1567</v>
      </c>
      <c r="D997" t="s">
        <v>1568</v>
      </c>
    </row>
    <row r="998" spans="2:4">
      <c r="B998" t="s">
        <v>1569</v>
      </c>
      <c r="C998" t="s">
        <v>1570</v>
      </c>
      <c r="D998" t="s">
        <v>1571</v>
      </c>
    </row>
    <row r="999" spans="2:4">
      <c r="B999" t="s">
        <v>1572</v>
      </c>
      <c r="C999" t="s">
        <v>1570</v>
      </c>
      <c r="D999" t="s">
        <v>1571</v>
      </c>
    </row>
    <row r="1000" spans="2:4">
      <c r="B1000" t="s">
        <v>1573</v>
      </c>
      <c r="C1000" t="s">
        <v>1570</v>
      </c>
      <c r="D1000" t="s">
        <v>1571</v>
      </c>
    </row>
    <row r="1001" spans="2:4">
      <c r="B1001" t="s">
        <v>1574</v>
      </c>
      <c r="C1001" t="s">
        <v>1570</v>
      </c>
      <c r="D1001" t="s">
        <v>1571</v>
      </c>
    </row>
    <row r="1002" spans="2:4">
      <c r="B1002" t="s">
        <v>1575</v>
      </c>
      <c r="C1002" t="s">
        <v>1576</v>
      </c>
      <c r="D1002" t="s">
        <v>268</v>
      </c>
    </row>
    <row r="1003" spans="2:4">
      <c r="B1003" t="s">
        <v>1577</v>
      </c>
      <c r="C1003" t="s">
        <v>1576</v>
      </c>
      <c r="D1003" t="s">
        <v>268</v>
      </c>
    </row>
    <row r="1004" spans="2:4">
      <c r="B1004" t="s">
        <v>1578</v>
      </c>
      <c r="C1004" t="s">
        <v>1579</v>
      </c>
      <c r="D1004" t="s">
        <v>1580</v>
      </c>
    </row>
    <row r="1005" spans="2:4">
      <c r="B1005" t="s">
        <v>1581</v>
      </c>
      <c r="C1005" t="s">
        <v>1582</v>
      </c>
      <c r="D1005" t="s">
        <v>1583</v>
      </c>
    </row>
    <row r="1006" spans="2:4">
      <c r="B1006" t="s">
        <v>1584</v>
      </c>
      <c r="C1006" t="s">
        <v>1585</v>
      </c>
      <c r="D1006" t="s">
        <v>1586</v>
      </c>
    </row>
    <row r="1007" spans="2:4">
      <c r="B1007" t="s">
        <v>1587</v>
      </c>
      <c r="C1007" t="s">
        <v>1588</v>
      </c>
      <c r="D1007" t="s">
        <v>1589</v>
      </c>
    </row>
    <row r="1008" spans="2:4">
      <c r="B1008" t="s">
        <v>1590</v>
      </c>
      <c r="C1008" t="s">
        <v>1588</v>
      </c>
      <c r="D1008" t="s">
        <v>1589</v>
      </c>
    </row>
    <row r="1009" spans="2:4">
      <c r="B1009" t="s">
        <v>1591</v>
      </c>
      <c r="C1009" t="s">
        <v>1592</v>
      </c>
      <c r="D1009" t="s">
        <v>268</v>
      </c>
    </row>
    <row r="1010" spans="2:4">
      <c r="B1010" t="s">
        <v>1593</v>
      </c>
      <c r="C1010" t="s">
        <v>1594</v>
      </c>
      <c r="D1010" t="s">
        <v>311</v>
      </c>
    </row>
    <row r="1011" spans="2:4">
      <c r="B1011" t="s">
        <v>1595</v>
      </c>
      <c r="C1011" t="s">
        <v>1596</v>
      </c>
      <c r="D1011" t="s">
        <v>1597</v>
      </c>
    </row>
    <row r="1012" spans="2:4">
      <c r="B1012" t="s">
        <v>1598</v>
      </c>
      <c r="C1012" t="s">
        <v>1599</v>
      </c>
      <c r="D1012" t="s">
        <v>1600</v>
      </c>
    </row>
    <row r="1013" spans="2:4">
      <c r="B1013" t="s">
        <v>1601</v>
      </c>
      <c r="C1013" t="s">
        <v>1602</v>
      </c>
      <c r="D1013" t="s">
        <v>1603</v>
      </c>
    </row>
    <row r="1014" spans="2:4">
      <c r="B1014" t="s">
        <v>1604</v>
      </c>
      <c r="C1014" t="s">
        <v>1605</v>
      </c>
      <c r="D1014" t="s">
        <v>1606</v>
      </c>
    </row>
    <row r="1015" spans="2:4">
      <c r="B1015" t="s">
        <v>1607</v>
      </c>
      <c r="C1015" t="s">
        <v>1605</v>
      </c>
      <c r="D1015" t="s">
        <v>1606</v>
      </c>
    </row>
    <row r="1016" spans="2:4">
      <c r="B1016" t="s">
        <v>1608</v>
      </c>
      <c r="C1016" t="s">
        <v>1609</v>
      </c>
      <c r="D1016" t="s">
        <v>1610</v>
      </c>
    </row>
    <row r="1017" spans="2:4">
      <c r="B1017" t="s">
        <v>1611</v>
      </c>
      <c r="C1017" t="s">
        <v>1612</v>
      </c>
      <c r="D1017" t="s">
        <v>1099</v>
      </c>
    </row>
    <row r="1018" spans="2:4">
      <c r="B1018" t="s">
        <v>1613</v>
      </c>
      <c r="C1018" t="s">
        <v>1614</v>
      </c>
      <c r="D1018" t="s">
        <v>1615</v>
      </c>
    </row>
    <row r="1019" spans="2:4">
      <c r="B1019" t="s">
        <v>1616</v>
      </c>
      <c r="C1019" t="s">
        <v>1614</v>
      </c>
      <c r="D1019" t="s">
        <v>1615</v>
      </c>
    </row>
    <row r="1020" spans="2:4">
      <c r="B1020" t="s">
        <v>1617</v>
      </c>
      <c r="C1020" t="s">
        <v>1614</v>
      </c>
      <c r="D1020" t="s">
        <v>1615</v>
      </c>
    </row>
    <row r="1021" spans="2:4">
      <c r="B1021" t="s">
        <v>1618</v>
      </c>
      <c r="C1021" t="s">
        <v>1614</v>
      </c>
      <c r="D1021" t="s">
        <v>1615</v>
      </c>
    </row>
    <row r="1022" spans="2:4">
      <c r="B1022" t="s">
        <v>1619</v>
      </c>
      <c r="C1022" t="s">
        <v>1620</v>
      </c>
      <c r="D1022" t="s">
        <v>375</v>
      </c>
    </row>
    <row r="1023" spans="2:4">
      <c r="B1023" t="s">
        <v>1621</v>
      </c>
      <c r="C1023" t="s">
        <v>1620</v>
      </c>
      <c r="D1023" t="s">
        <v>375</v>
      </c>
    </row>
    <row r="1024" spans="2:4">
      <c r="B1024" t="s">
        <v>1622</v>
      </c>
      <c r="C1024" t="s">
        <v>1620</v>
      </c>
      <c r="D1024" t="s">
        <v>375</v>
      </c>
    </row>
    <row r="1025" spans="2:4">
      <c r="B1025" t="s">
        <v>1623</v>
      </c>
      <c r="C1025" t="s">
        <v>1620</v>
      </c>
      <c r="D1025" t="s">
        <v>375</v>
      </c>
    </row>
    <row r="1026" spans="2:4">
      <c r="B1026" t="s">
        <v>1624</v>
      </c>
      <c r="C1026" t="s">
        <v>1625</v>
      </c>
      <c r="D1026" t="s">
        <v>311</v>
      </c>
    </row>
    <row r="1027" spans="2:4">
      <c r="B1027" t="s">
        <v>1626</v>
      </c>
      <c r="C1027" t="s">
        <v>1627</v>
      </c>
      <c r="D1027" t="s">
        <v>909</v>
      </c>
    </row>
    <row r="1028" spans="2:4">
      <c r="B1028" t="s">
        <v>1628</v>
      </c>
      <c r="C1028" t="s">
        <v>1629</v>
      </c>
      <c r="D1028" t="s">
        <v>1630</v>
      </c>
    </row>
    <row r="1029" spans="2:4">
      <c r="B1029" t="s">
        <v>1631</v>
      </c>
      <c r="C1029" t="s">
        <v>1629</v>
      </c>
      <c r="D1029" t="s">
        <v>1630</v>
      </c>
    </row>
    <row r="1030" spans="2:4">
      <c r="B1030" t="s">
        <v>1632</v>
      </c>
      <c r="C1030" t="s">
        <v>1629</v>
      </c>
      <c r="D1030" t="s">
        <v>1630</v>
      </c>
    </row>
    <row r="1031" spans="2:4">
      <c r="B1031" t="s">
        <v>1633</v>
      </c>
      <c r="C1031" t="s">
        <v>1629</v>
      </c>
      <c r="D1031" t="s">
        <v>1630</v>
      </c>
    </row>
    <row r="1032" spans="2:4">
      <c r="B1032" t="s">
        <v>1634</v>
      </c>
      <c r="C1032" t="s">
        <v>1629</v>
      </c>
      <c r="D1032" t="s">
        <v>1630</v>
      </c>
    </row>
    <row r="1033" spans="2:4">
      <c r="B1033" t="s">
        <v>1635</v>
      </c>
      <c r="C1033" t="s">
        <v>1629</v>
      </c>
      <c r="D1033" t="s">
        <v>1630</v>
      </c>
    </row>
    <row r="1034" spans="2:4">
      <c r="B1034" t="s">
        <v>1636</v>
      </c>
      <c r="C1034" t="s">
        <v>1629</v>
      </c>
      <c r="D1034" t="s">
        <v>1630</v>
      </c>
    </row>
    <row r="1035" spans="2:4">
      <c r="B1035" t="s">
        <v>1637</v>
      </c>
      <c r="C1035" t="s">
        <v>1629</v>
      </c>
      <c r="D1035" t="s">
        <v>1630</v>
      </c>
    </row>
    <row r="1036" spans="2:4">
      <c r="B1036" t="s">
        <v>1638</v>
      </c>
      <c r="C1036" t="s">
        <v>1639</v>
      </c>
      <c r="D1036" t="s">
        <v>1640</v>
      </c>
    </row>
    <row r="1037" spans="2:4">
      <c r="B1037" t="s">
        <v>1641</v>
      </c>
      <c r="C1037" t="s">
        <v>1639</v>
      </c>
      <c r="D1037" t="s">
        <v>1640</v>
      </c>
    </row>
    <row r="1038" spans="2:4">
      <c r="B1038" t="s">
        <v>1642</v>
      </c>
      <c r="C1038" t="s">
        <v>1639</v>
      </c>
      <c r="D1038" t="s">
        <v>1640</v>
      </c>
    </row>
    <row r="1039" spans="2:4">
      <c r="B1039" t="s">
        <v>1643</v>
      </c>
      <c r="C1039" t="s">
        <v>1639</v>
      </c>
      <c r="D1039" t="s">
        <v>1640</v>
      </c>
    </row>
    <row r="1040" spans="2:4">
      <c r="B1040" t="s">
        <v>1644</v>
      </c>
      <c r="C1040" t="s">
        <v>1645</v>
      </c>
      <c r="D1040" t="s">
        <v>1646</v>
      </c>
    </row>
    <row r="1041" spans="2:4">
      <c r="B1041" t="s">
        <v>1647</v>
      </c>
      <c r="C1041" t="s">
        <v>1648</v>
      </c>
      <c r="D1041" t="s">
        <v>1649</v>
      </c>
    </row>
    <row r="1042" spans="2:4">
      <c r="B1042" t="s">
        <v>1650</v>
      </c>
      <c r="C1042" t="s">
        <v>1651</v>
      </c>
      <c r="D1042" t="s">
        <v>1652</v>
      </c>
    </row>
    <row r="1043" spans="2:4">
      <c r="B1043" t="s">
        <v>1653</v>
      </c>
      <c r="C1043" t="s">
        <v>1654</v>
      </c>
      <c r="D1043" t="s">
        <v>1655</v>
      </c>
    </row>
    <row r="1044" spans="2:4">
      <c r="B1044" t="s">
        <v>1656</v>
      </c>
      <c r="C1044" t="s">
        <v>1657</v>
      </c>
      <c r="D1044" t="s">
        <v>311</v>
      </c>
    </row>
    <row r="1045" spans="2:4">
      <c r="B1045" t="s">
        <v>1658</v>
      </c>
      <c r="C1045" t="s">
        <v>1659</v>
      </c>
      <c r="D1045" t="s">
        <v>1660</v>
      </c>
    </row>
    <row r="1046" spans="2:4">
      <c r="B1046" t="s">
        <v>1661</v>
      </c>
      <c r="C1046" t="s">
        <v>1662</v>
      </c>
      <c r="D1046" t="s">
        <v>1663</v>
      </c>
    </row>
    <row r="1047" spans="2:4">
      <c r="B1047" t="s">
        <v>1664</v>
      </c>
      <c r="C1047" t="s">
        <v>1665</v>
      </c>
      <c r="D1047" t="s">
        <v>1630</v>
      </c>
    </row>
    <row r="1048" spans="2:4">
      <c r="B1048" t="s">
        <v>1666</v>
      </c>
      <c r="C1048" t="s">
        <v>1665</v>
      </c>
      <c r="D1048" t="s">
        <v>1630</v>
      </c>
    </row>
    <row r="1049" spans="2:4">
      <c r="B1049" t="s">
        <v>1667</v>
      </c>
      <c r="C1049" t="s">
        <v>1665</v>
      </c>
      <c r="D1049" t="s">
        <v>1630</v>
      </c>
    </row>
    <row r="1050" spans="2:4">
      <c r="B1050" t="s">
        <v>1668</v>
      </c>
      <c r="C1050" t="s">
        <v>1665</v>
      </c>
      <c r="D1050" t="s">
        <v>1630</v>
      </c>
    </row>
    <row r="1051" spans="2:4">
      <c r="B1051" t="s">
        <v>1669</v>
      </c>
      <c r="C1051" t="s">
        <v>1665</v>
      </c>
      <c r="D1051" t="s">
        <v>1630</v>
      </c>
    </row>
    <row r="1052" spans="2:4">
      <c r="B1052" t="s">
        <v>1670</v>
      </c>
      <c r="C1052" t="s">
        <v>1665</v>
      </c>
      <c r="D1052" t="s">
        <v>1630</v>
      </c>
    </row>
    <row r="1053" spans="2:4">
      <c r="B1053" t="s">
        <v>1671</v>
      </c>
      <c r="C1053" t="s">
        <v>1665</v>
      </c>
      <c r="D1053" t="s">
        <v>1630</v>
      </c>
    </row>
    <row r="1054" spans="2:4">
      <c r="B1054" t="s">
        <v>1672</v>
      </c>
      <c r="C1054" t="s">
        <v>1665</v>
      </c>
      <c r="D1054" t="s">
        <v>1630</v>
      </c>
    </row>
    <row r="1055" spans="2:4">
      <c r="B1055" t="s">
        <v>1673</v>
      </c>
      <c r="C1055" t="s">
        <v>1665</v>
      </c>
      <c r="D1055" t="s">
        <v>1630</v>
      </c>
    </row>
    <row r="1056" spans="2:4">
      <c r="B1056" t="s">
        <v>1674</v>
      </c>
      <c r="C1056" t="s">
        <v>1665</v>
      </c>
      <c r="D1056" t="s">
        <v>1630</v>
      </c>
    </row>
    <row r="1057" spans="2:4">
      <c r="B1057" t="s">
        <v>1675</v>
      </c>
      <c r="C1057" t="s">
        <v>1665</v>
      </c>
      <c r="D1057" t="s">
        <v>1630</v>
      </c>
    </row>
    <row r="1058" spans="2:4">
      <c r="B1058" t="s">
        <v>1676</v>
      </c>
      <c r="C1058" t="s">
        <v>1665</v>
      </c>
      <c r="D1058" t="s">
        <v>1630</v>
      </c>
    </row>
    <row r="1059" spans="2:4">
      <c r="B1059" t="s">
        <v>1677</v>
      </c>
      <c r="C1059" t="s">
        <v>1665</v>
      </c>
      <c r="D1059" t="s">
        <v>1630</v>
      </c>
    </row>
    <row r="1060" spans="2:4">
      <c r="B1060" t="s">
        <v>1678</v>
      </c>
      <c r="C1060" t="s">
        <v>1665</v>
      </c>
      <c r="D1060" t="s">
        <v>1630</v>
      </c>
    </row>
    <row r="1061" spans="2:4">
      <c r="B1061" t="s">
        <v>1679</v>
      </c>
      <c r="C1061" t="s">
        <v>1665</v>
      </c>
      <c r="D1061" t="s">
        <v>1630</v>
      </c>
    </row>
    <row r="1062" spans="2:4">
      <c r="B1062" t="s">
        <v>1680</v>
      </c>
      <c r="C1062" t="s">
        <v>1681</v>
      </c>
      <c r="D1062" t="s">
        <v>518</v>
      </c>
    </row>
    <row r="1063" spans="2:4">
      <c r="B1063" t="s">
        <v>1682</v>
      </c>
      <c r="C1063" t="s">
        <v>1683</v>
      </c>
      <c r="D1063" t="s">
        <v>1684</v>
      </c>
    </row>
    <row r="1064" spans="2:4">
      <c r="B1064" t="s">
        <v>1685</v>
      </c>
      <c r="C1064" t="s">
        <v>1686</v>
      </c>
      <c r="D1064" t="s">
        <v>1687</v>
      </c>
    </row>
    <row r="1065" spans="2:4">
      <c r="B1065" t="s">
        <v>1688</v>
      </c>
      <c r="C1065" t="s">
        <v>1689</v>
      </c>
      <c r="D1065" t="s">
        <v>1690</v>
      </c>
    </row>
    <row r="1066" spans="2:4">
      <c r="B1066" t="s">
        <v>1691</v>
      </c>
      <c r="C1066" t="s">
        <v>1689</v>
      </c>
      <c r="D1066" t="s">
        <v>1690</v>
      </c>
    </row>
    <row r="1067" spans="2:4">
      <c r="B1067" t="s">
        <v>1692</v>
      </c>
      <c r="C1067" t="s">
        <v>1689</v>
      </c>
      <c r="D1067" t="s">
        <v>1690</v>
      </c>
    </row>
    <row r="1068" spans="2:4">
      <c r="B1068" t="s">
        <v>1693</v>
      </c>
      <c r="C1068" t="s">
        <v>1689</v>
      </c>
      <c r="D1068" t="s">
        <v>1690</v>
      </c>
    </row>
    <row r="1069" spans="2:4">
      <c r="B1069" t="s">
        <v>1694</v>
      </c>
      <c r="C1069" t="s">
        <v>1689</v>
      </c>
      <c r="D1069" t="s">
        <v>1690</v>
      </c>
    </row>
    <row r="1070" spans="2:4">
      <c r="B1070" t="s">
        <v>1695</v>
      </c>
      <c r="C1070" t="s">
        <v>1689</v>
      </c>
      <c r="D1070" t="s">
        <v>1690</v>
      </c>
    </row>
    <row r="1071" spans="2:4">
      <c r="B1071" t="s">
        <v>1696</v>
      </c>
      <c r="C1071" t="s">
        <v>1697</v>
      </c>
      <c r="D1071" t="s">
        <v>1698</v>
      </c>
    </row>
    <row r="1072" spans="2:4">
      <c r="B1072" t="s">
        <v>1699</v>
      </c>
      <c r="C1072" t="s">
        <v>1697</v>
      </c>
      <c r="D1072" t="s">
        <v>1698</v>
      </c>
    </row>
    <row r="1073" spans="2:4">
      <c r="B1073" t="s">
        <v>1700</v>
      </c>
      <c r="C1073" t="s">
        <v>1701</v>
      </c>
      <c r="D1073" t="s">
        <v>1702</v>
      </c>
    </row>
    <row r="1074" spans="2:4">
      <c r="B1074" t="s">
        <v>1703</v>
      </c>
      <c r="C1074" t="s">
        <v>1704</v>
      </c>
      <c r="D1074" t="s">
        <v>547</v>
      </c>
    </row>
    <row r="1075" spans="2:4">
      <c r="B1075" t="s">
        <v>1705</v>
      </c>
      <c r="C1075" t="s">
        <v>1706</v>
      </c>
      <c r="D1075" t="s">
        <v>547</v>
      </c>
    </row>
    <row r="1076" spans="2:4">
      <c r="B1076" t="s">
        <v>1707</v>
      </c>
      <c r="C1076" t="s">
        <v>1708</v>
      </c>
      <c r="D1076" t="s">
        <v>1709</v>
      </c>
    </row>
    <row r="1077" spans="2:4">
      <c r="B1077" t="s">
        <v>1710</v>
      </c>
      <c r="C1077" t="s">
        <v>1708</v>
      </c>
      <c r="D1077" t="s">
        <v>1709</v>
      </c>
    </row>
    <row r="1078" spans="2:4">
      <c r="B1078" t="s">
        <v>1711</v>
      </c>
      <c r="C1078" t="s">
        <v>1712</v>
      </c>
      <c r="D1078" t="s">
        <v>1615</v>
      </c>
    </row>
    <row r="1079" spans="2:4">
      <c r="B1079" t="s">
        <v>1713</v>
      </c>
      <c r="C1079" t="s">
        <v>1714</v>
      </c>
      <c r="D1079" t="s">
        <v>1715</v>
      </c>
    </row>
    <row r="1080" spans="2:4">
      <c r="B1080" t="s">
        <v>1716</v>
      </c>
      <c r="C1080" t="s">
        <v>1717</v>
      </c>
      <c r="D1080" t="s">
        <v>1718</v>
      </c>
    </row>
    <row r="1081" spans="2:4">
      <c r="B1081" t="s">
        <v>1719</v>
      </c>
      <c r="C1081" t="s">
        <v>1717</v>
      </c>
      <c r="D1081" t="s">
        <v>1718</v>
      </c>
    </row>
    <row r="1082" spans="2:4">
      <c r="B1082" t="s">
        <v>1720</v>
      </c>
      <c r="C1082" t="s">
        <v>1721</v>
      </c>
      <c r="D1082" t="s">
        <v>148</v>
      </c>
    </row>
    <row r="1083" spans="2:4">
      <c r="B1083" t="s">
        <v>1722</v>
      </c>
      <c r="C1083" t="s">
        <v>1723</v>
      </c>
      <c r="D1083" t="s">
        <v>1724</v>
      </c>
    </row>
    <row r="1084" spans="2:4">
      <c r="B1084" t="s">
        <v>1725</v>
      </c>
      <c r="C1084" t="s">
        <v>1726</v>
      </c>
      <c r="D1084" t="s">
        <v>277</v>
      </c>
    </row>
    <row r="1085" spans="2:4">
      <c r="B1085" t="s">
        <v>1727</v>
      </c>
      <c r="C1085" t="s">
        <v>1726</v>
      </c>
      <c r="D1085" t="s">
        <v>277</v>
      </c>
    </row>
    <row r="1086" spans="2:4">
      <c r="B1086" t="s">
        <v>1728</v>
      </c>
      <c r="C1086" t="s">
        <v>1729</v>
      </c>
      <c r="D1086" t="s">
        <v>1730</v>
      </c>
    </row>
    <row r="1087" spans="2:4">
      <c r="B1087" t="s">
        <v>1731</v>
      </c>
      <c r="C1087" t="s">
        <v>1732</v>
      </c>
      <c r="D1087" t="s">
        <v>1730</v>
      </c>
    </row>
    <row r="1088" spans="2:4">
      <c r="B1088" t="s">
        <v>1733</v>
      </c>
      <c r="C1088" t="s">
        <v>1734</v>
      </c>
      <c r="D1088" t="s">
        <v>860</v>
      </c>
    </row>
    <row r="1089" spans="2:4">
      <c r="B1089" t="s">
        <v>1735</v>
      </c>
      <c r="C1089" t="s">
        <v>1734</v>
      </c>
      <c r="D1089" t="s">
        <v>860</v>
      </c>
    </row>
    <row r="1090" spans="2:4">
      <c r="B1090" t="s">
        <v>1736</v>
      </c>
      <c r="C1090" t="s">
        <v>1737</v>
      </c>
      <c r="D1090" t="s">
        <v>1738</v>
      </c>
    </row>
    <row r="1091" spans="2:4">
      <c r="B1091" t="s">
        <v>1739</v>
      </c>
      <c r="C1091" t="s">
        <v>1737</v>
      </c>
      <c r="D1091" t="s">
        <v>1738</v>
      </c>
    </row>
    <row r="1092" spans="2:4">
      <c r="B1092" t="s">
        <v>1740</v>
      </c>
      <c r="C1092" t="s">
        <v>1737</v>
      </c>
      <c r="D1092" t="s">
        <v>1738</v>
      </c>
    </row>
    <row r="1093" spans="2:4">
      <c r="B1093" t="s">
        <v>1741</v>
      </c>
      <c r="C1093" t="s">
        <v>1737</v>
      </c>
      <c r="D1093" t="s">
        <v>1738</v>
      </c>
    </row>
    <row r="1094" spans="2:4">
      <c r="B1094" t="s">
        <v>1742</v>
      </c>
      <c r="C1094" t="s">
        <v>1737</v>
      </c>
      <c r="D1094" t="s">
        <v>1738</v>
      </c>
    </row>
    <row r="1095" spans="2:4">
      <c r="B1095" t="s">
        <v>1743</v>
      </c>
      <c r="C1095" t="s">
        <v>1737</v>
      </c>
      <c r="D1095" t="s">
        <v>1738</v>
      </c>
    </row>
    <row r="1096" spans="2:4">
      <c r="B1096" t="s">
        <v>1744</v>
      </c>
      <c r="C1096" t="s">
        <v>1737</v>
      </c>
      <c r="D1096" t="s">
        <v>1738</v>
      </c>
    </row>
    <row r="1097" spans="2:4">
      <c r="B1097" t="s">
        <v>1745</v>
      </c>
      <c r="C1097" t="s">
        <v>1737</v>
      </c>
      <c r="D1097" t="s">
        <v>1738</v>
      </c>
    </row>
    <row r="1098" spans="2:4">
      <c r="B1098" t="s">
        <v>1746</v>
      </c>
      <c r="C1098" s="1" t="s">
        <v>1737</v>
      </c>
      <c r="D1098" s="1" t="s">
        <v>1738</v>
      </c>
    </row>
    <row r="1099" spans="2:4">
      <c r="B1099" t="s">
        <v>1747</v>
      </c>
      <c r="C1099" t="s">
        <v>1737</v>
      </c>
      <c r="D1099" t="s">
        <v>1738</v>
      </c>
    </row>
    <row r="1100" spans="2:4">
      <c r="B1100" t="s">
        <v>1748</v>
      </c>
      <c r="C1100" t="s">
        <v>1737</v>
      </c>
      <c r="D1100" t="s">
        <v>1738</v>
      </c>
    </row>
    <row r="1101" spans="2:4">
      <c r="B1101" t="s">
        <v>1749</v>
      </c>
      <c r="C1101" t="s">
        <v>1737</v>
      </c>
      <c r="D1101" t="s">
        <v>1738</v>
      </c>
    </row>
    <row r="1102" spans="2:4">
      <c r="B1102" t="s">
        <v>1750</v>
      </c>
      <c r="C1102" t="s">
        <v>1751</v>
      </c>
      <c r="D1102" t="s">
        <v>1075</v>
      </c>
    </row>
    <row r="1103" spans="2:4">
      <c r="B1103" t="s">
        <v>1752</v>
      </c>
      <c r="C1103" t="s">
        <v>1751</v>
      </c>
      <c r="D1103" t="s">
        <v>1075</v>
      </c>
    </row>
    <row r="1104" spans="2:4">
      <c r="B1104" t="s">
        <v>1753</v>
      </c>
      <c r="C1104" t="s">
        <v>1754</v>
      </c>
      <c r="D1104" t="s">
        <v>1755</v>
      </c>
    </row>
    <row r="1105" spans="2:4">
      <c r="B1105" t="s">
        <v>1756</v>
      </c>
      <c r="C1105" t="s">
        <v>1757</v>
      </c>
      <c r="D1105" t="s">
        <v>1758</v>
      </c>
    </row>
    <row r="1106" spans="2:4">
      <c r="B1106" t="s">
        <v>1759</v>
      </c>
      <c r="C1106" t="s">
        <v>1757</v>
      </c>
      <c r="D1106" t="s">
        <v>1758</v>
      </c>
    </row>
    <row r="1107" spans="2:4">
      <c r="B1107" t="s">
        <v>1760</v>
      </c>
      <c r="C1107" t="s">
        <v>1757</v>
      </c>
      <c r="D1107" t="s">
        <v>1758</v>
      </c>
    </row>
    <row r="1108" spans="2:4">
      <c r="B1108" t="s">
        <v>1761</v>
      </c>
      <c r="C1108" t="s">
        <v>1757</v>
      </c>
      <c r="D1108" t="s">
        <v>1758</v>
      </c>
    </row>
    <row r="1109" spans="2:4">
      <c r="B1109" t="s">
        <v>1762</v>
      </c>
      <c r="C1109" t="s">
        <v>1757</v>
      </c>
      <c r="D1109" t="s">
        <v>1758</v>
      </c>
    </row>
    <row r="1110" spans="2:4">
      <c r="B1110" t="s">
        <v>1763</v>
      </c>
      <c r="C1110" t="s">
        <v>1757</v>
      </c>
      <c r="D1110" t="s">
        <v>1758</v>
      </c>
    </row>
    <row r="1111" spans="2:4">
      <c r="B1111" t="s">
        <v>1764</v>
      </c>
      <c r="C1111" t="s">
        <v>1757</v>
      </c>
      <c r="D1111" t="s">
        <v>1758</v>
      </c>
    </row>
    <row r="1112" spans="2:4">
      <c r="B1112" t="s">
        <v>1765</v>
      </c>
      <c r="C1112" t="s">
        <v>1757</v>
      </c>
      <c r="D1112" t="s">
        <v>1758</v>
      </c>
    </row>
    <row r="1113" spans="2:4">
      <c r="B1113" t="s">
        <v>1766</v>
      </c>
      <c r="C1113" t="s">
        <v>1767</v>
      </c>
      <c r="D1113" t="s">
        <v>1758</v>
      </c>
    </row>
    <row r="1114" spans="2:4">
      <c r="B1114" t="s">
        <v>1768</v>
      </c>
      <c r="C1114" t="s">
        <v>1767</v>
      </c>
      <c r="D1114" t="s">
        <v>1758</v>
      </c>
    </row>
    <row r="1115" spans="2:4">
      <c r="B1115" t="s">
        <v>1769</v>
      </c>
      <c r="C1115" t="s">
        <v>1767</v>
      </c>
      <c r="D1115" t="s">
        <v>1758</v>
      </c>
    </row>
    <row r="1116" spans="2:4">
      <c r="B1116" t="s">
        <v>1770</v>
      </c>
      <c r="C1116" t="s">
        <v>1767</v>
      </c>
      <c r="D1116" t="s">
        <v>1758</v>
      </c>
    </row>
    <row r="1117" spans="2:4">
      <c r="B1117" t="s">
        <v>1771</v>
      </c>
      <c r="C1117" t="s">
        <v>1767</v>
      </c>
      <c r="D1117" t="s">
        <v>1758</v>
      </c>
    </row>
    <row r="1118" spans="2:4">
      <c r="B1118" t="s">
        <v>1772</v>
      </c>
      <c r="C1118" t="s">
        <v>1767</v>
      </c>
      <c r="D1118" t="s">
        <v>1758</v>
      </c>
    </row>
    <row r="1119" spans="2:4">
      <c r="B1119" t="s">
        <v>1773</v>
      </c>
      <c r="C1119" t="s">
        <v>1767</v>
      </c>
      <c r="D1119" t="s">
        <v>1758</v>
      </c>
    </row>
    <row r="1120" spans="2:4">
      <c r="B1120" t="s">
        <v>1774</v>
      </c>
      <c r="C1120" t="s">
        <v>1775</v>
      </c>
      <c r="D1120" t="s">
        <v>1776</v>
      </c>
    </row>
    <row r="1121" spans="2:4">
      <c r="B1121" t="s">
        <v>1777</v>
      </c>
      <c r="C1121" t="s">
        <v>1778</v>
      </c>
      <c r="D1121" t="s">
        <v>860</v>
      </c>
    </row>
    <row r="1122" spans="2:4">
      <c r="B1122" t="s">
        <v>1779</v>
      </c>
      <c r="C1122" t="s">
        <v>1778</v>
      </c>
      <c r="D1122" t="s">
        <v>860</v>
      </c>
    </row>
    <row r="1123" spans="2:4">
      <c r="B1123" t="s">
        <v>1780</v>
      </c>
      <c r="C1123" t="s">
        <v>1778</v>
      </c>
      <c r="D1123" t="s">
        <v>860</v>
      </c>
    </row>
    <row r="1124" spans="2:4">
      <c r="B1124" t="s">
        <v>1781</v>
      </c>
      <c r="C1124" t="s">
        <v>1778</v>
      </c>
      <c r="D1124" t="s">
        <v>860</v>
      </c>
    </row>
    <row r="1125" spans="2:4">
      <c r="B1125" t="s">
        <v>1782</v>
      </c>
      <c r="C1125" t="s">
        <v>1783</v>
      </c>
      <c r="D1125" t="s">
        <v>909</v>
      </c>
    </row>
    <row r="1126" spans="2:4">
      <c r="B1126" t="s">
        <v>1784</v>
      </c>
      <c r="C1126" t="s">
        <v>1785</v>
      </c>
      <c r="D1126" t="s">
        <v>744</v>
      </c>
    </row>
    <row r="1127" spans="2:4">
      <c r="B1127" t="s">
        <v>1786</v>
      </c>
      <c r="C1127" t="s">
        <v>1787</v>
      </c>
      <c r="D1127" t="s">
        <v>1788</v>
      </c>
    </row>
    <row r="1128" spans="2:4">
      <c r="B1128" t="s">
        <v>1789</v>
      </c>
      <c r="C1128" t="s">
        <v>1787</v>
      </c>
      <c r="D1128" t="s">
        <v>1788</v>
      </c>
    </row>
    <row r="1129" spans="2:4">
      <c r="B1129" t="s">
        <v>1790</v>
      </c>
      <c r="C1129" t="s">
        <v>1787</v>
      </c>
      <c r="D1129" t="s">
        <v>1788</v>
      </c>
    </row>
    <row r="1130" spans="2:4">
      <c r="B1130" t="s">
        <v>1791</v>
      </c>
      <c r="C1130" t="s">
        <v>1787</v>
      </c>
      <c r="D1130" t="s">
        <v>1788</v>
      </c>
    </row>
    <row r="1131" spans="2:4">
      <c r="B1131" t="s">
        <v>1792</v>
      </c>
      <c r="C1131" t="s">
        <v>1787</v>
      </c>
      <c r="D1131" t="s">
        <v>1788</v>
      </c>
    </row>
    <row r="1132" spans="2:4">
      <c r="B1132" t="s">
        <v>1793</v>
      </c>
      <c r="C1132" s="1" t="s">
        <v>1787</v>
      </c>
      <c r="D1132" s="1" t="s">
        <v>1788</v>
      </c>
    </row>
    <row r="1133" spans="2:4">
      <c r="B1133" t="s">
        <v>1794</v>
      </c>
      <c r="C1133" t="s">
        <v>1787</v>
      </c>
      <c r="D1133" t="s">
        <v>1788</v>
      </c>
    </row>
    <row r="1134" spans="2:4">
      <c r="B1134" t="s">
        <v>1795</v>
      </c>
      <c r="C1134" t="s">
        <v>1787</v>
      </c>
      <c r="D1134" t="s">
        <v>1788</v>
      </c>
    </row>
    <row r="1135" spans="2:4">
      <c r="B1135" t="s">
        <v>1796</v>
      </c>
      <c r="C1135" t="s">
        <v>1787</v>
      </c>
      <c r="D1135" t="s">
        <v>1788</v>
      </c>
    </row>
    <row r="1136" spans="2:4">
      <c r="B1136" t="s">
        <v>1797</v>
      </c>
      <c r="C1136" t="s">
        <v>1798</v>
      </c>
      <c r="D1136" t="s">
        <v>1799</v>
      </c>
    </row>
    <row r="1137" spans="2:4">
      <c r="B1137" t="s">
        <v>1800</v>
      </c>
      <c r="C1137" t="s">
        <v>1798</v>
      </c>
      <c r="D1137" t="s">
        <v>1799</v>
      </c>
    </row>
    <row r="1138" spans="2:4">
      <c r="B1138" t="s">
        <v>1801</v>
      </c>
      <c r="C1138" t="s">
        <v>1802</v>
      </c>
      <c r="D1138" t="s">
        <v>1803</v>
      </c>
    </row>
    <row r="1139" spans="2:4">
      <c r="B1139" t="s">
        <v>1804</v>
      </c>
      <c r="C1139" t="s">
        <v>1802</v>
      </c>
      <c r="D1139" t="s">
        <v>1803</v>
      </c>
    </row>
    <row r="1140" spans="2:4">
      <c r="B1140" t="s">
        <v>1805</v>
      </c>
      <c r="C1140" t="s">
        <v>1802</v>
      </c>
      <c r="D1140" t="s">
        <v>1803</v>
      </c>
    </row>
    <row r="1141" spans="2:4">
      <c r="B1141" t="s">
        <v>1806</v>
      </c>
      <c r="C1141" t="s">
        <v>1802</v>
      </c>
      <c r="D1141" t="s">
        <v>1803</v>
      </c>
    </row>
    <row r="1142" spans="2:4">
      <c r="B1142" t="s">
        <v>1807</v>
      </c>
      <c r="C1142" t="s">
        <v>1802</v>
      </c>
      <c r="D1142" t="s">
        <v>1803</v>
      </c>
    </row>
    <row r="1143" spans="2:4">
      <c r="B1143" t="s">
        <v>1808</v>
      </c>
      <c r="C1143" t="s">
        <v>1802</v>
      </c>
      <c r="D1143" t="s">
        <v>1803</v>
      </c>
    </row>
    <row r="1144" spans="2:4">
      <c r="B1144" t="s">
        <v>1809</v>
      </c>
      <c r="C1144" t="s">
        <v>1802</v>
      </c>
      <c r="D1144" t="s">
        <v>1803</v>
      </c>
    </row>
    <row r="1145" spans="2:4">
      <c r="B1145" t="s">
        <v>1810</v>
      </c>
      <c r="C1145" t="s">
        <v>1802</v>
      </c>
      <c r="D1145" t="s">
        <v>1803</v>
      </c>
    </row>
    <row r="1146" spans="2:4">
      <c r="B1146" t="s">
        <v>1811</v>
      </c>
      <c r="C1146" t="s">
        <v>1812</v>
      </c>
      <c r="D1146" t="s">
        <v>1813</v>
      </c>
    </row>
    <row r="1147" spans="2:4">
      <c r="B1147" t="s">
        <v>1814</v>
      </c>
      <c r="C1147" t="s">
        <v>1812</v>
      </c>
      <c r="D1147" t="s">
        <v>1813</v>
      </c>
    </row>
    <row r="1148" spans="2:4">
      <c r="B1148" t="s">
        <v>1815</v>
      </c>
      <c r="C1148" t="s">
        <v>1812</v>
      </c>
      <c r="D1148" t="s">
        <v>1813</v>
      </c>
    </row>
    <row r="1149" spans="2:4">
      <c r="B1149" t="s">
        <v>1816</v>
      </c>
      <c r="C1149" t="s">
        <v>1812</v>
      </c>
      <c r="D1149" t="s">
        <v>1813</v>
      </c>
    </row>
    <row r="1150" spans="2:4">
      <c r="B1150" t="s">
        <v>1817</v>
      </c>
      <c r="C1150" t="s">
        <v>1812</v>
      </c>
      <c r="D1150" t="s">
        <v>1813</v>
      </c>
    </row>
    <row r="1151" spans="2:4">
      <c r="B1151" t="s">
        <v>1818</v>
      </c>
      <c r="C1151" t="s">
        <v>1812</v>
      </c>
      <c r="D1151" t="s">
        <v>1813</v>
      </c>
    </row>
    <row r="1152" spans="2:4">
      <c r="B1152" t="s">
        <v>1819</v>
      </c>
      <c r="C1152" t="s">
        <v>1812</v>
      </c>
      <c r="D1152" t="s">
        <v>1813</v>
      </c>
    </row>
    <row r="1153" spans="2:4">
      <c r="B1153" t="s">
        <v>1820</v>
      </c>
      <c r="C1153" t="s">
        <v>1812</v>
      </c>
      <c r="D1153" t="s">
        <v>1813</v>
      </c>
    </row>
    <row r="1154" spans="2:4">
      <c r="B1154" t="s">
        <v>1821</v>
      </c>
      <c r="C1154" t="s">
        <v>1812</v>
      </c>
      <c r="D1154" t="s">
        <v>1813</v>
      </c>
    </row>
    <row r="1155" spans="2:4">
      <c r="B1155" t="s">
        <v>1822</v>
      </c>
      <c r="C1155" t="s">
        <v>1823</v>
      </c>
      <c r="D1155" t="s">
        <v>1824</v>
      </c>
    </row>
    <row r="1156" spans="2:4">
      <c r="B1156" t="s">
        <v>1825</v>
      </c>
      <c r="C1156" t="s">
        <v>1823</v>
      </c>
      <c r="D1156" t="s">
        <v>1824</v>
      </c>
    </row>
    <row r="1157" spans="2:4">
      <c r="B1157" t="s">
        <v>1826</v>
      </c>
      <c r="C1157" t="s">
        <v>1823</v>
      </c>
      <c r="D1157" t="s">
        <v>1824</v>
      </c>
    </row>
    <row r="1158" spans="2:4">
      <c r="B1158" t="s">
        <v>1827</v>
      </c>
      <c r="C1158" t="s">
        <v>1823</v>
      </c>
      <c r="D1158" t="s">
        <v>1824</v>
      </c>
    </row>
    <row r="1159" spans="2:4">
      <c r="B1159" t="s">
        <v>1828</v>
      </c>
      <c r="C1159" t="s">
        <v>1823</v>
      </c>
      <c r="D1159" t="s">
        <v>1824</v>
      </c>
    </row>
    <row r="1160" spans="2:4">
      <c r="B1160" t="s">
        <v>1829</v>
      </c>
      <c r="C1160" t="s">
        <v>1823</v>
      </c>
      <c r="D1160" t="s">
        <v>1824</v>
      </c>
    </row>
    <row r="1161" spans="2:4">
      <c r="B1161" t="s">
        <v>1830</v>
      </c>
      <c r="C1161" t="s">
        <v>1823</v>
      </c>
      <c r="D1161" t="s">
        <v>1824</v>
      </c>
    </row>
    <row r="1162" spans="2:4">
      <c r="B1162" t="s">
        <v>1831</v>
      </c>
      <c r="C1162" t="s">
        <v>1823</v>
      </c>
      <c r="D1162" t="s">
        <v>1824</v>
      </c>
    </row>
    <row r="1163" spans="2:4">
      <c r="B1163" t="s">
        <v>1832</v>
      </c>
      <c r="C1163" t="s">
        <v>1823</v>
      </c>
      <c r="D1163" t="s">
        <v>1824</v>
      </c>
    </row>
    <row r="1164" spans="2:4">
      <c r="B1164" t="s">
        <v>1833</v>
      </c>
      <c r="C1164" t="s">
        <v>1823</v>
      </c>
      <c r="D1164" t="s">
        <v>1824</v>
      </c>
    </row>
    <row r="1165" spans="2:4">
      <c r="B1165" t="s">
        <v>1834</v>
      </c>
      <c r="C1165" t="s">
        <v>1823</v>
      </c>
      <c r="D1165" t="s">
        <v>1824</v>
      </c>
    </row>
    <row r="1166" spans="2:4">
      <c r="B1166" t="s">
        <v>1835</v>
      </c>
      <c r="C1166" t="s">
        <v>1823</v>
      </c>
      <c r="D1166" t="s">
        <v>1824</v>
      </c>
    </row>
    <row r="1167" spans="2:4">
      <c r="B1167" t="s">
        <v>1836</v>
      </c>
      <c r="C1167" t="s">
        <v>1823</v>
      </c>
      <c r="D1167" t="s">
        <v>1824</v>
      </c>
    </row>
    <row r="1168" spans="2:4">
      <c r="B1168" t="s">
        <v>1837</v>
      </c>
      <c r="C1168" t="s">
        <v>1823</v>
      </c>
      <c r="D1168" t="s">
        <v>1824</v>
      </c>
    </row>
    <row r="1169" spans="2:4">
      <c r="B1169" t="s">
        <v>1838</v>
      </c>
      <c r="C1169" t="s">
        <v>1823</v>
      </c>
      <c r="D1169" t="s">
        <v>1824</v>
      </c>
    </row>
    <row r="1170" spans="2:4">
      <c r="B1170" t="s">
        <v>1839</v>
      </c>
      <c r="C1170" t="s">
        <v>1823</v>
      </c>
      <c r="D1170" t="s">
        <v>1824</v>
      </c>
    </row>
    <row r="1171" spans="2:4">
      <c r="B1171" t="s">
        <v>1840</v>
      </c>
      <c r="C1171" t="s">
        <v>1823</v>
      </c>
      <c r="D1171" t="s">
        <v>1824</v>
      </c>
    </row>
    <row r="1172" spans="2:4">
      <c r="B1172" t="s">
        <v>1841</v>
      </c>
      <c r="C1172" t="s">
        <v>1823</v>
      </c>
      <c r="D1172" t="s">
        <v>1824</v>
      </c>
    </row>
    <row r="1173" spans="2:4">
      <c r="B1173" t="s">
        <v>1842</v>
      </c>
      <c r="C1173" t="s">
        <v>1843</v>
      </c>
      <c r="D1173" t="s">
        <v>1844</v>
      </c>
    </row>
    <row r="1174" spans="2:4">
      <c r="B1174" t="s">
        <v>1845</v>
      </c>
      <c r="C1174" t="s">
        <v>1843</v>
      </c>
      <c r="D1174" t="s">
        <v>1844</v>
      </c>
    </row>
    <row r="1175" spans="2:4">
      <c r="B1175" t="s">
        <v>1846</v>
      </c>
      <c r="C1175" t="s">
        <v>1847</v>
      </c>
      <c r="D1175" t="s">
        <v>1848</v>
      </c>
    </row>
    <row r="1176" spans="2:4">
      <c r="B1176" t="s">
        <v>1849</v>
      </c>
      <c r="C1176" t="s">
        <v>1850</v>
      </c>
      <c r="D1176" t="s">
        <v>860</v>
      </c>
    </row>
    <row r="1177" spans="2:4">
      <c r="B1177" t="s">
        <v>1851</v>
      </c>
      <c r="C1177" t="s">
        <v>1850</v>
      </c>
      <c r="D1177" t="s">
        <v>860</v>
      </c>
    </row>
    <row r="1178" spans="2:4">
      <c r="B1178" t="s">
        <v>1852</v>
      </c>
      <c r="C1178" t="s">
        <v>1853</v>
      </c>
      <c r="D1178" t="s">
        <v>661</v>
      </c>
    </row>
    <row r="1179" spans="2:4">
      <c r="B1179" t="s">
        <v>1854</v>
      </c>
      <c r="C1179" t="s">
        <v>1855</v>
      </c>
      <c r="D1179" t="s">
        <v>1856</v>
      </c>
    </row>
    <row r="1180" spans="2:4">
      <c r="B1180" t="s">
        <v>1857</v>
      </c>
      <c r="C1180" t="s">
        <v>1855</v>
      </c>
      <c r="D1180" t="s">
        <v>1856</v>
      </c>
    </row>
    <row r="1181" spans="2:4">
      <c r="B1181" t="s">
        <v>1858</v>
      </c>
      <c r="C1181" t="s">
        <v>1859</v>
      </c>
      <c r="D1181" t="s">
        <v>37</v>
      </c>
    </row>
    <row r="1182" spans="2:4">
      <c r="B1182" t="s">
        <v>1860</v>
      </c>
      <c r="C1182" t="s">
        <v>1861</v>
      </c>
      <c r="D1182" t="s">
        <v>531</v>
      </c>
    </row>
    <row r="1183" spans="2:4">
      <c r="B1183" t="s">
        <v>1862</v>
      </c>
      <c r="C1183" t="s">
        <v>1863</v>
      </c>
      <c r="D1183" t="s">
        <v>1864</v>
      </c>
    </row>
    <row r="1184" spans="2:4">
      <c r="B1184" t="s">
        <v>1865</v>
      </c>
      <c r="C1184" t="s">
        <v>1863</v>
      </c>
      <c r="D1184" t="s">
        <v>1864</v>
      </c>
    </row>
    <row r="1185" spans="2:4">
      <c r="B1185" t="s">
        <v>1866</v>
      </c>
      <c r="C1185" t="s">
        <v>1863</v>
      </c>
      <c r="D1185" t="s">
        <v>1864</v>
      </c>
    </row>
    <row r="1186" spans="2:4">
      <c r="B1186" t="s">
        <v>1867</v>
      </c>
      <c r="C1186" t="s">
        <v>1868</v>
      </c>
      <c r="D1186" t="s">
        <v>1869</v>
      </c>
    </row>
    <row r="1187" spans="2:4">
      <c r="B1187" t="s">
        <v>1870</v>
      </c>
      <c r="C1187" t="s">
        <v>1868</v>
      </c>
      <c r="D1187" t="s">
        <v>1869</v>
      </c>
    </row>
    <row r="1188" spans="2:4">
      <c r="B1188" t="s">
        <v>1871</v>
      </c>
      <c r="C1188" t="s">
        <v>1868</v>
      </c>
      <c r="D1188" t="s">
        <v>1869</v>
      </c>
    </row>
    <row r="1189" spans="2:4">
      <c r="B1189" t="s">
        <v>1872</v>
      </c>
      <c r="C1189" t="s">
        <v>1868</v>
      </c>
      <c r="D1189" t="s">
        <v>1869</v>
      </c>
    </row>
    <row r="1190" spans="2:4">
      <c r="B1190" t="s">
        <v>1873</v>
      </c>
      <c r="C1190" t="s">
        <v>1868</v>
      </c>
      <c r="D1190" t="s">
        <v>1869</v>
      </c>
    </row>
    <row r="1191" spans="2:4">
      <c r="B1191" t="s">
        <v>1874</v>
      </c>
      <c r="C1191" t="s">
        <v>1868</v>
      </c>
      <c r="D1191" t="s">
        <v>1869</v>
      </c>
    </row>
    <row r="1192" spans="2:4">
      <c r="B1192" t="s">
        <v>1875</v>
      </c>
      <c r="C1192" t="s">
        <v>1868</v>
      </c>
      <c r="D1192" t="s">
        <v>1869</v>
      </c>
    </row>
    <row r="1193" spans="2:4">
      <c r="B1193" t="s">
        <v>1876</v>
      </c>
      <c r="C1193" t="s">
        <v>1868</v>
      </c>
      <c r="D1193" t="s">
        <v>1869</v>
      </c>
    </row>
    <row r="1194" spans="2:4">
      <c r="B1194" t="s">
        <v>1877</v>
      </c>
      <c r="C1194" t="s">
        <v>1868</v>
      </c>
      <c r="D1194" t="s">
        <v>1869</v>
      </c>
    </row>
    <row r="1195" spans="2:4">
      <c r="B1195" t="s">
        <v>1878</v>
      </c>
      <c r="C1195" t="s">
        <v>1868</v>
      </c>
      <c r="D1195" t="s">
        <v>1869</v>
      </c>
    </row>
    <row r="1196" spans="2:4">
      <c r="B1196" t="s">
        <v>1879</v>
      </c>
      <c r="C1196" t="s">
        <v>1868</v>
      </c>
      <c r="D1196" t="s">
        <v>1869</v>
      </c>
    </row>
    <row r="1197" spans="2:4">
      <c r="B1197" t="s">
        <v>1880</v>
      </c>
      <c r="C1197" t="s">
        <v>1881</v>
      </c>
      <c r="D1197" t="s">
        <v>93</v>
      </c>
    </row>
    <row r="1198" spans="2:4">
      <c r="B1198" t="s">
        <v>1882</v>
      </c>
      <c r="C1198" t="s">
        <v>1883</v>
      </c>
      <c r="D1198" t="s">
        <v>1884</v>
      </c>
    </row>
    <row r="1199" spans="2:4">
      <c r="B1199" t="s">
        <v>1885</v>
      </c>
      <c r="C1199" t="s">
        <v>1883</v>
      </c>
      <c r="D1199" t="s">
        <v>1884</v>
      </c>
    </row>
    <row r="1200" spans="2:4">
      <c r="B1200" t="s">
        <v>1886</v>
      </c>
      <c r="C1200" t="s">
        <v>1883</v>
      </c>
      <c r="D1200" t="s">
        <v>1884</v>
      </c>
    </row>
    <row r="1201" spans="2:4">
      <c r="B1201" t="s">
        <v>1887</v>
      </c>
      <c r="C1201" t="s">
        <v>1883</v>
      </c>
      <c r="D1201" t="s">
        <v>1884</v>
      </c>
    </row>
    <row r="1202" spans="2:4">
      <c r="B1202" t="s">
        <v>1888</v>
      </c>
      <c r="C1202" t="s">
        <v>1883</v>
      </c>
      <c r="D1202" t="s">
        <v>1884</v>
      </c>
    </row>
    <row r="1203" spans="2:4">
      <c r="B1203" t="s">
        <v>1889</v>
      </c>
      <c r="C1203" t="s">
        <v>1883</v>
      </c>
      <c r="D1203" t="s">
        <v>1884</v>
      </c>
    </row>
    <row r="1204" spans="2:4">
      <c r="B1204" t="s">
        <v>1890</v>
      </c>
      <c r="C1204" t="s">
        <v>1883</v>
      </c>
      <c r="D1204" t="s">
        <v>1884</v>
      </c>
    </row>
    <row r="1205" spans="2:4">
      <c r="B1205" t="s">
        <v>1891</v>
      </c>
      <c r="C1205" t="s">
        <v>1883</v>
      </c>
      <c r="D1205" t="s">
        <v>1884</v>
      </c>
    </row>
    <row r="1206" spans="2:4">
      <c r="B1206" t="s">
        <v>1892</v>
      </c>
      <c r="C1206" t="s">
        <v>1883</v>
      </c>
      <c r="D1206" t="s">
        <v>1884</v>
      </c>
    </row>
    <row r="1207" spans="2:4">
      <c r="B1207" t="s">
        <v>1893</v>
      </c>
      <c r="C1207" t="s">
        <v>1894</v>
      </c>
      <c r="D1207" t="s">
        <v>37</v>
      </c>
    </row>
    <row r="1208" spans="2:4">
      <c r="B1208" t="s">
        <v>1895</v>
      </c>
      <c r="C1208" t="s">
        <v>1896</v>
      </c>
      <c r="D1208" t="s">
        <v>277</v>
      </c>
    </row>
    <row r="1209" spans="2:4">
      <c r="B1209" t="s">
        <v>1897</v>
      </c>
      <c r="C1209" t="s">
        <v>1896</v>
      </c>
      <c r="D1209" t="s">
        <v>277</v>
      </c>
    </row>
    <row r="1210" spans="2:4">
      <c r="B1210" t="s">
        <v>1898</v>
      </c>
      <c r="C1210" t="s">
        <v>1899</v>
      </c>
      <c r="D1210" t="s">
        <v>90</v>
      </c>
    </row>
    <row r="1211" spans="2:4">
      <c r="B1211" t="s">
        <v>1900</v>
      </c>
      <c r="C1211" t="s">
        <v>1901</v>
      </c>
      <c r="D1211" t="s">
        <v>1902</v>
      </c>
    </row>
    <row r="1212" spans="2:4">
      <c r="B1212" t="s">
        <v>1903</v>
      </c>
      <c r="C1212" t="s">
        <v>1901</v>
      </c>
      <c r="D1212" t="s">
        <v>1902</v>
      </c>
    </row>
    <row r="1213" spans="2:4">
      <c r="B1213" t="s">
        <v>1904</v>
      </c>
      <c r="C1213" t="s">
        <v>1905</v>
      </c>
      <c r="D1213" t="s">
        <v>1902</v>
      </c>
    </row>
    <row r="1214" spans="2:4">
      <c r="B1214" t="s">
        <v>1906</v>
      </c>
      <c r="C1214" t="s">
        <v>1905</v>
      </c>
      <c r="D1214" t="s">
        <v>1902</v>
      </c>
    </row>
    <row r="1215" spans="2:4">
      <c r="B1215" t="s">
        <v>1907</v>
      </c>
      <c r="C1215" t="s">
        <v>1908</v>
      </c>
      <c r="D1215" t="s">
        <v>1909</v>
      </c>
    </row>
    <row r="1216" spans="2:4">
      <c r="B1216" t="s">
        <v>1910</v>
      </c>
      <c r="C1216" t="s">
        <v>1911</v>
      </c>
      <c r="D1216" t="s">
        <v>1912</v>
      </c>
    </row>
    <row r="1217" spans="2:4">
      <c r="B1217" t="s">
        <v>1913</v>
      </c>
      <c r="C1217" t="s">
        <v>1914</v>
      </c>
      <c r="D1217" t="s">
        <v>277</v>
      </c>
    </row>
    <row r="1218" spans="2:4">
      <c r="B1218" t="s">
        <v>1915</v>
      </c>
      <c r="C1218" t="s">
        <v>1916</v>
      </c>
      <c r="D1218" t="s">
        <v>1917</v>
      </c>
    </row>
    <row r="1219" spans="2:4">
      <c r="B1219" t="s">
        <v>1918</v>
      </c>
      <c r="C1219" t="s">
        <v>1919</v>
      </c>
      <c r="D1219" t="s">
        <v>531</v>
      </c>
    </row>
    <row r="1220" spans="2:4">
      <c r="B1220" t="s">
        <v>1920</v>
      </c>
      <c r="C1220" t="s">
        <v>1919</v>
      </c>
      <c r="D1220" t="s">
        <v>531</v>
      </c>
    </row>
    <row r="1221" spans="2:4">
      <c r="B1221" t="s">
        <v>1921</v>
      </c>
      <c r="C1221" t="s">
        <v>1919</v>
      </c>
      <c r="D1221" t="s">
        <v>531</v>
      </c>
    </row>
    <row r="1222" spans="2:4">
      <c r="B1222" t="s">
        <v>1922</v>
      </c>
      <c r="C1222" t="s">
        <v>1923</v>
      </c>
      <c r="D1222" t="s">
        <v>1924</v>
      </c>
    </row>
    <row r="1223" spans="2:4">
      <c r="B1223" t="s">
        <v>1925</v>
      </c>
      <c r="C1223" t="s">
        <v>1923</v>
      </c>
      <c r="D1223" t="s">
        <v>1924</v>
      </c>
    </row>
    <row r="1224" spans="2:4">
      <c r="B1224" t="s">
        <v>1926</v>
      </c>
      <c r="C1224" t="s">
        <v>1923</v>
      </c>
      <c r="D1224" t="s">
        <v>1924</v>
      </c>
    </row>
    <row r="1225" spans="2:4">
      <c r="B1225" t="s">
        <v>1927</v>
      </c>
      <c r="C1225" t="s">
        <v>1923</v>
      </c>
      <c r="D1225" t="s">
        <v>1924</v>
      </c>
    </row>
    <row r="1226" spans="2:4">
      <c r="B1226" t="s">
        <v>1928</v>
      </c>
      <c r="C1226" t="s">
        <v>1923</v>
      </c>
      <c r="D1226" t="s">
        <v>1924</v>
      </c>
    </row>
    <row r="1227" spans="2:4">
      <c r="B1227" t="s">
        <v>1929</v>
      </c>
      <c r="C1227" t="s">
        <v>1923</v>
      </c>
      <c r="D1227" t="s">
        <v>1924</v>
      </c>
    </row>
    <row r="1228" spans="2:4">
      <c r="B1228" t="s">
        <v>1930</v>
      </c>
      <c r="C1228" t="s">
        <v>1923</v>
      </c>
      <c r="D1228" t="s">
        <v>1924</v>
      </c>
    </row>
    <row r="1229" spans="2:4">
      <c r="B1229" t="s">
        <v>1931</v>
      </c>
      <c r="C1229" t="s">
        <v>1923</v>
      </c>
      <c r="D1229" t="s">
        <v>1924</v>
      </c>
    </row>
    <row r="1230" spans="2:4">
      <c r="B1230" t="s">
        <v>1932</v>
      </c>
      <c r="C1230" t="s">
        <v>1923</v>
      </c>
      <c r="D1230" t="s">
        <v>1924</v>
      </c>
    </row>
    <row r="1231" spans="2:4">
      <c r="B1231" t="s">
        <v>1933</v>
      </c>
      <c r="C1231" s="1" t="s">
        <v>1923</v>
      </c>
      <c r="D1231" s="1" t="s">
        <v>1924</v>
      </c>
    </row>
    <row r="1232" spans="2:4">
      <c r="B1232" t="s">
        <v>1934</v>
      </c>
      <c r="C1232" t="s">
        <v>1923</v>
      </c>
      <c r="D1232" t="s">
        <v>1924</v>
      </c>
    </row>
    <row r="1233" spans="2:4">
      <c r="B1233" t="s">
        <v>1935</v>
      </c>
      <c r="C1233" t="s">
        <v>1923</v>
      </c>
      <c r="D1233" t="s">
        <v>1924</v>
      </c>
    </row>
    <row r="1234" spans="2:4">
      <c r="B1234" t="s">
        <v>1936</v>
      </c>
      <c r="C1234" t="s">
        <v>1937</v>
      </c>
      <c r="D1234" t="s">
        <v>1938</v>
      </c>
    </row>
    <row r="1235" spans="2:4">
      <c r="B1235" t="s">
        <v>1939</v>
      </c>
      <c r="C1235" t="s">
        <v>1940</v>
      </c>
      <c r="D1235" t="s">
        <v>860</v>
      </c>
    </row>
    <row r="1236" spans="2:4">
      <c r="B1236" t="s">
        <v>1941</v>
      </c>
      <c r="C1236" t="s">
        <v>1942</v>
      </c>
      <c r="D1236" t="s">
        <v>860</v>
      </c>
    </row>
    <row r="1237" spans="2:4">
      <c r="B1237" t="s">
        <v>1943</v>
      </c>
      <c r="C1237" t="s">
        <v>1944</v>
      </c>
      <c r="D1237" t="s">
        <v>1945</v>
      </c>
    </row>
    <row r="1238" spans="2:4">
      <c r="B1238" t="s">
        <v>1946</v>
      </c>
      <c r="C1238" t="s">
        <v>1944</v>
      </c>
      <c r="D1238" t="s">
        <v>1945</v>
      </c>
    </row>
    <row r="1239" spans="2:4">
      <c r="B1239" t="s">
        <v>1947</v>
      </c>
      <c r="C1239" t="s">
        <v>1944</v>
      </c>
      <c r="D1239" t="s">
        <v>1945</v>
      </c>
    </row>
    <row r="1240" spans="2:4">
      <c r="B1240" t="s">
        <v>1948</v>
      </c>
      <c r="C1240" t="s">
        <v>1949</v>
      </c>
      <c r="D1240" t="s">
        <v>1950</v>
      </c>
    </row>
    <row r="1241" spans="2:4">
      <c r="B1241" t="s">
        <v>1951</v>
      </c>
      <c r="C1241" t="s">
        <v>1952</v>
      </c>
      <c r="D1241" t="s">
        <v>1953</v>
      </c>
    </row>
    <row r="1242" spans="2:4">
      <c r="B1242" t="s">
        <v>1954</v>
      </c>
      <c r="C1242" t="s">
        <v>1955</v>
      </c>
      <c r="D1242" t="s">
        <v>1956</v>
      </c>
    </row>
    <row r="1243" spans="2:4">
      <c r="B1243" t="s">
        <v>1957</v>
      </c>
      <c r="C1243" t="s">
        <v>1958</v>
      </c>
      <c r="D1243" t="s">
        <v>1959</v>
      </c>
    </row>
    <row r="1244" spans="2:4">
      <c r="B1244" t="s">
        <v>1960</v>
      </c>
      <c r="C1244" t="s">
        <v>1961</v>
      </c>
      <c r="D1244" t="s">
        <v>1962</v>
      </c>
    </row>
    <row r="1245" spans="2:4">
      <c r="B1245" t="s">
        <v>1963</v>
      </c>
      <c r="C1245" t="s">
        <v>1961</v>
      </c>
      <c r="D1245" t="s">
        <v>1962</v>
      </c>
    </row>
    <row r="1246" spans="2:4">
      <c r="B1246" t="s">
        <v>1964</v>
      </c>
      <c r="C1246" t="s">
        <v>1965</v>
      </c>
      <c r="D1246" t="s">
        <v>1966</v>
      </c>
    </row>
    <row r="1247" spans="2:4">
      <c r="B1247" t="s">
        <v>1967</v>
      </c>
      <c r="C1247" t="s">
        <v>1968</v>
      </c>
      <c r="D1247" t="s">
        <v>1969</v>
      </c>
    </row>
    <row r="1248" spans="2:4">
      <c r="B1248" t="s">
        <v>1970</v>
      </c>
      <c r="C1248" t="s">
        <v>1968</v>
      </c>
      <c r="D1248" t="s">
        <v>1969</v>
      </c>
    </row>
    <row r="1249" spans="2:4">
      <c r="B1249" t="s">
        <v>1971</v>
      </c>
      <c r="C1249" t="s">
        <v>1968</v>
      </c>
      <c r="D1249" t="s">
        <v>1969</v>
      </c>
    </row>
    <row r="1250" spans="2:4">
      <c r="B1250" t="s">
        <v>1972</v>
      </c>
      <c r="C1250" t="s">
        <v>1968</v>
      </c>
      <c r="D1250" t="s">
        <v>1969</v>
      </c>
    </row>
    <row r="1251" spans="2:4">
      <c r="B1251" t="s">
        <v>1973</v>
      </c>
      <c r="C1251" t="s">
        <v>1968</v>
      </c>
      <c r="D1251" t="s">
        <v>1969</v>
      </c>
    </row>
    <row r="1252" spans="2:4">
      <c r="B1252" t="s">
        <v>1974</v>
      </c>
      <c r="C1252" t="s">
        <v>1968</v>
      </c>
      <c r="D1252" t="s">
        <v>1969</v>
      </c>
    </row>
    <row r="1253" spans="2:4">
      <c r="B1253" t="s">
        <v>1975</v>
      </c>
      <c r="C1253" t="s">
        <v>1968</v>
      </c>
      <c r="D1253" t="s">
        <v>1969</v>
      </c>
    </row>
    <row r="1254" spans="2:4">
      <c r="B1254" t="s">
        <v>1976</v>
      </c>
      <c r="C1254" t="s">
        <v>1977</v>
      </c>
      <c r="D1254" t="s">
        <v>620</v>
      </c>
    </row>
    <row r="1255" spans="2:4">
      <c r="B1255" t="s">
        <v>1978</v>
      </c>
      <c r="C1255" t="s">
        <v>1977</v>
      </c>
      <c r="D1255" t="s">
        <v>620</v>
      </c>
    </row>
    <row r="1256" spans="2:4">
      <c r="B1256" t="s">
        <v>1979</v>
      </c>
      <c r="C1256" t="s">
        <v>1980</v>
      </c>
      <c r="D1256" t="s">
        <v>1981</v>
      </c>
    </row>
    <row r="1257" spans="2:4">
      <c r="B1257" t="s">
        <v>1982</v>
      </c>
      <c r="C1257" s="1" t="s">
        <v>1980</v>
      </c>
      <c r="D1257" s="1" t="s">
        <v>1981</v>
      </c>
    </row>
    <row r="1258" spans="2:4">
      <c r="B1258" t="s">
        <v>1983</v>
      </c>
      <c r="C1258" t="s">
        <v>1984</v>
      </c>
      <c r="D1258" t="s">
        <v>616</v>
      </c>
    </row>
    <row r="1259" spans="2:4">
      <c r="B1259" t="s">
        <v>1985</v>
      </c>
      <c r="C1259" t="s">
        <v>1984</v>
      </c>
      <c r="D1259" t="s">
        <v>616</v>
      </c>
    </row>
    <row r="1260" spans="2:4">
      <c r="B1260" t="s">
        <v>1986</v>
      </c>
      <c r="C1260" t="s">
        <v>1984</v>
      </c>
      <c r="D1260" t="s">
        <v>616</v>
      </c>
    </row>
    <row r="1261" spans="2:4">
      <c r="B1261" t="s">
        <v>1987</v>
      </c>
      <c r="C1261" t="s">
        <v>1984</v>
      </c>
      <c r="D1261" t="s">
        <v>616</v>
      </c>
    </row>
    <row r="1262" spans="2:4">
      <c r="B1262" t="s">
        <v>1988</v>
      </c>
      <c r="C1262" t="s">
        <v>1989</v>
      </c>
      <c r="D1262" t="s">
        <v>274</v>
      </c>
    </row>
    <row r="1263" spans="2:4">
      <c r="B1263" t="s">
        <v>1990</v>
      </c>
      <c r="C1263" t="s">
        <v>1991</v>
      </c>
      <c r="D1263" t="s">
        <v>1992</v>
      </c>
    </row>
    <row r="1264" spans="2:4">
      <c r="B1264" t="s">
        <v>1993</v>
      </c>
      <c r="C1264" t="s">
        <v>1994</v>
      </c>
      <c r="D1264" t="s">
        <v>1028</v>
      </c>
    </row>
    <row r="1265" spans="2:4">
      <c r="B1265" t="s">
        <v>1995</v>
      </c>
      <c r="C1265" t="s">
        <v>1996</v>
      </c>
      <c r="D1265" t="s">
        <v>1997</v>
      </c>
    </row>
    <row r="1266" spans="2:4">
      <c r="B1266" t="s">
        <v>1998</v>
      </c>
      <c r="C1266" t="s">
        <v>1996</v>
      </c>
      <c r="D1266" t="s">
        <v>1997</v>
      </c>
    </row>
    <row r="1267" spans="2:4">
      <c r="B1267" t="s">
        <v>1999</v>
      </c>
      <c r="C1267" t="s">
        <v>1996</v>
      </c>
      <c r="D1267" t="s">
        <v>1997</v>
      </c>
    </row>
    <row r="1268" spans="2:4">
      <c r="B1268" t="s">
        <v>2000</v>
      </c>
      <c r="C1268" t="s">
        <v>1996</v>
      </c>
      <c r="D1268" t="s">
        <v>1997</v>
      </c>
    </row>
    <row r="1269" spans="2:4">
      <c r="B1269" t="s">
        <v>2001</v>
      </c>
      <c r="C1269" t="s">
        <v>2002</v>
      </c>
      <c r="D1269" t="s">
        <v>2003</v>
      </c>
    </row>
    <row r="1270" spans="2:4">
      <c r="B1270" t="s">
        <v>2004</v>
      </c>
      <c r="C1270" t="s">
        <v>2005</v>
      </c>
      <c r="D1270" t="s">
        <v>2006</v>
      </c>
    </row>
    <row r="1271" spans="2:4">
      <c r="B1271" t="s">
        <v>2007</v>
      </c>
      <c r="C1271" t="s">
        <v>2005</v>
      </c>
      <c r="D1271" t="s">
        <v>2006</v>
      </c>
    </row>
    <row r="1272" spans="2:4">
      <c r="B1272" t="s">
        <v>2008</v>
      </c>
      <c r="C1272" t="s">
        <v>2005</v>
      </c>
      <c r="D1272" t="s">
        <v>2006</v>
      </c>
    </row>
    <row r="1273" spans="2:4">
      <c r="B1273" t="s">
        <v>2009</v>
      </c>
      <c r="C1273" t="s">
        <v>2005</v>
      </c>
      <c r="D1273" t="s">
        <v>2006</v>
      </c>
    </row>
    <row r="1274" spans="2:4">
      <c r="B1274" t="s">
        <v>2010</v>
      </c>
      <c r="C1274" t="s">
        <v>2005</v>
      </c>
      <c r="D1274" t="s">
        <v>2006</v>
      </c>
    </row>
    <row r="1275" spans="2:4">
      <c r="B1275" t="s">
        <v>2011</v>
      </c>
      <c r="C1275" t="s">
        <v>2012</v>
      </c>
      <c r="D1275" t="s">
        <v>2013</v>
      </c>
    </row>
    <row r="1276" spans="2:4">
      <c r="B1276" t="s">
        <v>2014</v>
      </c>
      <c r="C1276" t="s">
        <v>2012</v>
      </c>
      <c r="D1276" t="s">
        <v>2013</v>
      </c>
    </row>
    <row r="1277" spans="2:4">
      <c r="B1277" t="s">
        <v>2015</v>
      </c>
      <c r="C1277" t="s">
        <v>2012</v>
      </c>
      <c r="D1277" t="s">
        <v>2013</v>
      </c>
    </row>
    <row r="1278" spans="2:4">
      <c r="B1278" t="s">
        <v>2016</v>
      </c>
      <c r="C1278" t="s">
        <v>2012</v>
      </c>
      <c r="D1278" t="s">
        <v>2013</v>
      </c>
    </row>
    <row r="1279" spans="2:4">
      <c r="B1279" t="s">
        <v>2017</v>
      </c>
      <c r="C1279" t="s">
        <v>2012</v>
      </c>
      <c r="D1279" t="s">
        <v>2013</v>
      </c>
    </row>
    <row r="1280" spans="2:4">
      <c r="B1280" t="s">
        <v>2018</v>
      </c>
      <c r="C1280" t="s">
        <v>2019</v>
      </c>
      <c r="D1280" t="s">
        <v>2020</v>
      </c>
    </row>
    <row r="1281" spans="2:4">
      <c r="B1281" t="s">
        <v>2021</v>
      </c>
      <c r="C1281" t="s">
        <v>2019</v>
      </c>
      <c r="D1281" t="s">
        <v>2020</v>
      </c>
    </row>
    <row r="1282" spans="2:4">
      <c r="B1282" t="s">
        <v>2022</v>
      </c>
      <c r="C1282" t="s">
        <v>2019</v>
      </c>
      <c r="D1282" t="s">
        <v>2020</v>
      </c>
    </row>
    <row r="1283" spans="2:4">
      <c r="B1283" t="s">
        <v>2023</v>
      </c>
      <c r="C1283" t="s">
        <v>2024</v>
      </c>
      <c r="D1283" t="s">
        <v>1229</v>
      </c>
    </row>
    <row r="1284" spans="2:4">
      <c r="B1284" t="s">
        <v>2025</v>
      </c>
      <c r="C1284" t="s">
        <v>2026</v>
      </c>
      <c r="D1284" t="s">
        <v>2027</v>
      </c>
    </row>
    <row r="1285" spans="2:4">
      <c r="B1285" t="s">
        <v>2028</v>
      </c>
      <c r="C1285" t="s">
        <v>2026</v>
      </c>
      <c r="D1285" t="s">
        <v>2027</v>
      </c>
    </row>
    <row r="1286" spans="2:4">
      <c r="B1286" t="s">
        <v>2029</v>
      </c>
      <c r="C1286" t="s">
        <v>2026</v>
      </c>
      <c r="D1286" t="s">
        <v>2027</v>
      </c>
    </row>
    <row r="1287" spans="2:4">
      <c r="B1287" t="s">
        <v>2030</v>
      </c>
      <c r="C1287" t="s">
        <v>2026</v>
      </c>
      <c r="D1287" t="s">
        <v>2027</v>
      </c>
    </row>
    <row r="1288" spans="2:4">
      <c r="B1288" t="s">
        <v>2031</v>
      </c>
      <c r="C1288" t="s">
        <v>2026</v>
      </c>
      <c r="D1288" t="s">
        <v>2027</v>
      </c>
    </row>
    <row r="1289" spans="2:4">
      <c r="B1289" t="s">
        <v>2032</v>
      </c>
      <c r="C1289" t="s">
        <v>2033</v>
      </c>
      <c r="D1289" t="s">
        <v>2034</v>
      </c>
    </row>
    <row r="1290" spans="2:4">
      <c r="B1290" t="s">
        <v>2035</v>
      </c>
      <c r="C1290" t="s">
        <v>2036</v>
      </c>
      <c r="D1290" t="s">
        <v>2037</v>
      </c>
    </row>
    <row r="1291" spans="2:4">
      <c r="B1291" t="s">
        <v>2038</v>
      </c>
      <c r="C1291" t="s">
        <v>2039</v>
      </c>
      <c r="D1291" t="s">
        <v>271</v>
      </c>
    </row>
    <row r="1292" spans="2:4">
      <c r="B1292" t="s">
        <v>2040</v>
      </c>
      <c r="C1292" t="s">
        <v>2041</v>
      </c>
      <c r="D1292" t="s">
        <v>2042</v>
      </c>
    </row>
    <row r="1293" spans="2:4">
      <c r="B1293" t="s">
        <v>2043</v>
      </c>
      <c r="C1293" t="s">
        <v>2044</v>
      </c>
      <c r="D1293" t="s">
        <v>1515</v>
      </c>
    </row>
    <row r="1294" spans="2:4">
      <c r="B1294" t="s">
        <v>2045</v>
      </c>
      <c r="C1294" t="s">
        <v>2046</v>
      </c>
      <c r="D1294" t="s">
        <v>2047</v>
      </c>
    </row>
    <row r="1295" spans="2:4">
      <c r="B1295" t="s">
        <v>2048</v>
      </c>
      <c r="C1295" t="s">
        <v>2046</v>
      </c>
      <c r="D1295" t="s">
        <v>2047</v>
      </c>
    </row>
    <row r="1296" spans="2:4">
      <c r="B1296" t="s">
        <v>2049</v>
      </c>
      <c r="C1296" t="s">
        <v>2046</v>
      </c>
      <c r="D1296" t="s">
        <v>2047</v>
      </c>
    </row>
    <row r="1297" spans="2:4">
      <c r="B1297" t="s">
        <v>2050</v>
      </c>
      <c r="C1297" t="s">
        <v>2051</v>
      </c>
      <c r="D1297" t="s">
        <v>2052</v>
      </c>
    </row>
    <row r="1298" spans="2:4">
      <c r="B1298" t="s">
        <v>2053</v>
      </c>
      <c r="C1298" t="s">
        <v>2051</v>
      </c>
      <c r="D1298" t="s">
        <v>2052</v>
      </c>
    </row>
    <row r="1299" spans="2:4">
      <c r="B1299" t="s">
        <v>2054</v>
      </c>
      <c r="C1299" t="s">
        <v>2051</v>
      </c>
      <c r="D1299" t="s">
        <v>2052</v>
      </c>
    </row>
    <row r="1300" spans="2:4">
      <c r="B1300" t="s">
        <v>2055</v>
      </c>
      <c r="C1300" t="s">
        <v>2056</v>
      </c>
      <c r="D1300" t="s">
        <v>383</v>
      </c>
    </row>
    <row r="1301" spans="2:4">
      <c r="B1301" t="s">
        <v>2057</v>
      </c>
      <c r="C1301" t="s">
        <v>2058</v>
      </c>
      <c r="D1301" t="s">
        <v>2059</v>
      </c>
    </row>
    <row r="1302" spans="2:4">
      <c r="B1302" t="s">
        <v>2060</v>
      </c>
      <c r="C1302" t="s">
        <v>2058</v>
      </c>
      <c r="D1302" t="s">
        <v>2059</v>
      </c>
    </row>
    <row r="1303" spans="2:4">
      <c r="B1303" t="s">
        <v>2061</v>
      </c>
      <c r="C1303" t="s">
        <v>2058</v>
      </c>
      <c r="D1303" t="s">
        <v>2059</v>
      </c>
    </row>
    <row r="1304" spans="2:4">
      <c r="B1304" t="s">
        <v>2062</v>
      </c>
      <c r="C1304" t="s">
        <v>2063</v>
      </c>
      <c r="D1304" t="s">
        <v>860</v>
      </c>
    </row>
    <row r="1305" spans="2:4">
      <c r="B1305" t="s">
        <v>2064</v>
      </c>
      <c r="C1305" t="s">
        <v>2063</v>
      </c>
      <c r="D1305" t="s">
        <v>860</v>
      </c>
    </row>
    <row r="1306" spans="2:4">
      <c r="B1306" t="s">
        <v>2065</v>
      </c>
      <c r="C1306" t="s">
        <v>2066</v>
      </c>
      <c r="D1306" t="s">
        <v>2067</v>
      </c>
    </row>
    <row r="1307" spans="2:4">
      <c r="B1307" t="s">
        <v>2068</v>
      </c>
      <c r="C1307" t="s">
        <v>2066</v>
      </c>
      <c r="D1307" t="s">
        <v>2067</v>
      </c>
    </row>
    <row r="1308" spans="2:4">
      <c r="B1308" t="s">
        <v>2069</v>
      </c>
      <c r="C1308" t="s">
        <v>2070</v>
      </c>
      <c r="D1308" t="s">
        <v>2071</v>
      </c>
    </row>
    <row r="1309" spans="2:4">
      <c r="B1309" t="s">
        <v>2072</v>
      </c>
      <c r="C1309" t="s">
        <v>2073</v>
      </c>
      <c r="D1309" t="s">
        <v>2074</v>
      </c>
    </row>
    <row r="1310" spans="2:4">
      <c r="B1310" t="s">
        <v>2075</v>
      </c>
      <c r="C1310" t="s">
        <v>2073</v>
      </c>
      <c r="D1310" t="s">
        <v>2074</v>
      </c>
    </row>
    <row r="1311" spans="2:4">
      <c r="B1311" t="s">
        <v>2076</v>
      </c>
      <c r="C1311" t="s">
        <v>2073</v>
      </c>
      <c r="D1311" t="s">
        <v>2074</v>
      </c>
    </row>
    <row r="1312" spans="2:4">
      <c r="B1312" t="s">
        <v>2077</v>
      </c>
      <c r="C1312" t="s">
        <v>2078</v>
      </c>
      <c r="D1312" t="s">
        <v>2074</v>
      </c>
    </row>
    <row r="1313" spans="2:4">
      <c r="B1313" t="s">
        <v>2079</v>
      </c>
      <c r="C1313" t="s">
        <v>2080</v>
      </c>
      <c r="D1313" t="s">
        <v>2074</v>
      </c>
    </row>
    <row r="1314" spans="2:4">
      <c r="B1314" t="s">
        <v>2081</v>
      </c>
      <c r="C1314" t="s">
        <v>2080</v>
      </c>
      <c r="D1314" t="s">
        <v>2074</v>
      </c>
    </row>
    <row r="1315" spans="2:4">
      <c r="B1315" t="s">
        <v>2082</v>
      </c>
      <c r="C1315" t="s">
        <v>2083</v>
      </c>
      <c r="D1315" t="s">
        <v>2074</v>
      </c>
    </row>
    <row r="1316" spans="2:4">
      <c r="B1316" t="s">
        <v>2084</v>
      </c>
      <c r="C1316" t="s">
        <v>2083</v>
      </c>
      <c r="D1316" t="s">
        <v>2074</v>
      </c>
    </row>
    <row r="1317" spans="2:4">
      <c r="B1317" t="s">
        <v>2085</v>
      </c>
      <c r="C1317" t="s">
        <v>2086</v>
      </c>
      <c r="D1317" t="s">
        <v>2074</v>
      </c>
    </row>
    <row r="1318" spans="2:4">
      <c r="B1318" t="s">
        <v>2087</v>
      </c>
      <c r="C1318" t="s">
        <v>2086</v>
      </c>
      <c r="D1318" t="s">
        <v>2074</v>
      </c>
    </row>
    <row r="1319" spans="2:4">
      <c r="B1319" t="s">
        <v>2088</v>
      </c>
      <c r="C1319" t="s">
        <v>2089</v>
      </c>
      <c r="D1319" t="s">
        <v>2074</v>
      </c>
    </row>
    <row r="1320" spans="2:4">
      <c r="B1320" t="s">
        <v>2090</v>
      </c>
      <c r="C1320" t="s">
        <v>2089</v>
      </c>
      <c r="D1320" t="s">
        <v>2074</v>
      </c>
    </row>
    <row r="1321" spans="2:4">
      <c r="B1321" t="s">
        <v>2091</v>
      </c>
      <c r="C1321" t="s">
        <v>2092</v>
      </c>
      <c r="D1321" t="s">
        <v>2074</v>
      </c>
    </row>
    <row r="1322" spans="2:4">
      <c r="B1322" t="s">
        <v>2093</v>
      </c>
      <c r="C1322" t="s">
        <v>2092</v>
      </c>
      <c r="D1322" t="s">
        <v>2074</v>
      </c>
    </row>
    <row r="1323" spans="2:4">
      <c r="B1323" t="s">
        <v>2094</v>
      </c>
      <c r="C1323" t="s">
        <v>2092</v>
      </c>
      <c r="D1323" t="s">
        <v>2074</v>
      </c>
    </row>
    <row r="1324" spans="2:4">
      <c r="B1324" t="s">
        <v>2095</v>
      </c>
      <c r="C1324" t="s">
        <v>2092</v>
      </c>
      <c r="D1324" t="s">
        <v>2074</v>
      </c>
    </row>
    <row r="1325" spans="2:4">
      <c r="B1325" t="s">
        <v>2096</v>
      </c>
      <c r="C1325" t="s">
        <v>2092</v>
      </c>
      <c r="D1325" t="s">
        <v>2074</v>
      </c>
    </row>
    <row r="1326" spans="2:4">
      <c r="B1326" t="s">
        <v>2097</v>
      </c>
      <c r="C1326" t="s">
        <v>2092</v>
      </c>
      <c r="D1326" t="s">
        <v>2074</v>
      </c>
    </row>
    <row r="1327" spans="2:4">
      <c r="B1327" t="s">
        <v>2098</v>
      </c>
      <c r="C1327" t="s">
        <v>2092</v>
      </c>
      <c r="D1327" t="s">
        <v>2074</v>
      </c>
    </row>
    <row r="1328" spans="2:4">
      <c r="B1328" t="s">
        <v>2099</v>
      </c>
      <c r="C1328" t="s">
        <v>2092</v>
      </c>
      <c r="D1328" t="s">
        <v>2074</v>
      </c>
    </row>
    <row r="1329" spans="2:4">
      <c r="B1329" t="s">
        <v>2100</v>
      </c>
      <c r="C1329" t="s">
        <v>2101</v>
      </c>
      <c r="D1329" t="s">
        <v>2102</v>
      </c>
    </row>
    <row r="1330" spans="2:4">
      <c r="B1330" t="s">
        <v>2103</v>
      </c>
      <c r="C1330" t="s">
        <v>2101</v>
      </c>
      <c r="D1330" t="s">
        <v>2102</v>
      </c>
    </row>
    <row r="1331" spans="2:4">
      <c r="B1331" t="s">
        <v>2104</v>
      </c>
      <c r="C1331" t="s">
        <v>2105</v>
      </c>
      <c r="D1331" t="s">
        <v>2074</v>
      </c>
    </row>
    <row r="1332" spans="2:4">
      <c r="B1332" t="s">
        <v>2106</v>
      </c>
      <c r="C1332" t="s">
        <v>2105</v>
      </c>
      <c r="D1332" t="s">
        <v>2074</v>
      </c>
    </row>
    <row r="1333" spans="2:4">
      <c r="B1333" t="s">
        <v>2107</v>
      </c>
      <c r="C1333" t="s">
        <v>2108</v>
      </c>
      <c r="D1333" t="s">
        <v>2074</v>
      </c>
    </row>
    <row r="1334" spans="2:4">
      <c r="B1334" t="s">
        <v>2109</v>
      </c>
      <c r="C1334" t="s">
        <v>2108</v>
      </c>
      <c r="D1334" t="s">
        <v>2074</v>
      </c>
    </row>
    <row r="1335" spans="2:4">
      <c r="B1335" t="s">
        <v>2110</v>
      </c>
      <c r="C1335" t="s">
        <v>2108</v>
      </c>
      <c r="D1335" t="s">
        <v>2074</v>
      </c>
    </row>
    <row r="1336" spans="2:4">
      <c r="B1336" t="s">
        <v>2111</v>
      </c>
      <c r="C1336" t="s">
        <v>2108</v>
      </c>
      <c r="D1336" t="s">
        <v>2074</v>
      </c>
    </row>
    <row r="1337" spans="2:4">
      <c r="B1337" t="s">
        <v>2112</v>
      </c>
      <c r="C1337" t="s">
        <v>2108</v>
      </c>
      <c r="D1337" t="s">
        <v>2074</v>
      </c>
    </row>
    <row r="1338" spans="2:4">
      <c r="B1338" t="s">
        <v>2113</v>
      </c>
      <c r="C1338" t="s">
        <v>2108</v>
      </c>
      <c r="D1338" t="s">
        <v>2074</v>
      </c>
    </row>
    <row r="1339" spans="2:4">
      <c r="B1339" t="s">
        <v>2114</v>
      </c>
      <c r="C1339" t="s">
        <v>2108</v>
      </c>
      <c r="D1339" t="s">
        <v>2074</v>
      </c>
    </row>
    <row r="1340" spans="2:4">
      <c r="B1340" t="s">
        <v>2115</v>
      </c>
      <c r="C1340" t="s">
        <v>2108</v>
      </c>
      <c r="D1340" t="s">
        <v>2074</v>
      </c>
    </row>
    <row r="1341" spans="2:4">
      <c r="B1341" t="s">
        <v>2116</v>
      </c>
      <c r="C1341" t="s">
        <v>2117</v>
      </c>
      <c r="D1341" t="s">
        <v>2074</v>
      </c>
    </row>
    <row r="1342" spans="2:4">
      <c r="B1342" t="s">
        <v>2118</v>
      </c>
      <c r="C1342" t="s">
        <v>2119</v>
      </c>
      <c r="D1342" t="s">
        <v>2074</v>
      </c>
    </row>
    <row r="1343" spans="2:4">
      <c r="B1343" t="s">
        <v>2120</v>
      </c>
      <c r="C1343" t="s">
        <v>2119</v>
      </c>
      <c r="D1343" t="s">
        <v>2074</v>
      </c>
    </row>
    <row r="1344" spans="2:4">
      <c r="B1344" t="s">
        <v>2121</v>
      </c>
      <c r="C1344" t="s">
        <v>2122</v>
      </c>
      <c r="D1344" t="s">
        <v>2074</v>
      </c>
    </row>
    <row r="1345" spans="2:4">
      <c r="B1345" t="s">
        <v>2123</v>
      </c>
      <c r="C1345" t="s">
        <v>2122</v>
      </c>
      <c r="D1345" t="s">
        <v>2074</v>
      </c>
    </row>
    <row r="1346" spans="2:4">
      <c r="B1346" t="s">
        <v>2124</v>
      </c>
      <c r="C1346" t="s">
        <v>2122</v>
      </c>
      <c r="D1346" t="s">
        <v>2074</v>
      </c>
    </row>
    <row r="1347" spans="2:4">
      <c r="B1347" t="s">
        <v>2125</v>
      </c>
      <c r="C1347" t="s">
        <v>2126</v>
      </c>
      <c r="D1347" t="s">
        <v>2127</v>
      </c>
    </row>
    <row r="1348" spans="2:4">
      <c r="B1348" t="s">
        <v>2128</v>
      </c>
      <c r="C1348" s="1" t="s">
        <v>2126</v>
      </c>
      <c r="D1348" s="1" t="s">
        <v>2127</v>
      </c>
    </row>
    <row r="1349" spans="2:4">
      <c r="B1349" t="s">
        <v>2129</v>
      </c>
      <c r="C1349" t="s">
        <v>2130</v>
      </c>
      <c r="D1349" t="s">
        <v>2074</v>
      </c>
    </row>
    <row r="1350" spans="2:4">
      <c r="B1350" t="s">
        <v>2131</v>
      </c>
      <c r="C1350" t="s">
        <v>2132</v>
      </c>
      <c r="D1350" t="s">
        <v>2074</v>
      </c>
    </row>
    <row r="1351" spans="2:4">
      <c r="B1351" t="s">
        <v>2133</v>
      </c>
      <c r="C1351" t="s">
        <v>2132</v>
      </c>
      <c r="D1351" t="s">
        <v>2074</v>
      </c>
    </row>
    <row r="1352" spans="2:4">
      <c r="B1352" t="s">
        <v>2134</v>
      </c>
      <c r="C1352" t="s">
        <v>2135</v>
      </c>
      <c r="D1352" t="s">
        <v>2074</v>
      </c>
    </row>
    <row r="1353" spans="2:4">
      <c r="B1353" t="s">
        <v>2136</v>
      </c>
      <c r="C1353" t="s">
        <v>2137</v>
      </c>
      <c r="D1353" t="s">
        <v>2074</v>
      </c>
    </row>
    <row r="1354" spans="2:4">
      <c r="B1354" t="s">
        <v>2138</v>
      </c>
      <c r="C1354" t="s">
        <v>2137</v>
      </c>
      <c r="D1354" t="s">
        <v>2074</v>
      </c>
    </row>
    <row r="1355" spans="2:4">
      <c r="B1355" t="s">
        <v>2139</v>
      </c>
      <c r="C1355" t="s">
        <v>2137</v>
      </c>
      <c r="D1355" t="s">
        <v>2074</v>
      </c>
    </row>
    <row r="1356" spans="2:4">
      <c r="B1356" t="s">
        <v>2140</v>
      </c>
      <c r="C1356" t="s">
        <v>2141</v>
      </c>
      <c r="D1356" t="s">
        <v>2074</v>
      </c>
    </row>
    <row r="1357" spans="2:4">
      <c r="B1357" t="s">
        <v>2142</v>
      </c>
      <c r="C1357" t="s">
        <v>2141</v>
      </c>
      <c r="D1357" t="s">
        <v>2074</v>
      </c>
    </row>
    <row r="1358" spans="2:4">
      <c r="B1358" t="s">
        <v>2143</v>
      </c>
      <c r="C1358" t="s">
        <v>2141</v>
      </c>
      <c r="D1358" t="s">
        <v>2074</v>
      </c>
    </row>
    <row r="1359" spans="2:4">
      <c r="B1359" t="s">
        <v>2144</v>
      </c>
      <c r="C1359" t="s">
        <v>2145</v>
      </c>
      <c r="D1359" t="s">
        <v>2146</v>
      </c>
    </row>
    <row r="1360" spans="2:4">
      <c r="B1360" t="s">
        <v>2147</v>
      </c>
      <c r="C1360" t="s">
        <v>2145</v>
      </c>
      <c r="D1360" t="s">
        <v>2146</v>
      </c>
    </row>
    <row r="1361" spans="2:4">
      <c r="B1361" t="s">
        <v>2148</v>
      </c>
      <c r="C1361" t="s">
        <v>2145</v>
      </c>
      <c r="D1361" t="s">
        <v>2146</v>
      </c>
    </row>
    <row r="1362" spans="2:4">
      <c r="B1362" t="s">
        <v>2149</v>
      </c>
      <c r="C1362" t="s">
        <v>2145</v>
      </c>
      <c r="D1362" t="s">
        <v>2146</v>
      </c>
    </row>
    <row r="1363" spans="2:4">
      <c r="B1363" t="s">
        <v>2150</v>
      </c>
      <c r="C1363" t="s">
        <v>2145</v>
      </c>
      <c r="D1363" t="s">
        <v>2146</v>
      </c>
    </row>
    <row r="1364" spans="2:4">
      <c r="B1364" t="s">
        <v>2151</v>
      </c>
      <c r="C1364" t="s">
        <v>2145</v>
      </c>
      <c r="D1364" t="s">
        <v>2146</v>
      </c>
    </row>
    <row r="1365" spans="2:4">
      <c r="B1365" t="s">
        <v>2152</v>
      </c>
      <c r="C1365" t="s">
        <v>2153</v>
      </c>
      <c r="D1365" t="s">
        <v>2154</v>
      </c>
    </row>
    <row r="1366" spans="2:4">
      <c r="B1366" t="s">
        <v>2155</v>
      </c>
      <c r="C1366" t="s">
        <v>2153</v>
      </c>
      <c r="D1366" t="s">
        <v>2154</v>
      </c>
    </row>
    <row r="1367" spans="2:4">
      <c r="B1367" t="s">
        <v>2156</v>
      </c>
      <c r="C1367" t="s">
        <v>2153</v>
      </c>
      <c r="D1367" t="s">
        <v>2154</v>
      </c>
    </row>
    <row r="1368" spans="2:4">
      <c r="B1368" t="s">
        <v>2157</v>
      </c>
      <c r="C1368" t="s">
        <v>2153</v>
      </c>
      <c r="D1368" t="s">
        <v>2154</v>
      </c>
    </row>
    <row r="1369" spans="2:4">
      <c r="B1369" t="s">
        <v>2158</v>
      </c>
      <c r="C1369" t="s">
        <v>2153</v>
      </c>
      <c r="D1369" t="s">
        <v>2154</v>
      </c>
    </row>
    <row r="1370" spans="2:4">
      <c r="B1370" t="s">
        <v>2159</v>
      </c>
      <c r="C1370" t="s">
        <v>2153</v>
      </c>
      <c r="D1370" t="s">
        <v>2154</v>
      </c>
    </row>
    <row r="1371" spans="2:4">
      <c r="B1371" t="s">
        <v>2160</v>
      </c>
      <c r="C1371" t="s">
        <v>2153</v>
      </c>
      <c r="D1371" t="s">
        <v>2154</v>
      </c>
    </row>
    <row r="1372" spans="2:4">
      <c r="B1372" t="s">
        <v>2161</v>
      </c>
      <c r="C1372" t="s">
        <v>2153</v>
      </c>
      <c r="D1372" t="s">
        <v>2154</v>
      </c>
    </row>
    <row r="1373" spans="2:4">
      <c r="B1373" t="s">
        <v>2162</v>
      </c>
      <c r="C1373" t="s">
        <v>2153</v>
      </c>
      <c r="D1373" t="s">
        <v>2154</v>
      </c>
    </row>
    <row r="1374" spans="2:4">
      <c r="B1374" t="s">
        <v>2163</v>
      </c>
      <c r="C1374" t="s">
        <v>2153</v>
      </c>
      <c r="D1374" t="s">
        <v>2154</v>
      </c>
    </row>
    <row r="1375" spans="2:4">
      <c r="B1375" t="s">
        <v>2164</v>
      </c>
      <c r="C1375" t="s">
        <v>2153</v>
      </c>
      <c r="D1375" t="s">
        <v>2154</v>
      </c>
    </row>
    <row r="1376" spans="2:4">
      <c r="B1376" t="s">
        <v>2165</v>
      </c>
      <c r="C1376" t="s">
        <v>2153</v>
      </c>
      <c r="D1376" t="s">
        <v>2154</v>
      </c>
    </row>
    <row r="1377" spans="2:4">
      <c r="B1377" t="s">
        <v>2166</v>
      </c>
      <c r="C1377" t="s">
        <v>2153</v>
      </c>
      <c r="D1377" t="s">
        <v>2154</v>
      </c>
    </row>
    <row r="1378" spans="2:4">
      <c r="B1378" t="s">
        <v>2167</v>
      </c>
      <c r="C1378" t="s">
        <v>2168</v>
      </c>
      <c r="D1378" t="s">
        <v>2169</v>
      </c>
    </row>
    <row r="1379" spans="2:4">
      <c r="B1379" t="s">
        <v>2170</v>
      </c>
      <c r="C1379" t="s">
        <v>2168</v>
      </c>
      <c r="D1379" t="s">
        <v>2169</v>
      </c>
    </row>
    <row r="1380" spans="2:4">
      <c r="B1380" t="s">
        <v>2171</v>
      </c>
      <c r="C1380" t="s">
        <v>2168</v>
      </c>
      <c r="D1380" t="s">
        <v>2169</v>
      </c>
    </row>
    <row r="1381" spans="2:4">
      <c r="B1381" t="s">
        <v>2172</v>
      </c>
      <c r="C1381" t="s">
        <v>2173</v>
      </c>
      <c r="D1381" t="s">
        <v>2169</v>
      </c>
    </row>
    <row r="1382" spans="2:4">
      <c r="B1382" t="s">
        <v>2174</v>
      </c>
      <c r="C1382" t="s">
        <v>2173</v>
      </c>
      <c r="D1382" t="s">
        <v>2169</v>
      </c>
    </row>
    <row r="1383" spans="2:4">
      <c r="B1383" t="s">
        <v>2175</v>
      </c>
      <c r="C1383" t="s">
        <v>2173</v>
      </c>
      <c r="D1383" t="s">
        <v>2169</v>
      </c>
    </row>
    <row r="1384" spans="2:4">
      <c r="B1384" t="s">
        <v>2176</v>
      </c>
      <c r="C1384" t="s">
        <v>2177</v>
      </c>
      <c r="D1384" t="s">
        <v>2178</v>
      </c>
    </row>
    <row r="1385" spans="2:4">
      <c r="B1385" t="s">
        <v>2179</v>
      </c>
      <c r="C1385" t="s">
        <v>2177</v>
      </c>
      <c r="D1385" t="s">
        <v>2178</v>
      </c>
    </row>
    <row r="1386" spans="2:4">
      <c r="B1386" t="s">
        <v>2180</v>
      </c>
      <c r="C1386" t="s">
        <v>2181</v>
      </c>
      <c r="D1386" t="s">
        <v>2182</v>
      </c>
    </row>
    <row r="1387" spans="2:4">
      <c r="B1387" t="s">
        <v>2183</v>
      </c>
      <c r="C1387" t="s">
        <v>2181</v>
      </c>
      <c r="D1387" t="s">
        <v>2182</v>
      </c>
    </row>
    <row r="1388" spans="2:4">
      <c r="B1388" t="s">
        <v>2184</v>
      </c>
      <c r="C1388" t="s">
        <v>2181</v>
      </c>
      <c r="D1388" t="s">
        <v>2182</v>
      </c>
    </row>
    <row r="1389" spans="2:4">
      <c r="B1389" t="s">
        <v>2185</v>
      </c>
      <c r="C1389" t="s">
        <v>2181</v>
      </c>
      <c r="D1389" t="s">
        <v>2182</v>
      </c>
    </row>
    <row r="1390" spans="2:4">
      <c r="B1390" t="s">
        <v>2186</v>
      </c>
      <c r="C1390" t="s">
        <v>2181</v>
      </c>
      <c r="D1390" t="s">
        <v>2182</v>
      </c>
    </row>
    <row r="1391" spans="2:4">
      <c r="B1391" t="s">
        <v>2187</v>
      </c>
      <c r="C1391" t="s">
        <v>2181</v>
      </c>
      <c r="D1391" t="s">
        <v>2182</v>
      </c>
    </row>
    <row r="1392" spans="2:4">
      <c r="B1392" t="s">
        <v>2188</v>
      </c>
      <c r="C1392" t="s">
        <v>2181</v>
      </c>
      <c r="D1392" t="s">
        <v>2182</v>
      </c>
    </row>
    <row r="1393" spans="2:4">
      <c r="B1393" t="s">
        <v>2189</v>
      </c>
      <c r="C1393" t="s">
        <v>2181</v>
      </c>
      <c r="D1393" t="s">
        <v>2182</v>
      </c>
    </row>
    <row r="1394" spans="2:4">
      <c r="B1394" t="s">
        <v>2190</v>
      </c>
      <c r="C1394" t="s">
        <v>2191</v>
      </c>
      <c r="D1394" t="s">
        <v>2192</v>
      </c>
    </row>
    <row r="1395" spans="2:4">
      <c r="B1395" t="s">
        <v>2193</v>
      </c>
      <c r="C1395" t="s">
        <v>2194</v>
      </c>
      <c r="D1395" t="s">
        <v>1724</v>
      </c>
    </row>
    <row r="1396" spans="2:4">
      <c r="B1396" t="s">
        <v>2195</v>
      </c>
      <c r="C1396" t="s">
        <v>2196</v>
      </c>
      <c r="D1396" t="s">
        <v>1615</v>
      </c>
    </row>
    <row r="1397" spans="2:4">
      <c r="B1397" t="s">
        <v>2197</v>
      </c>
      <c r="C1397" t="s">
        <v>2198</v>
      </c>
      <c r="D1397" t="s">
        <v>2199</v>
      </c>
    </row>
    <row r="1398" spans="2:4">
      <c r="B1398" t="s">
        <v>2200</v>
      </c>
      <c r="C1398" t="s">
        <v>2198</v>
      </c>
      <c r="D1398" t="s">
        <v>2199</v>
      </c>
    </row>
    <row r="1399" spans="2:4">
      <c r="B1399" t="s">
        <v>2201</v>
      </c>
      <c r="C1399" t="s">
        <v>2202</v>
      </c>
      <c r="D1399" t="s">
        <v>2203</v>
      </c>
    </row>
    <row r="1400" spans="2:4">
      <c r="B1400" t="s">
        <v>2204</v>
      </c>
      <c r="C1400" t="s">
        <v>2205</v>
      </c>
      <c r="D1400" t="s">
        <v>2206</v>
      </c>
    </row>
    <row r="1401" spans="2:4">
      <c r="B1401" t="s">
        <v>2207</v>
      </c>
      <c r="C1401" t="s">
        <v>2205</v>
      </c>
      <c r="D1401" t="s">
        <v>2206</v>
      </c>
    </row>
    <row r="1402" spans="2:4">
      <c r="B1402" t="s">
        <v>2208</v>
      </c>
      <c r="C1402" t="s">
        <v>2205</v>
      </c>
      <c r="D1402" t="s">
        <v>2206</v>
      </c>
    </row>
    <row r="1403" spans="2:4">
      <c r="B1403" t="s">
        <v>2209</v>
      </c>
      <c r="C1403" t="s">
        <v>2205</v>
      </c>
      <c r="D1403" t="s">
        <v>2206</v>
      </c>
    </row>
    <row r="1404" spans="2:4">
      <c r="B1404" t="s">
        <v>2210</v>
      </c>
      <c r="C1404" t="s">
        <v>2211</v>
      </c>
      <c r="D1404" t="s">
        <v>2212</v>
      </c>
    </row>
    <row r="1405" spans="2:4">
      <c r="B1405" t="s">
        <v>2213</v>
      </c>
      <c r="C1405" t="s">
        <v>2214</v>
      </c>
      <c r="D1405" t="s">
        <v>909</v>
      </c>
    </row>
    <row r="1406" spans="2:4">
      <c r="B1406" t="s">
        <v>2215</v>
      </c>
      <c r="C1406" t="s">
        <v>2214</v>
      </c>
      <c r="D1406" t="s">
        <v>909</v>
      </c>
    </row>
    <row r="1407" spans="2:4">
      <c r="B1407" t="s">
        <v>2216</v>
      </c>
      <c r="C1407" t="s">
        <v>2217</v>
      </c>
      <c r="D1407" t="s">
        <v>1615</v>
      </c>
    </row>
    <row r="1408" spans="2:4">
      <c r="B1408" t="s">
        <v>2218</v>
      </c>
      <c r="C1408" t="s">
        <v>2219</v>
      </c>
      <c r="D1408" t="s">
        <v>358</v>
      </c>
    </row>
    <row r="1409" spans="2:4">
      <c r="B1409" t="s">
        <v>2220</v>
      </c>
      <c r="C1409" t="s">
        <v>2221</v>
      </c>
      <c r="D1409" t="s">
        <v>311</v>
      </c>
    </row>
    <row r="1410" spans="2:4">
      <c r="B1410" t="s">
        <v>2222</v>
      </c>
      <c r="C1410" t="s">
        <v>2221</v>
      </c>
      <c r="D1410" t="s">
        <v>311</v>
      </c>
    </row>
    <row r="1411" spans="2:4">
      <c r="B1411" t="s">
        <v>2223</v>
      </c>
      <c r="C1411" t="s">
        <v>2221</v>
      </c>
      <c r="D1411" t="s">
        <v>311</v>
      </c>
    </row>
    <row r="1412" spans="2:4">
      <c r="B1412" t="s">
        <v>2224</v>
      </c>
      <c r="C1412" t="s">
        <v>2225</v>
      </c>
      <c r="D1412" t="s">
        <v>375</v>
      </c>
    </row>
    <row r="1413" spans="2:4">
      <c r="B1413" t="s">
        <v>2226</v>
      </c>
      <c r="C1413" t="s">
        <v>2227</v>
      </c>
      <c r="D1413" t="s">
        <v>2228</v>
      </c>
    </row>
    <row r="1414" spans="2:4">
      <c r="B1414" t="s">
        <v>2229</v>
      </c>
      <c r="C1414" t="s">
        <v>2227</v>
      </c>
      <c r="D1414" t="s">
        <v>2228</v>
      </c>
    </row>
    <row r="1415" spans="2:4">
      <c r="B1415" t="s">
        <v>2230</v>
      </c>
      <c r="C1415" t="s">
        <v>2227</v>
      </c>
      <c r="D1415" t="s">
        <v>2228</v>
      </c>
    </row>
    <row r="1416" spans="2:4">
      <c r="B1416" t="s">
        <v>2231</v>
      </c>
      <c r="C1416" t="s">
        <v>2227</v>
      </c>
      <c r="D1416" t="s">
        <v>2228</v>
      </c>
    </row>
    <row r="1417" spans="2:4">
      <c r="B1417" t="s">
        <v>2232</v>
      </c>
      <c r="C1417" t="s">
        <v>2233</v>
      </c>
      <c r="D1417" t="s">
        <v>1959</v>
      </c>
    </row>
    <row r="1418" spans="2:4">
      <c r="B1418" t="s">
        <v>2234</v>
      </c>
      <c r="C1418" t="s">
        <v>2233</v>
      </c>
      <c r="D1418" t="s">
        <v>1959</v>
      </c>
    </row>
    <row r="1419" spans="2:4">
      <c r="B1419" t="s">
        <v>2235</v>
      </c>
      <c r="C1419" t="s">
        <v>2233</v>
      </c>
      <c r="D1419" t="s">
        <v>1959</v>
      </c>
    </row>
    <row r="1420" spans="2:4">
      <c r="B1420" t="s">
        <v>2236</v>
      </c>
      <c r="C1420" t="s">
        <v>2233</v>
      </c>
      <c r="D1420" t="s">
        <v>1959</v>
      </c>
    </row>
    <row r="1421" spans="2:4">
      <c r="B1421" t="s">
        <v>2237</v>
      </c>
      <c r="C1421" t="s">
        <v>2233</v>
      </c>
      <c r="D1421" t="s">
        <v>1959</v>
      </c>
    </row>
    <row r="1422" spans="2:4">
      <c r="B1422" t="s">
        <v>2238</v>
      </c>
      <c r="C1422" t="s">
        <v>2233</v>
      </c>
      <c r="D1422" t="s">
        <v>1959</v>
      </c>
    </row>
    <row r="1423" spans="2:4">
      <c r="B1423" t="s">
        <v>2239</v>
      </c>
      <c r="C1423" t="s">
        <v>2240</v>
      </c>
      <c r="D1423" t="s">
        <v>741</v>
      </c>
    </row>
    <row r="1424" spans="2:4">
      <c r="B1424" t="s">
        <v>2241</v>
      </c>
      <c r="C1424" t="s">
        <v>2242</v>
      </c>
      <c r="D1424" t="s">
        <v>1615</v>
      </c>
    </row>
    <row r="1425" spans="2:4">
      <c r="B1425" t="s">
        <v>2243</v>
      </c>
      <c r="C1425" t="s">
        <v>2242</v>
      </c>
      <c r="D1425" t="s">
        <v>1615</v>
      </c>
    </row>
    <row r="1426" spans="2:4">
      <c r="B1426" t="s">
        <v>2244</v>
      </c>
      <c r="C1426" t="s">
        <v>2245</v>
      </c>
      <c r="D1426" t="s">
        <v>851</v>
      </c>
    </row>
    <row r="1427" spans="2:4">
      <c r="B1427" t="s">
        <v>2246</v>
      </c>
      <c r="C1427" t="s">
        <v>2247</v>
      </c>
      <c r="D1427" t="s">
        <v>2248</v>
      </c>
    </row>
    <row r="1428" spans="2:4">
      <c r="B1428" t="s">
        <v>2249</v>
      </c>
      <c r="C1428" t="s">
        <v>2250</v>
      </c>
      <c r="D1428" t="s">
        <v>1615</v>
      </c>
    </row>
    <row r="1429" spans="2:4">
      <c r="B1429" t="s">
        <v>2251</v>
      </c>
      <c r="C1429" t="s">
        <v>2252</v>
      </c>
      <c r="D1429" t="s">
        <v>2253</v>
      </c>
    </row>
    <row r="1430" spans="2:4">
      <c r="B1430" t="s">
        <v>2254</v>
      </c>
      <c r="C1430" t="s">
        <v>2252</v>
      </c>
      <c r="D1430" t="s">
        <v>2253</v>
      </c>
    </row>
    <row r="1431" spans="2:4">
      <c r="B1431" t="s">
        <v>2255</v>
      </c>
      <c r="C1431" t="s">
        <v>2256</v>
      </c>
      <c r="D1431" t="s">
        <v>2257</v>
      </c>
    </row>
    <row r="1432" spans="2:4">
      <c r="B1432" t="s">
        <v>2258</v>
      </c>
      <c r="C1432" t="s">
        <v>2256</v>
      </c>
      <c r="D1432" t="s">
        <v>2257</v>
      </c>
    </row>
    <row r="1433" spans="2:4">
      <c r="B1433" t="s">
        <v>2259</v>
      </c>
      <c r="C1433" t="s">
        <v>2256</v>
      </c>
      <c r="D1433" t="s">
        <v>2257</v>
      </c>
    </row>
    <row r="1434" spans="2:4">
      <c r="B1434" t="s">
        <v>2260</v>
      </c>
      <c r="C1434" t="s">
        <v>2256</v>
      </c>
      <c r="D1434" t="s">
        <v>2257</v>
      </c>
    </row>
    <row r="1435" spans="2:4">
      <c r="B1435" t="s">
        <v>2261</v>
      </c>
      <c r="C1435" t="s">
        <v>2256</v>
      </c>
      <c r="D1435" t="s">
        <v>2257</v>
      </c>
    </row>
    <row r="1436" spans="2:4">
      <c r="B1436" t="s">
        <v>2262</v>
      </c>
      <c r="C1436" t="s">
        <v>2263</v>
      </c>
      <c r="D1436" t="s">
        <v>2257</v>
      </c>
    </row>
    <row r="1437" spans="2:4">
      <c r="B1437" t="s">
        <v>2264</v>
      </c>
      <c r="C1437" t="s">
        <v>2263</v>
      </c>
      <c r="D1437" t="s">
        <v>2257</v>
      </c>
    </row>
    <row r="1438" spans="2:4">
      <c r="B1438" t="s">
        <v>2265</v>
      </c>
      <c r="C1438" t="s">
        <v>2263</v>
      </c>
      <c r="D1438" t="s">
        <v>2257</v>
      </c>
    </row>
    <row r="1439" spans="2:4">
      <c r="B1439" t="s">
        <v>2266</v>
      </c>
      <c r="C1439" t="s">
        <v>2263</v>
      </c>
      <c r="D1439" t="s">
        <v>2257</v>
      </c>
    </row>
    <row r="1440" spans="2:4">
      <c r="B1440" t="s">
        <v>2267</v>
      </c>
      <c r="C1440" t="s">
        <v>2263</v>
      </c>
      <c r="D1440" t="s">
        <v>2257</v>
      </c>
    </row>
    <row r="1441" spans="2:4">
      <c r="B1441" t="s">
        <v>2268</v>
      </c>
      <c r="C1441" t="s">
        <v>2263</v>
      </c>
      <c r="D1441" t="s">
        <v>2257</v>
      </c>
    </row>
    <row r="1442" spans="2:4">
      <c r="B1442" t="s">
        <v>2269</v>
      </c>
      <c r="C1442" t="s">
        <v>2270</v>
      </c>
      <c r="D1442" t="s">
        <v>2271</v>
      </c>
    </row>
    <row r="1443" spans="2:4">
      <c r="B1443" t="s">
        <v>2272</v>
      </c>
      <c r="C1443" t="s">
        <v>2270</v>
      </c>
      <c r="D1443" t="s">
        <v>2271</v>
      </c>
    </row>
    <row r="1444" spans="2:4">
      <c r="B1444" t="s">
        <v>2273</v>
      </c>
      <c r="C1444" t="s">
        <v>2274</v>
      </c>
      <c r="D1444" t="s">
        <v>2271</v>
      </c>
    </row>
    <row r="1445" spans="2:4">
      <c r="B1445" t="s">
        <v>2275</v>
      </c>
      <c r="C1445" t="s">
        <v>2276</v>
      </c>
      <c r="D1445" t="s">
        <v>2271</v>
      </c>
    </row>
    <row r="1446" spans="2:4">
      <c r="B1446" t="s">
        <v>2277</v>
      </c>
      <c r="C1446" t="s">
        <v>2278</v>
      </c>
      <c r="D1446" t="s">
        <v>2279</v>
      </c>
    </row>
    <row r="1447" spans="2:4">
      <c r="B1447" t="s">
        <v>2280</v>
      </c>
      <c r="C1447" t="s">
        <v>2281</v>
      </c>
      <c r="D1447" t="s">
        <v>2279</v>
      </c>
    </row>
    <row r="1448" spans="2:4">
      <c r="B1448" t="s">
        <v>2282</v>
      </c>
      <c r="C1448" t="s">
        <v>2283</v>
      </c>
      <c r="D1448" t="s">
        <v>2284</v>
      </c>
    </row>
    <row r="1449" spans="2:4">
      <c r="B1449" t="s">
        <v>2285</v>
      </c>
      <c r="C1449" t="s">
        <v>2286</v>
      </c>
      <c r="D1449" t="s">
        <v>2287</v>
      </c>
    </row>
    <row r="1450" spans="2:4">
      <c r="B1450" t="s">
        <v>2288</v>
      </c>
      <c r="C1450" t="s">
        <v>2286</v>
      </c>
      <c r="D1450" t="s">
        <v>2287</v>
      </c>
    </row>
    <row r="1451" spans="2:4">
      <c r="B1451" t="s">
        <v>2289</v>
      </c>
      <c r="C1451" t="s">
        <v>2290</v>
      </c>
      <c r="D1451" t="s">
        <v>2291</v>
      </c>
    </row>
    <row r="1452" spans="2:4">
      <c r="B1452" t="s">
        <v>2292</v>
      </c>
      <c r="C1452" t="s">
        <v>2290</v>
      </c>
      <c r="D1452" t="s">
        <v>2291</v>
      </c>
    </row>
    <row r="1453" spans="2:4">
      <c r="B1453" t="s">
        <v>2293</v>
      </c>
      <c r="C1453" s="1" t="s">
        <v>2290</v>
      </c>
      <c r="D1453" s="1" t="s">
        <v>2291</v>
      </c>
    </row>
    <row r="1454" spans="2:4">
      <c r="B1454" t="s">
        <v>2294</v>
      </c>
      <c r="C1454" s="1" t="s">
        <v>2290</v>
      </c>
      <c r="D1454" s="1" t="s">
        <v>2291</v>
      </c>
    </row>
    <row r="1455" spans="2:4">
      <c r="B1455" t="s">
        <v>2295</v>
      </c>
      <c r="C1455" s="1" t="s">
        <v>2290</v>
      </c>
      <c r="D1455" s="1" t="s">
        <v>2291</v>
      </c>
    </row>
    <row r="1456" spans="2:4">
      <c r="B1456" t="s">
        <v>2296</v>
      </c>
      <c r="C1456" t="s">
        <v>2297</v>
      </c>
      <c r="D1456" t="s">
        <v>2298</v>
      </c>
    </row>
    <row r="1457" spans="2:4">
      <c r="B1457" t="s">
        <v>2299</v>
      </c>
      <c r="C1457" t="s">
        <v>2300</v>
      </c>
      <c r="D1457" t="s">
        <v>2298</v>
      </c>
    </row>
    <row r="1458" spans="2:4">
      <c r="B1458" t="s">
        <v>2301</v>
      </c>
      <c r="C1458" t="s">
        <v>2302</v>
      </c>
      <c r="D1458" t="s">
        <v>2303</v>
      </c>
    </row>
    <row r="1459" spans="2:4">
      <c r="B1459" t="s">
        <v>2304</v>
      </c>
      <c r="C1459" t="s">
        <v>2305</v>
      </c>
      <c r="D1459" t="s">
        <v>2303</v>
      </c>
    </row>
    <row r="1460" spans="2:4">
      <c r="B1460" t="s">
        <v>2306</v>
      </c>
      <c r="C1460" t="s">
        <v>2305</v>
      </c>
      <c r="D1460" t="s">
        <v>2303</v>
      </c>
    </row>
    <row r="1461" spans="2:4">
      <c r="B1461" t="s">
        <v>2307</v>
      </c>
      <c r="C1461" t="s">
        <v>2308</v>
      </c>
      <c r="D1461" t="s">
        <v>2303</v>
      </c>
    </row>
    <row r="1462" spans="2:4">
      <c r="B1462" t="s">
        <v>2309</v>
      </c>
      <c r="C1462" t="s">
        <v>2310</v>
      </c>
      <c r="D1462" t="s">
        <v>2303</v>
      </c>
    </row>
    <row r="1463" spans="2:4">
      <c r="B1463" t="s">
        <v>2311</v>
      </c>
      <c r="C1463" t="s">
        <v>2310</v>
      </c>
      <c r="D1463" t="s">
        <v>2303</v>
      </c>
    </row>
    <row r="1464" spans="2:4">
      <c r="B1464" t="s">
        <v>2312</v>
      </c>
      <c r="C1464" t="s">
        <v>2310</v>
      </c>
      <c r="D1464" t="s">
        <v>2303</v>
      </c>
    </row>
    <row r="1465" spans="2:4">
      <c r="B1465" t="s">
        <v>2313</v>
      </c>
      <c r="C1465" t="s">
        <v>2310</v>
      </c>
      <c r="D1465" t="s">
        <v>2303</v>
      </c>
    </row>
    <row r="1466" spans="2:4">
      <c r="B1466" t="s">
        <v>2314</v>
      </c>
      <c r="C1466" t="s">
        <v>2310</v>
      </c>
      <c r="D1466" t="s">
        <v>2303</v>
      </c>
    </row>
    <row r="1467" spans="2:4">
      <c r="B1467" t="s">
        <v>2315</v>
      </c>
      <c r="C1467" t="s">
        <v>2316</v>
      </c>
      <c r="D1467" t="s">
        <v>2303</v>
      </c>
    </row>
    <row r="1468" spans="2:4">
      <c r="B1468" t="s">
        <v>2317</v>
      </c>
      <c r="C1468" t="s">
        <v>2316</v>
      </c>
      <c r="D1468" t="s">
        <v>2303</v>
      </c>
    </row>
    <row r="1469" spans="2:4">
      <c r="B1469" t="s">
        <v>2318</v>
      </c>
      <c r="C1469" t="s">
        <v>2316</v>
      </c>
      <c r="D1469" t="s">
        <v>2303</v>
      </c>
    </row>
    <row r="1470" spans="2:4">
      <c r="B1470" t="s">
        <v>2319</v>
      </c>
      <c r="C1470" t="s">
        <v>2316</v>
      </c>
      <c r="D1470" t="s">
        <v>2303</v>
      </c>
    </row>
    <row r="1471" spans="2:4">
      <c r="B1471" t="s">
        <v>2320</v>
      </c>
      <c r="C1471" t="s">
        <v>2316</v>
      </c>
      <c r="D1471" t="s">
        <v>2303</v>
      </c>
    </row>
    <row r="1472" spans="2:4">
      <c r="B1472" t="s">
        <v>2321</v>
      </c>
      <c r="C1472" t="s">
        <v>2322</v>
      </c>
      <c r="D1472" t="s">
        <v>2303</v>
      </c>
    </row>
    <row r="1473" spans="2:4">
      <c r="B1473" t="s">
        <v>2323</v>
      </c>
      <c r="C1473" t="s">
        <v>2322</v>
      </c>
      <c r="D1473" t="s">
        <v>2303</v>
      </c>
    </row>
    <row r="1474" spans="2:4">
      <c r="B1474" t="s">
        <v>2324</v>
      </c>
      <c r="C1474" t="s">
        <v>2325</v>
      </c>
      <c r="D1474" t="s">
        <v>2303</v>
      </c>
    </row>
    <row r="1475" spans="2:4">
      <c r="B1475" t="s">
        <v>2326</v>
      </c>
      <c r="C1475" t="s">
        <v>2325</v>
      </c>
      <c r="D1475" t="s">
        <v>2303</v>
      </c>
    </row>
    <row r="1476" spans="2:4">
      <c r="B1476" t="s">
        <v>2327</v>
      </c>
      <c r="C1476" t="s">
        <v>2325</v>
      </c>
      <c r="D1476" t="s">
        <v>2303</v>
      </c>
    </row>
    <row r="1477" spans="2:4">
      <c r="B1477" t="s">
        <v>2328</v>
      </c>
      <c r="C1477" t="s">
        <v>2325</v>
      </c>
      <c r="D1477" t="s">
        <v>2303</v>
      </c>
    </row>
    <row r="1478" spans="2:4">
      <c r="B1478" t="s">
        <v>2329</v>
      </c>
      <c r="C1478" t="s">
        <v>2325</v>
      </c>
      <c r="D1478" t="s">
        <v>2303</v>
      </c>
    </row>
    <row r="1479" spans="2:4">
      <c r="B1479" t="s">
        <v>2330</v>
      </c>
      <c r="C1479" t="s">
        <v>2331</v>
      </c>
      <c r="D1479" t="s">
        <v>2303</v>
      </c>
    </row>
    <row r="1480" spans="2:4">
      <c r="B1480" t="s">
        <v>2332</v>
      </c>
      <c r="C1480" t="s">
        <v>2331</v>
      </c>
      <c r="D1480" t="s">
        <v>2303</v>
      </c>
    </row>
    <row r="1481" spans="2:4">
      <c r="B1481" t="s">
        <v>2333</v>
      </c>
      <c r="C1481" t="s">
        <v>2334</v>
      </c>
      <c r="D1481" t="s">
        <v>2303</v>
      </c>
    </row>
    <row r="1482" spans="2:4">
      <c r="B1482" t="s">
        <v>2335</v>
      </c>
      <c r="C1482" t="s">
        <v>2334</v>
      </c>
      <c r="D1482" t="s">
        <v>2303</v>
      </c>
    </row>
    <row r="1483" spans="2:4">
      <c r="B1483" t="s">
        <v>2336</v>
      </c>
      <c r="C1483" t="s">
        <v>2337</v>
      </c>
      <c r="D1483" t="s">
        <v>2338</v>
      </c>
    </row>
    <row r="1484" spans="2:4">
      <c r="B1484" t="s">
        <v>2339</v>
      </c>
      <c r="C1484" t="s">
        <v>2340</v>
      </c>
      <c r="D1484" t="s">
        <v>2338</v>
      </c>
    </row>
    <row r="1485" spans="2:4">
      <c r="B1485" t="s">
        <v>2341</v>
      </c>
      <c r="C1485" t="s">
        <v>2340</v>
      </c>
      <c r="D1485" t="s">
        <v>2338</v>
      </c>
    </row>
    <row r="1486" spans="2:4">
      <c r="B1486" t="s">
        <v>2342</v>
      </c>
      <c r="C1486" t="s">
        <v>2340</v>
      </c>
      <c r="D1486" t="s">
        <v>2338</v>
      </c>
    </row>
    <row r="1487" spans="2:4">
      <c r="B1487" t="s">
        <v>2343</v>
      </c>
      <c r="C1487" t="s">
        <v>2340</v>
      </c>
      <c r="D1487" t="s">
        <v>2338</v>
      </c>
    </row>
    <row r="1488" spans="2:4">
      <c r="B1488" t="s">
        <v>2344</v>
      </c>
      <c r="C1488" t="s">
        <v>2345</v>
      </c>
      <c r="D1488" t="s">
        <v>2346</v>
      </c>
    </row>
    <row r="1489" spans="2:4">
      <c r="B1489" t="s">
        <v>2347</v>
      </c>
      <c r="C1489" t="s">
        <v>2348</v>
      </c>
      <c r="D1489" t="s">
        <v>2349</v>
      </c>
    </row>
    <row r="1490" spans="2:4">
      <c r="B1490" t="s">
        <v>2350</v>
      </c>
      <c r="C1490" t="s">
        <v>2351</v>
      </c>
      <c r="D1490" t="s">
        <v>2352</v>
      </c>
    </row>
    <row r="1491" spans="2:4">
      <c r="B1491" t="s">
        <v>2353</v>
      </c>
      <c r="C1491" t="s">
        <v>2351</v>
      </c>
      <c r="D1491" t="s">
        <v>2352</v>
      </c>
    </row>
    <row r="1492" spans="2:4">
      <c r="B1492" t="s">
        <v>2354</v>
      </c>
      <c r="C1492" t="s">
        <v>2351</v>
      </c>
      <c r="D1492" t="s">
        <v>2352</v>
      </c>
    </row>
    <row r="1493" spans="2:4">
      <c r="B1493" t="s">
        <v>2355</v>
      </c>
      <c r="C1493" t="s">
        <v>2356</v>
      </c>
      <c r="D1493" t="s">
        <v>2349</v>
      </c>
    </row>
    <row r="1494" spans="2:4">
      <c r="B1494" t="s">
        <v>2357</v>
      </c>
      <c r="C1494" t="s">
        <v>2356</v>
      </c>
      <c r="D1494" t="s">
        <v>2349</v>
      </c>
    </row>
    <row r="1495" spans="2:4">
      <c r="B1495" t="s">
        <v>2358</v>
      </c>
      <c r="C1495" t="s">
        <v>2359</v>
      </c>
      <c r="D1495" t="s">
        <v>2349</v>
      </c>
    </row>
    <row r="1496" spans="2:4">
      <c r="B1496" t="s">
        <v>2360</v>
      </c>
      <c r="C1496" t="s">
        <v>2359</v>
      </c>
      <c r="D1496" t="s">
        <v>2349</v>
      </c>
    </row>
    <row r="1497" spans="2:4">
      <c r="B1497" t="s">
        <v>2361</v>
      </c>
      <c r="C1497" t="s">
        <v>2362</v>
      </c>
      <c r="D1497" t="s">
        <v>2349</v>
      </c>
    </row>
    <row r="1498" spans="2:4">
      <c r="B1498" t="s">
        <v>2363</v>
      </c>
      <c r="C1498" t="s">
        <v>2362</v>
      </c>
      <c r="D1498" t="s">
        <v>2349</v>
      </c>
    </row>
    <row r="1499" spans="2:4">
      <c r="B1499" t="s">
        <v>2364</v>
      </c>
      <c r="C1499" t="s">
        <v>2362</v>
      </c>
      <c r="D1499" t="s">
        <v>2349</v>
      </c>
    </row>
    <row r="1500" spans="2:4">
      <c r="B1500" t="s">
        <v>2365</v>
      </c>
      <c r="C1500" t="s">
        <v>2366</v>
      </c>
      <c r="D1500" t="s">
        <v>2349</v>
      </c>
    </row>
    <row r="1501" spans="2:4">
      <c r="B1501" t="s">
        <v>2367</v>
      </c>
      <c r="C1501" t="s">
        <v>2368</v>
      </c>
      <c r="D1501" t="s">
        <v>2349</v>
      </c>
    </row>
    <row r="1502" spans="2:4">
      <c r="B1502" t="s">
        <v>2369</v>
      </c>
      <c r="C1502" t="s">
        <v>2370</v>
      </c>
      <c r="D1502" t="s">
        <v>2371</v>
      </c>
    </row>
    <row r="1503" spans="2:4">
      <c r="B1503" t="s">
        <v>2372</v>
      </c>
      <c r="C1503" t="s">
        <v>2370</v>
      </c>
      <c r="D1503" t="s">
        <v>2371</v>
      </c>
    </row>
    <row r="1504" spans="2:4">
      <c r="B1504" t="s">
        <v>2373</v>
      </c>
      <c r="C1504" t="s">
        <v>2374</v>
      </c>
      <c r="D1504" t="s">
        <v>2371</v>
      </c>
    </row>
    <row r="1505" spans="2:4">
      <c r="B1505" t="s">
        <v>2375</v>
      </c>
      <c r="C1505" t="s">
        <v>2376</v>
      </c>
      <c r="D1505" t="s">
        <v>2271</v>
      </c>
    </row>
    <row r="1506" spans="2:4">
      <c r="B1506" t="s">
        <v>2377</v>
      </c>
      <c r="C1506" t="s">
        <v>2376</v>
      </c>
      <c r="D1506" t="s">
        <v>2271</v>
      </c>
    </row>
    <row r="1507" spans="2:4">
      <c r="B1507" t="s">
        <v>2378</v>
      </c>
      <c r="C1507" t="s">
        <v>2376</v>
      </c>
      <c r="D1507" t="s">
        <v>2271</v>
      </c>
    </row>
    <row r="1508" spans="2:4">
      <c r="B1508" t="s">
        <v>2379</v>
      </c>
      <c r="C1508" t="s">
        <v>2380</v>
      </c>
      <c r="D1508" t="s">
        <v>2381</v>
      </c>
    </row>
    <row r="1509" spans="2:4">
      <c r="B1509" t="s">
        <v>2382</v>
      </c>
      <c r="C1509" t="s">
        <v>2380</v>
      </c>
      <c r="D1509" t="s">
        <v>2381</v>
      </c>
    </row>
    <row r="1510" spans="2:4">
      <c r="B1510" t="s">
        <v>2383</v>
      </c>
      <c r="C1510" t="s">
        <v>2380</v>
      </c>
      <c r="D1510" t="s">
        <v>2381</v>
      </c>
    </row>
    <row r="1511" spans="2:4">
      <c r="B1511" t="s">
        <v>2384</v>
      </c>
      <c r="C1511" t="s">
        <v>2380</v>
      </c>
      <c r="D1511" t="s">
        <v>2381</v>
      </c>
    </row>
    <row r="1512" spans="2:4">
      <c r="B1512" t="s">
        <v>2385</v>
      </c>
      <c r="C1512" t="s">
        <v>2386</v>
      </c>
      <c r="D1512" t="s">
        <v>2387</v>
      </c>
    </row>
    <row r="1513" spans="2:4">
      <c r="B1513" t="s">
        <v>2388</v>
      </c>
      <c r="C1513" t="s">
        <v>2386</v>
      </c>
      <c r="D1513" t="s">
        <v>2387</v>
      </c>
    </row>
    <row r="1514" spans="2:4">
      <c r="B1514" t="s">
        <v>2389</v>
      </c>
      <c r="C1514" t="s">
        <v>2390</v>
      </c>
      <c r="D1514" t="s">
        <v>2391</v>
      </c>
    </row>
    <row r="1515" spans="2:4">
      <c r="B1515" t="s">
        <v>2392</v>
      </c>
      <c r="C1515" t="s">
        <v>2390</v>
      </c>
      <c r="D1515" t="s">
        <v>2391</v>
      </c>
    </row>
    <row r="1516" spans="2:4">
      <c r="B1516" t="s">
        <v>2393</v>
      </c>
      <c r="C1516" t="s">
        <v>2390</v>
      </c>
      <c r="D1516" t="s">
        <v>2391</v>
      </c>
    </row>
    <row r="1517" spans="2:4">
      <c r="B1517" t="s">
        <v>2394</v>
      </c>
      <c r="C1517" t="s">
        <v>2390</v>
      </c>
      <c r="D1517" t="s">
        <v>2391</v>
      </c>
    </row>
    <row r="1518" spans="2:4">
      <c r="B1518" t="s">
        <v>2395</v>
      </c>
      <c r="C1518" t="s">
        <v>2390</v>
      </c>
      <c r="D1518" t="s">
        <v>2391</v>
      </c>
    </row>
    <row r="1519" spans="2:4">
      <c r="B1519" t="s">
        <v>2396</v>
      </c>
      <c r="C1519" t="s">
        <v>2397</v>
      </c>
      <c r="D1519" t="s">
        <v>1724</v>
      </c>
    </row>
    <row r="1520" spans="2:4">
      <c r="B1520" t="s">
        <v>2398</v>
      </c>
      <c r="C1520" t="s">
        <v>2399</v>
      </c>
      <c r="D1520" t="s">
        <v>2400</v>
      </c>
    </row>
    <row r="1521" spans="2:4">
      <c r="B1521" t="s">
        <v>2401</v>
      </c>
      <c r="C1521" t="s">
        <v>2402</v>
      </c>
      <c r="D1521" t="s">
        <v>2403</v>
      </c>
    </row>
    <row r="1522" spans="2:4">
      <c r="B1522" t="s">
        <v>2404</v>
      </c>
      <c r="C1522" t="s">
        <v>2405</v>
      </c>
      <c r="D1522" t="s">
        <v>2403</v>
      </c>
    </row>
    <row r="1523" spans="2:4">
      <c r="B1523" t="s">
        <v>2406</v>
      </c>
      <c r="C1523" t="s">
        <v>2405</v>
      </c>
      <c r="D1523" t="s">
        <v>2403</v>
      </c>
    </row>
    <row r="1524" spans="2:4">
      <c r="B1524" t="s">
        <v>2407</v>
      </c>
      <c r="C1524" t="s">
        <v>2405</v>
      </c>
      <c r="D1524" t="s">
        <v>2403</v>
      </c>
    </row>
    <row r="1525" spans="2:4">
      <c r="B1525" t="s">
        <v>2408</v>
      </c>
      <c r="C1525" t="s">
        <v>2405</v>
      </c>
      <c r="D1525" t="s">
        <v>2403</v>
      </c>
    </row>
    <row r="1526" spans="2:4">
      <c r="B1526" t="s">
        <v>2409</v>
      </c>
      <c r="C1526" t="s">
        <v>2410</v>
      </c>
      <c r="D1526" t="s">
        <v>2411</v>
      </c>
    </row>
    <row r="1527" spans="2:4">
      <c r="B1527" t="s">
        <v>2412</v>
      </c>
      <c r="C1527" t="s">
        <v>2413</v>
      </c>
      <c r="D1527" t="s">
        <v>2414</v>
      </c>
    </row>
    <row r="1528" spans="2:4">
      <c r="B1528" t="s">
        <v>2415</v>
      </c>
      <c r="C1528" t="s">
        <v>2413</v>
      </c>
      <c r="D1528" t="s">
        <v>2414</v>
      </c>
    </row>
    <row r="1529" spans="2:4">
      <c r="B1529" t="s">
        <v>2416</v>
      </c>
      <c r="C1529" t="s">
        <v>2413</v>
      </c>
      <c r="D1529" t="s">
        <v>2414</v>
      </c>
    </row>
    <row r="1530" spans="2:4">
      <c r="B1530" t="s">
        <v>2417</v>
      </c>
      <c r="C1530" t="s">
        <v>2413</v>
      </c>
      <c r="D1530" t="s">
        <v>2414</v>
      </c>
    </row>
    <row r="1531" spans="2:4">
      <c r="B1531" t="s">
        <v>2418</v>
      </c>
      <c r="C1531" t="s">
        <v>2413</v>
      </c>
      <c r="D1531" t="s">
        <v>2414</v>
      </c>
    </row>
    <row r="1532" spans="2:4">
      <c r="B1532" t="s">
        <v>2419</v>
      </c>
      <c r="C1532" t="s">
        <v>2413</v>
      </c>
      <c r="D1532" t="s">
        <v>2414</v>
      </c>
    </row>
    <row r="1533" spans="2:4">
      <c r="B1533" t="s">
        <v>2420</v>
      </c>
      <c r="C1533" t="s">
        <v>2413</v>
      </c>
      <c r="D1533" t="s">
        <v>2414</v>
      </c>
    </row>
    <row r="1534" spans="2:4">
      <c r="B1534" t="s">
        <v>2421</v>
      </c>
      <c r="C1534" t="s">
        <v>2422</v>
      </c>
      <c r="D1534" t="s">
        <v>2423</v>
      </c>
    </row>
    <row r="1535" spans="2:4">
      <c r="B1535" t="s">
        <v>2424</v>
      </c>
      <c r="C1535" t="s">
        <v>2425</v>
      </c>
      <c r="D1535" t="s">
        <v>433</v>
      </c>
    </row>
    <row r="1536" spans="2:4">
      <c r="B1536" t="s">
        <v>2426</v>
      </c>
      <c r="C1536" t="s">
        <v>2425</v>
      </c>
      <c r="D1536" t="s">
        <v>433</v>
      </c>
    </row>
    <row r="1537" spans="2:4">
      <c r="B1537" t="s">
        <v>2427</v>
      </c>
      <c r="C1537" t="s">
        <v>2425</v>
      </c>
      <c r="D1537" t="s">
        <v>433</v>
      </c>
    </row>
    <row r="1538" spans="2:4">
      <c r="B1538" t="s">
        <v>2428</v>
      </c>
      <c r="C1538" s="1" t="s">
        <v>2425</v>
      </c>
      <c r="D1538" s="1" t="s">
        <v>433</v>
      </c>
    </row>
    <row r="1539" spans="2:4">
      <c r="B1539" t="s">
        <v>2429</v>
      </c>
      <c r="C1539" t="s">
        <v>2430</v>
      </c>
      <c r="D1539" t="s">
        <v>2431</v>
      </c>
    </row>
    <row r="1540" spans="2:4">
      <c r="B1540" t="s">
        <v>2432</v>
      </c>
      <c r="C1540" t="s">
        <v>2433</v>
      </c>
      <c r="D1540" t="s">
        <v>2434</v>
      </c>
    </row>
    <row r="1541" spans="2:4">
      <c r="B1541" t="s">
        <v>2435</v>
      </c>
      <c r="C1541" t="s">
        <v>2436</v>
      </c>
      <c r="D1541" t="s">
        <v>2338</v>
      </c>
    </row>
    <row r="1542" spans="2:4">
      <c r="B1542" t="s">
        <v>2437</v>
      </c>
      <c r="C1542" t="s">
        <v>2438</v>
      </c>
      <c r="D1542" t="s">
        <v>433</v>
      </c>
    </row>
    <row r="1543" spans="2:4">
      <c r="B1543" t="s">
        <v>2439</v>
      </c>
      <c r="C1543" t="s">
        <v>2440</v>
      </c>
      <c r="D1543" t="s">
        <v>433</v>
      </c>
    </row>
    <row r="1544" spans="2:4">
      <c r="B1544" t="s">
        <v>2441</v>
      </c>
      <c r="C1544" t="s">
        <v>2442</v>
      </c>
      <c r="D1544" t="s">
        <v>433</v>
      </c>
    </row>
    <row r="1545" spans="2:4">
      <c r="B1545" t="s">
        <v>2443</v>
      </c>
      <c r="C1545" t="s">
        <v>2444</v>
      </c>
      <c r="D1545" t="s">
        <v>433</v>
      </c>
    </row>
    <row r="1546" spans="2:4">
      <c r="B1546" t="s">
        <v>2445</v>
      </c>
      <c r="C1546" t="s">
        <v>2446</v>
      </c>
      <c r="D1546" t="s">
        <v>433</v>
      </c>
    </row>
    <row r="1547" spans="2:4">
      <c r="B1547" t="s">
        <v>2447</v>
      </c>
      <c r="C1547" t="s">
        <v>2446</v>
      </c>
      <c r="D1547" t="s">
        <v>433</v>
      </c>
    </row>
    <row r="1548" spans="2:4">
      <c r="B1548" t="s">
        <v>2448</v>
      </c>
      <c r="C1548" t="s">
        <v>2446</v>
      </c>
      <c r="D1548" t="s">
        <v>433</v>
      </c>
    </row>
    <row r="1549" spans="2:4">
      <c r="B1549" t="s">
        <v>2449</v>
      </c>
      <c r="C1549" t="s">
        <v>2446</v>
      </c>
      <c r="D1549" t="s">
        <v>433</v>
      </c>
    </row>
    <row r="1550" spans="2:4">
      <c r="B1550" t="s">
        <v>2450</v>
      </c>
      <c r="C1550" t="s">
        <v>2451</v>
      </c>
      <c r="D1550" t="s">
        <v>433</v>
      </c>
    </row>
    <row r="1551" spans="2:4">
      <c r="B1551" t="s">
        <v>2452</v>
      </c>
      <c r="C1551" t="s">
        <v>2451</v>
      </c>
      <c r="D1551" t="s">
        <v>433</v>
      </c>
    </row>
    <row r="1552" spans="2:4">
      <c r="B1552" t="s">
        <v>2453</v>
      </c>
      <c r="C1552" t="s">
        <v>2454</v>
      </c>
      <c r="D1552" t="s">
        <v>433</v>
      </c>
    </row>
    <row r="1553" spans="2:4">
      <c r="B1553" t="s">
        <v>2455</v>
      </c>
      <c r="C1553" t="s">
        <v>2454</v>
      </c>
      <c r="D1553" t="s">
        <v>433</v>
      </c>
    </row>
    <row r="1554" spans="2:4">
      <c r="B1554" t="s">
        <v>2456</v>
      </c>
      <c r="C1554" t="s">
        <v>2454</v>
      </c>
      <c r="D1554" t="s">
        <v>433</v>
      </c>
    </row>
    <row r="1555" spans="2:4">
      <c r="B1555" t="s">
        <v>2457</v>
      </c>
      <c r="C1555" t="s">
        <v>2454</v>
      </c>
      <c r="D1555" t="s">
        <v>433</v>
      </c>
    </row>
    <row r="1556" spans="2:4">
      <c r="B1556" t="s">
        <v>2458</v>
      </c>
      <c r="C1556" t="s">
        <v>2459</v>
      </c>
      <c r="D1556" t="s">
        <v>2338</v>
      </c>
    </row>
    <row r="1557" spans="2:4">
      <c r="B1557" t="s">
        <v>2460</v>
      </c>
      <c r="C1557" t="s">
        <v>2461</v>
      </c>
      <c r="D1557" t="s">
        <v>2462</v>
      </c>
    </row>
    <row r="1558" spans="2:4">
      <c r="B1558" t="s">
        <v>2463</v>
      </c>
      <c r="C1558" t="s">
        <v>2464</v>
      </c>
      <c r="D1558" t="s">
        <v>277</v>
      </c>
    </row>
    <row r="1559" spans="2:4">
      <c r="B1559" t="s">
        <v>2465</v>
      </c>
      <c r="C1559" t="s">
        <v>2466</v>
      </c>
      <c r="D1559" t="s">
        <v>2467</v>
      </c>
    </row>
    <row r="1560" spans="2:4">
      <c r="B1560" t="s">
        <v>2468</v>
      </c>
      <c r="C1560" t="s">
        <v>2469</v>
      </c>
      <c r="D1560" t="s">
        <v>2470</v>
      </c>
    </row>
    <row r="1561" spans="2:4">
      <c r="B1561" t="s">
        <v>2471</v>
      </c>
      <c r="C1561" t="s">
        <v>2469</v>
      </c>
      <c r="D1561" t="s">
        <v>2470</v>
      </c>
    </row>
    <row r="1562" spans="2:4">
      <c r="B1562" t="s">
        <v>2472</v>
      </c>
      <c r="C1562" t="s">
        <v>2469</v>
      </c>
      <c r="D1562" t="s">
        <v>2470</v>
      </c>
    </row>
    <row r="1563" spans="2:4">
      <c r="B1563" t="s">
        <v>2473</v>
      </c>
      <c r="C1563" t="s">
        <v>2469</v>
      </c>
      <c r="D1563" t="s">
        <v>2470</v>
      </c>
    </row>
    <row r="1564" spans="2:4">
      <c r="B1564" t="s">
        <v>2474</v>
      </c>
      <c r="C1564" t="s">
        <v>2469</v>
      </c>
      <c r="D1564" t="s">
        <v>2470</v>
      </c>
    </row>
    <row r="1565" spans="2:4">
      <c r="B1565" t="s">
        <v>2475</v>
      </c>
      <c r="C1565" t="s">
        <v>2469</v>
      </c>
      <c r="D1565" t="s">
        <v>2470</v>
      </c>
    </row>
    <row r="1566" spans="2:4">
      <c r="B1566" t="s">
        <v>2476</v>
      </c>
      <c r="C1566" t="s">
        <v>2469</v>
      </c>
      <c r="D1566" t="s">
        <v>2470</v>
      </c>
    </row>
    <row r="1567" spans="2:4">
      <c r="B1567" t="s">
        <v>2477</v>
      </c>
      <c r="C1567" t="s">
        <v>2469</v>
      </c>
      <c r="D1567" t="s">
        <v>2470</v>
      </c>
    </row>
    <row r="1568" spans="2:4">
      <c r="B1568" t="s">
        <v>2478</v>
      </c>
      <c r="C1568" t="s">
        <v>2469</v>
      </c>
      <c r="D1568" t="s">
        <v>2470</v>
      </c>
    </row>
    <row r="1569" spans="2:4">
      <c r="B1569" t="s">
        <v>2479</v>
      </c>
      <c r="C1569" t="s">
        <v>2469</v>
      </c>
      <c r="D1569" t="s">
        <v>2470</v>
      </c>
    </row>
    <row r="1570" spans="2:4">
      <c r="B1570" t="s">
        <v>2480</v>
      </c>
      <c r="C1570" t="s">
        <v>2481</v>
      </c>
      <c r="D1570" t="s">
        <v>2470</v>
      </c>
    </row>
    <row r="1571" spans="2:4">
      <c r="B1571" t="s">
        <v>2482</v>
      </c>
      <c r="C1571" t="s">
        <v>2483</v>
      </c>
      <c r="D1571" t="s">
        <v>2470</v>
      </c>
    </row>
    <row r="1572" spans="2:4">
      <c r="B1572" t="s">
        <v>2484</v>
      </c>
      <c r="C1572" t="s">
        <v>2485</v>
      </c>
      <c r="D1572" t="s">
        <v>2486</v>
      </c>
    </row>
    <row r="1573" spans="2:4">
      <c r="B1573" t="s">
        <v>2487</v>
      </c>
      <c r="C1573" t="s">
        <v>2485</v>
      </c>
      <c r="D1573" t="s">
        <v>2486</v>
      </c>
    </row>
    <row r="1574" spans="2:4">
      <c r="B1574" t="s">
        <v>2488</v>
      </c>
      <c r="C1574" t="s">
        <v>2489</v>
      </c>
      <c r="D1574" t="s">
        <v>2486</v>
      </c>
    </row>
    <row r="1575" spans="2:4">
      <c r="B1575" t="s">
        <v>2490</v>
      </c>
      <c r="C1575" t="s">
        <v>2491</v>
      </c>
      <c r="D1575" t="s">
        <v>2492</v>
      </c>
    </row>
    <row r="1576" spans="2:4">
      <c r="B1576" t="s">
        <v>2493</v>
      </c>
      <c r="C1576" t="s">
        <v>2491</v>
      </c>
      <c r="D1576" t="s">
        <v>2492</v>
      </c>
    </row>
    <row r="1577" spans="2:4">
      <c r="B1577" t="s">
        <v>2494</v>
      </c>
      <c r="C1577" t="s">
        <v>2495</v>
      </c>
      <c r="D1577" t="s">
        <v>2496</v>
      </c>
    </row>
    <row r="1578" spans="2:4">
      <c r="B1578" t="s">
        <v>2497</v>
      </c>
      <c r="C1578" t="s">
        <v>2495</v>
      </c>
      <c r="D1578" t="s">
        <v>2496</v>
      </c>
    </row>
    <row r="1579" spans="2:4">
      <c r="B1579" t="s">
        <v>2498</v>
      </c>
      <c r="C1579" t="s">
        <v>2499</v>
      </c>
      <c r="D1579" t="s">
        <v>2500</v>
      </c>
    </row>
    <row r="1580" spans="2:4">
      <c r="B1580" t="s">
        <v>2501</v>
      </c>
      <c r="C1580" t="s">
        <v>2502</v>
      </c>
      <c r="D1580" t="s">
        <v>2503</v>
      </c>
    </row>
    <row r="1581" spans="2:4">
      <c r="B1581" t="s">
        <v>2504</v>
      </c>
      <c r="C1581" t="s">
        <v>2502</v>
      </c>
      <c r="D1581" t="s">
        <v>2503</v>
      </c>
    </row>
    <row r="1582" spans="2:4">
      <c r="B1582" t="s">
        <v>2505</v>
      </c>
      <c r="C1582" t="s">
        <v>2502</v>
      </c>
      <c r="D1582" t="s">
        <v>2503</v>
      </c>
    </row>
    <row r="1583" spans="2:4">
      <c r="B1583" t="s">
        <v>2506</v>
      </c>
      <c r="C1583" t="s">
        <v>2502</v>
      </c>
      <c r="D1583" t="s">
        <v>2503</v>
      </c>
    </row>
    <row r="1584" spans="2:4">
      <c r="B1584" t="s">
        <v>2507</v>
      </c>
      <c r="C1584" t="s">
        <v>2502</v>
      </c>
      <c r="D1584" t="s">
        <v>2503</v>
      </c>
    </row>
    <row r="1585" spans="2:4">
      <c r="B1585" t="s">
        <v>2508</v>
      </c>
      <c r="C1585" t="s">
        <v>2509</v>
      </c>
      <c r="D1585" t="s">
        <v>2510</v>
      </c>
    </row>
    <row r="1586" spans="2:4">
      <c r="B1586" t="s">
        <v>2511</v>
      </c>
      <c r="C1586" t="s">
        <v>2512</v>
      </c>
      <c r="D1586" t="s">
        <v>2513</v>
      </c>
    </row>
    <row r="1587" spans="2:4">
      <c r="B1587" t="s">
        <v>2514</v>
      </c>
      <c r="C1587" t="s">
        <v>2512</v>
      </c>
      <c r="D1587" t="s">
        <v>2513</v>
      </c>
    </row>
    <row r="1588" spans="2:4">
      <c r="B1588" t="s">
        <v>2515</v>
      </c>
      <c r="C1588" t="s">
        <v>2516</v>
      </c>
      <c r="D1588" t="s">
        <v>2513</v>
      </c>
    </row>
    <row r="1589" spans="2:4">
      <c r="B1589" t="s">
        <v>2517</v>
      </c>
      <c r="C1589" t="s">
        <v>2518</v>
      </c>
      <c r="D1589" t="s">
        <v>2513</v>
      </c>
    </row>
    <row r="1590" spans="2:4">
      <c r="B1590" t="s">
        <v>2519</v>
      </c>
      <c r="C1590" t="s">
        <v>2520</v>
      </c>
      <c r="D1590" t="s">
        <v>2521</v>
      </c>
    </row>
    <row r="1591" spans="2:4">
      <c r="B1591" t="s">
        <v>2522</v>
      </c>
      <c r="C1591" t="s">
        <v>2523</v>
      </c>
      <c r="D1591" t="s">
        <v>1909</v>
      </c>
    </row>
    <row r="1592" spans="2:4">
      <c r="B1592" t="s">
        <v>2524</v>
      </c>
      <c r="C1592" t="s">
        <v>2525</v>
      </c>
      <c r="D1592" t="s">
        <v>2526</v>
      </c>
    </row>
    <row r="1593" spans="2:4">
      <c r="B1593" t="s">
        <v>2527</v>
      </c>
      <c r="C1593" t="s">
        <v>2525</v>
      </c>
      <c r="D1593" t="s">
        <v>2526</v>
      </c>
    </row>
    <row r="1594" spans="2:4">
      <c r="B1594" t="s">
        <v>2528</v>
      </c>
      <c r="C1594" t="s">
        <v>2529</v>
      </c>
      <c r="D1594" t="s">
        <v>2526</v>
      </c>
    </row>
    <row r="1595" spans="2:4">
      <c r="B1595" t="s">
        <v>2530</v>
      </c>
      <c r="C1595" t="s">
        <v>2531</v>
      </c>
      <c r="D1595" t="s">
        <v>2532</v>
      </c>
    </row>
    <row r="1596" spans="2:4">
      <c r="B1596" t="s">
        <v>2533</v>
      </c>
      <c r="C1596" t="s">
        <v>2534</v>
      </c>
      <c r="D1596" t="s">
        <v>798</v>
      </c>
    </row>
    <row r="1597" spans="2:4">
      <c r="B1597" t="s">
        <v>2535</v>
      </c>
      <c r="C1597" t="s">
        <v>2534</v>
      </c>
      <c r="D1597" t="s">
        <v>798</v>
      </c>
    </row>
    <row r="1598" spans="2:4">
      <c r="B1598" t="s">
        <v>2536</v>
      </c>
      <c r="C1598" t="s">
        <v>2534</v>
      </c>
      <c r="D1598" t="s">
        <v>798</v>
      </c>
    </row>
    <row r="1599" spans="2:4">
      <c r="B1599" t="s">
        <v>2537</v>
      </c>
      <c r="C1599" t="s">
        <v>2538</v>
      </c>
      <c r="D1599" t="s">
        <v>277</v>
      </c>
    </row>
    <row r="1600" spans="2:4">
      <c r="B1600" t="s">
        <v>2539</v>
      </c>
      <c r="C1600" t="s">
        <v>2538</v>
      </c>
      <c r="D1600" t="s">
        <v>277</v>
      </c>
    </row>
    <row r="1601" spans="2:4">
      <c r="B1601" t="s">
        <v>2540</v>
      </c>
      <c r="C1601" t="s">
        <v>2538</v>
      </c>
      <c r="D1601" t="s">
        <v>277</v>
      </c>
    </row>
    <row r="1602" spans="2:4">
      <c r="B1602" t="s">
        <v>2541</v>
      </c>
      <c r="C1602" t="s">
        <v>2542</v>
      </c>
      <c r="D1602" t="s">
        <v>277</v>
      </c>
    </row>
    <row r="1603" spans="2:4">
      <c r="B1603" t="s">
        <v>2543</v>
      </c>
      <c r="C1603" t="s">
        <v>2542</v>
      </c>
      <c r="D1603" t="s">
        <v>277</v>
      </c>
    </row>
    <row r="1604" spans="2:4">
      <c r="B1604" t="s">
        <v>2544</v>
      </c>
      <c r="C1604" t="s">
        <v>2545</v>
      </c>
      <c r="D1604" t="s">
        <v>2546</v>
      </c>
    </row>
    <row r="1605" spans="2:4">
      <c r="B1605" t="s">
        <v>2547</v>
      </c>
      <c r="C1605" t="s">
        <v>2548</v>
      </c>
      <c r="D1605" t="s">
        <v>2549</v>
      </c>
    </row>
    <row r="1606" spans="2:4">
      <c r="B1606" t="s">
        <v>2550</v>
      </c>
      <c r="C1606" t="s">
        <v>2551</v>
      </c>
      <c r="D1606" t="s">
        <v>762</v>
      </c>
    </row>
    <row r="1607" spans="2:4">
      <c r="B1607" t="s">
        <v>2552</v>
      </c>
      <c r="C1607" t="s">
        <v>2553</v>
      </c>
      <c r="D1607" t="s">
        <v>762</v>
      </c>
    </row>
    <row r="1608" spans="2:4">
      <c r="B1608" t="s">
        <v>2554</v>
      </c>
      <c r="C1608" t="s">
        <v>2555</v>
      </c>
      <c r="D1608" t="s">
        <v>2403</v>
      </c>
    </row>
    <row r="1609" spans="2:4">
      <c r="B1609" t="s">
        <v>2556</v>
      </c>
      <c r="C1609" t="s">
        <v>2555</v>
      </c>
      <c r="D1609" t="s">
        <v>2403</v>
      </c>
    </row>
    <row r="1610" spans="2:4">
      <c r="B1610" t="s">
        <v>2557</v>
      </c>
      <c r="C1610" t="s">
        <v>2558</v>
      </c>
      <c r="D1610" t="s">
        <v>661</v>
      </c>
    </row>
    <row r="1611" spans="2:4">
      <c r="B1611" t="s">
        <v>2559</v>
      </c>
      <c r="C1611" t="s">
        <v>2558</v>
      </c>
      <c r="D1611" t="s">
        <v>661</v>
      </c>
    </row>
    <row r="1612" spans="2:4">
      <c r="B1612" t="s">
        <v>2560</v>
      </c>
      <c r="C1612" t="s">
        <v>2561</v>
      </c>
      <c r="D1612" t="s">
        <v>2562</v>
      </c>
    </row>
    <row r="1613" spans="2:4">
      <c r="B1613" t="s">
        <v>2563</v>
      </c>
      <c r="C1613" t="s">
        <v>2561</v>
      </c>
      <c r="D1613" t="s">
        <v>2562</v>
      </c>
    </row>
    <row r="1614" spans="2:4">
      <c r="B1614" t="s">
        <v>2564</v>
      </c>
      <c r="C1614" t="s">
        <v>2565</v>
      </c>
      <c r="D1614" t="s">
        <v>2566</v>
      </c>
    </row>
    <row r="1615" spans="2:4">
      <c r="B1615" t="s">
        <v>2567</v>
      </c>
      <c r="C1615" t="s">
        <v>2565</v>
      </c>
      <c r="D1615" t="s">
        <v>2566</v>
      </c>
    </row>
    <row r="1616" spans="2:4">
      <c r="B1616" t="s">
        <v>2568</v>
      </c>
      <c r="C1616" t="s">
        <v>2569</v>
      </c>
      <c r="D1616" t="s">
        <v>531</v>
      </c>
    </row>
    <row r="1617" spans="2:4">
      <c r="B1617" t="s">
        <v>2570</v>
      </c>
      <c r="C1617" t="s">
        <v>2569</v>
      </c>
      <c r="D1617" t="s">
        <v>531</v>
      </c>
    </row>
    <row r="1618" spans="2:4">
      <c r="B1618" t="s">
        <v>2571</v>
      </c>
      <c r="C1618" t="s">
        <v>2569</v>
      </c>
      <c r="D1618" t="s">
        <v>531</v>
      </c>
    </row>
    <row r="1619" spans="2:4">
      <c r="B1619" t="s">
        <v>2572</v>
      </c>
      <c r="C1619" t="s">
        <v>2569</v>
      </c>
      <c r="D1619" t="s">
        <v>531</v>
      </c>
    </row>
    <row r="1620" spans="2:4">
      <c r="B1620" t="s">
        <v>2573</v>
      </c>
      <c r="C1620" t="s">
        <v>2569</v>
      </c>
      <c r="D1620" t="s">
        <v>531</v>
      </c>
    </row>
    <row r="1621" spans="2:4">
      <c r="B1621" t="s">
        <v>2574</v>
      </c>
      <c r="C1621" t="s">
        <v>2569</v>
      </c>
      <c r="D1621" t="s">
        <v>531</v>
      </c>
    </row>
    <row r="1622" spans="2:4">
      <c r="B1622" t="s">
        <v>2575</v>
      </c>
      <c r="C1622" t="s">
        <v>2569</v>
      </c>
      <c r="D1622" t="s">
        <v>531</v>
      </c>
    </row>
    <row r="1623" spans="2:4">
      <c r="B1623" t="s">
        <v>2576</v>
      </c>
      <c r="C1623" t="s">
        <v>2577</v>
      </c>
      <c r="D1623" t="s">
        <v>2578</v>
      </c>
    </row>
    <row r="1624" spans="2:4">
      <c r="B1624" t="s">
        <v>2579</v>
      </c>
      <c r="C1624" t="s">
        <v>2580</v>
      </c>
      <c r="D1624" t="s">
        <v>2581</v>
      </c>
    </row>
    <row r="1625" spans="2:4">
      <c r="B1625" t="s">
        <v>2582</v>
      </c>
      <c r="C1625" t="s">
        <v>2583</v>
      </c>
      <c r="D1625" t="s">
        <v>2411</v>
      </c>
    </row>
    <row r="1626" spans="2:4">
      <c r="B1626" t="s">
        <v>2584</v>
      </c>
      <c r="C1626" t="s">
        <v>2585</v>
      </c>
      <c r="D1626" t="s">
        <v>2411</v>
      </c>
    </row>
    <row r="1627" spans="2:4">
      <c r="B1627" t="s">
        <v>2586</v>
      </c>
      <c r="C1627" t="s">
        <v>2587</v>
      </c>
      <c r="D1627" t="s">
        <v>2588</v>
      </c>
    </row>
    <row r="1628" spans="2:4">
      <c r="B1628" t="s">
        <v>2589</v>
      </c>
      <c r="C1628" t="s">
        <v>2590</v>
      </c>
      <c r="D1628" t="s">
        <v>2591</v>
      </c>
    </row>
    <row r="1629" spans="2:4">
      <c r="B1629" t="s">
        <v>2592</v>
      </c>
      <c r="C1629" t="s">
        <v>2593</v>
      </c>
      <c r="D1629" t="s">
        <v>2591</v>
      </c>
    </row>
    <row r="1630" spans="2:4">
      <c r="B1630" t="s">
        <v>2594</v>
      </c>
      <c r="C1630" t="s">
        <v>2593</v>
      </c>
      <c r="D1630" t="s">
        <v>2591</v>
      </c>
    </row>
    <row r="1631" spans="2:4">
      <c r="B1631" t="s">
        <v>2595</v>
      </c>
      <c r="C1631" t="s">
        <v>2596</v>
      </c>
      <c r="D1631" t="s">
        <v>2588</v>
      </c>
    </row>
    <row r="1632" spans="2:4">
      <c r="B1632" t="s">
        <v>2597</v>
      </c>
      <c r="C1632" t="s">
        <v>2596</v>
      </c>
      <c r="D1632" t="s">
        <v>2588</v>
      </c>
    </row>
    <row r="1633" spans="2:4">
      <c r="B1633" t="s">
        <v>2598</v>
      </c>
      <c r="C1633" t="s">
        <v>2599</v>
      </c>
      <c r="D1633" t="s">
        <v>2467</v>
      </c>
    </row>
    <row r="1634" spans="2:4">
      <c r="B1634" t="s">
        <v>2600</v>
      </c>
      <c r="C1634" t="s">
        <v>2601</v>
      </c>
      <c r="D1634" t="s">
        <v>2467</v>
      </c>
    </row>
    <row r="1635" spans="2:4">
      <c r="B1635" t="s">
        <v>2602</v>
      </c>
      <c r="C1635" t="s">
        <v>2603</v>
      </c>
      <c r="D1635" t="s">
        <v>2588</v>
      </c>
    </row>
    <row r="1636" spans="2:4">
      <c r="B1636" t="s">
        <v>2604</v>
      </c>
      <c r="C1636" t="s">
        <v>2603</v>
      </c>
      <c r="D1636" t="s">
        <v>2588</v>
      </c>
    </row>
    <row r="1637" spans="2:4">
      <c r="B1637" t="s">
        <v>2605</v>
      </c>
      <c r="C1637" t="s">
        <v>2606</v>
      </c>
      <c r="D1637" t="s">
        <v>2588</v>
      </c>
    </row>
    <row r="1638" spans="2:4">
      <c r="B1638" t="s">
        <v>2607</v>
      </c>
      <c r="C1638" t="s">
        <v>2606</v>
      </c>
      <c r="D1638" t="s">
        <v>2588</v>
      </c>
    </row>
    <row r="1639" spans="2:4">
      <c r="B1639" t="s">
        <v>2608</v>
      </c>
      <c r="C1639" t="s">
        <v>2609</v>
      </c>
      <c r="D1639" t="s">
        <v>2588</v>
      </c>
    </row>
    <row r="1640" spans="2:4">
      <c r="B1640" t="s">
        <v>2610</v>
      </c>
      <c r="C1640" t="s">
        <v>2609</v>
      </c>
      <c r="D1640" t="s">
        <v>2588</v>
      </c>
    </row>
    <row r="1641" spans="2:4">
      <c r="B1641" t="s">
        <v>2611</v>
      </c>
      <c r="C1641" t="s">
        <v>2612</v>
      </c>
      <c r="D1641" t="s">
        <v>2588</v>
      </c>
    </row>
    <row r="1642" spans="2:4">
      <c r="B1642" t="s">
        <v>2613</v>
      </c>
      <c r="C1642" t="s">
        <v>2614</v>
      </c>
      <c r="D1642" t="s">
        <v>2588</v>
      </c>
    </row>
    <row r="1643" spans="2:4">
      <c r="B1643" t="s">
        <v>2615</v>
      </c>
      <c r="C1643" t="s">
        <v>2616</v>
      </c>
      <c r="D1643" t="s">
        <v>2588</v>
      </c>
    </row>
    <row r="1644" spans="2:4">
      <c r="B1644" t="s">
        <v>2617</v>
      </c>
      <c r="C1644" t="s">
        <v>2618</v>
      </c>
      <c r="D1644" t="s">
        <v>2588</v>
      </c>
    </row>
    <row r="1645" spans="2:4">
      <c r="B1645" t="s">
        <v>2619</v>
      </c>
      <c r="C1645" t="s">
        <v>2618</v>
      </c>
      <c r="D1645" t="s">
        <v>2588</v>
      </c>
    </row>
    <row r="1646" spans="2:4">
      <c r="B1646" t="s">
        <v>2620</v>
      </c>
      <c r="C1646" t="s">
        <v>2618</v>
      </c>
      <c r="D1646" t="s">
        <v>2588</v>
      </c>
    </row>
    <row r="1647" spans="2:4">
      <c r="B1647" t="s">
        <v>2621</v>
      </c>
      <c r="C1647" t="s">
        <v>2622</v>
      </c>
      <c r="D1647" t="s">
        <v>2623</v>
      </c>
    </row>
    <row r="1648" spans="2:4">
      <c r="B1648" t="s">
        <v>2624</v>
      </c>
      <c r="C1648" t="s">
        <v>2622</v>
      </c>
      <c r="D1648" t="s">
        <v>2623</v>
      </c>
    </row>
    <row r="1649" spans="2:4">
      <c r="B1649" t="s">
        <v>2625</v>
      </c>
      <c r="C1649" t="s">
        <v>2626</v>
      </c>
      <c r="D1649" t="s">
        <v>2623</v>
      </c>
    </row>
    <row r="1650" spans="2:4">
      <c r="B1650" t="s">
        <v>2627</v>
      </c>
      <c r="C1650" t="s">
        <v>2626</v>
      </c>
      <c r="D1650" t="s">
        <v>2623</v>
      </c>
    </row>
    <row r="1651" spans="2:4">
      <c r="B1651" t="s">
        <v>2628</v>
      </c>
      <c r="C1651" t="s">
        <v>2629</v>
      </c>
      <c r="D1651" t="s">
        <v>2623</v>
      </c>
    </row>
    <row r="1652" spans="2:4">
      <c r="B1652" t="s">
        <v>2630</v>
      </c>
      <c r="C1652" t="s">
        <v>2631</v>
      </c>
      <c r="D1652" t="s">
        <v>2623</v>
      </c>
    </row>
    <row r="1653" spans="2:4">
      <c r="B1653" t="s">
        <v>2632</v>
      </c>
      <c r="C1653" t="s">
        <v>2633</v>
      </c>
      <c r="D1653" t="s">
        <v>2623</v>
      </c>
    </row>
    <row r="1654" spans="2:4">
      <c r="B1654" t="s">
        <v>2634</v>
      </c>
      <c r="C1654" t="s">
        <v>2635</v>
      </c>
      <c r="D1654" t="s">
        <v>2623</v>
      </c>
    </row>
    <row r="1655" spans="2:4">
      <c r="B1655" t="s">
        <v>2636</v>
      </c>
      <c r="C1655" t="s">
        <v>2635</v>
      </c>
      <c r="D1655" t="s">
        <v>2623</v>
      </c>
    </row>
    <row r="1656" spans="2:4">
      <c r="B1656" t="s">
        <v>2637</v>
      </c>
      <c r="C1656" t="s">
        <v>2638</v>
      </c>
      <c r="D1656" t="s">
        <v>2623</v>
      </c>
    </row>
    <row r="1657" spans="2:4">
      <c r="B1657" t="s">
        <v>2639</v>
      </c>
      <c r="C1657" t="s">
        <v>2640</v>
      </c>
      <c r="D1657" t="s">
        <v>2623</v>
      </c>
    </row>
    <row r="1658" spans="2:4">
      <c r="B1658" t="s">
        <v>2641</v>
      </c>
      <c r="C1658" t="s">
        <v>2642</v>
      </c>
      <c r="D1658" t="s">
        <v>2623</v>
      </c>
    </row>
    <row r="1659" spans="2:4">
      <c r="B1659" t="s">
        <v>2643</v>
      </c>
      <c r="C1659" t="s">
        <v>2642</v>
      </c>
      <c r="D1659" t="s">
        <v>2623</v>
      </c>
    </row>
    <row r="1660" spans="2:4">
      <c r="B1660" t="s">
        <v>2644</v>
      </c>
      <c r="C1660" t="s">
        <v>2645</v>
      </c>
      <c r="D1660" t="s">
        <v>2623</v>
      </c>
    </row>
    <row r="1661" spans="2:4">
      <c r="B1661" t="s">
        <v>2646</v>
      </c>
      <c r="C1661" t="s">
        <v>2645</v>
      </c>
      <c r="D1661" t="s">
        <v>2623</v>
      </c>
    </row>
    <row r="1662" spans="2:4">
      <c r="B1662" t="s">
        <v>2647</v>
      </c>
      <c r="C1662" t="s">
        <v>2648</v>
      </c>
      <c r="D1662" t="s">
        <v>2649</v>
      </c>
    </row>
    <row r="1663" spans="2:4">
      <c r="B1663" t="s">
        <v>2650</v>
      </c>
      <c r="C1663" t="s">
        <v>2651</v>
      </c>
      <c r="D1663" t="s">
        <v>2652</v>
      </c>
    </row>
    <row r="1664" spans="2:4">
      <c r="B1664" t="s">
        <v>2653</v>
      </c>
      <c r="C1664" t="s">
        <v>2654</v>
      </c>
      <c r="D1664" t="s">
        <v>2652</v>
      </c>
    </row>
    <row r="1665" spans="2:4">
      <c r="B1665" t="s">
        <v>2655</v>
      </c>
      <c r="C1665" t="s">
        <v>2656</v>
      </c>
      <c r="D1665" t="s">
        <v>2652</v>
      </c>
    </row>
    <row r="1666" spans="2:4">
      <c r="B1666" t="s">
        <v>2657</v>
      </c>
      <c r="C1666" t="s">
        <v>2656</v>
      </c>
      <c r="D1666" t="s">
        <v>2652</v>
      </c>
    </row>
    <row r="1667" spans="2:4">
      <c r="B1667" t="s">
        <v>2658</v>
      </c>
      <c r="C1667" t="s">
        <v>2656</v>
      </c>
      <c r="D1667" t="s">
        <v>2652</v>
      </c>
    </row>
    <row r="1668" spans="2:4">
      <c r="B1668" t="s">
        <v>2659</v>
      </c>
      <c r="C1668" t="s">
        <v>2656</v>
      </c>
      <c r="D1668" t="s">
        <v>2652</v>
      </c>
    </row>
    <row r="1669" spans="2:4">
      <c r="B1669" t="s">
        <v>2660</v>
      </c>
      <c r="C1669" t="s">
        <v>2656</v>
      </c>
      <c r="D1669" t="s">
        <v>2652</v>
      </c>
    </row>
    <row r="1670" spans="2:4">
      <c r="B1670" t="s">
        <v>2661</v>
      </c>
      <c r="C1670" t="s">
        <v>2662</v>
      </c>
      <c r="D1670" t="s">
        <v>2652</v>
      </c>
    </row>
    <row r="1671" spans="2:4">
      <c r="B1671" t="s">
        <v>2663</v>
      </c>
      <c r="C1671" t="s">
        <v>2662</v>
      </c>
      <c r="D1671" t="s">
        <v>2652</v>
      </c>
    </row>
    <row r="1672" spans="2:4">
      <c r="B1672" t="s">
        <v>2664</v>
      </c>
      <c r="C1672" t="s">
        <v>2662</v>
      </c>
      <c r="D1672" t="s">
        <v>2652</v>
      </c>
    </row>
    <row r="1673" spans="2:4">
      <c r="B1673" t="s">
        <v>2665</v>
      </c>
      <c r="C1673" t="s">
        <v>2666</v>
      </c>
      <c r="D1673" t="s">
        <v>2652</v>
      </c>
    </row>
    <row r="1674" spans="2:4">
      <c r="B1674" t="s">
        <v>2667</v>
      </c>
      <c r="C1674" t="s">
        <v>2666</v>
      </c>
      <c r="D1674" t="s">
        <v>2652</v>
      </c>
    </row>
    <row r="1675" spans="2:4">
      <c r="B1675" t="s">
        <v>2668</v>
      </c>
      <c r="C1675" t="s">
        <v>2669</v>
      </c>
      <c r="D1675" t="s">
        <v>2652</v>
      </c>
    </row>
    <row r="1676" spans="2:4">
      <c r="B1676" t="s">
        <v>2670</v>
      </c>
      <c r="C1676" t="s">
        <v>2669</v>
      </c>
      <c r="D1676" t="s">
        <v>2652</v>
      </c>
    </row>
    <row r="1677" spans="2:4">
      <c r="B1677" t="s">
        <v>2671</v>
      </c>
      <c r="C1677" t="s">
        <v>2672</v>
      </c>
      <c r="D1677" t="s">
        <v>2652</v>
      </c>
    </row>
    <row r="1678" spans="2:4">
      <c r="B1678" t="s">
        <v>2673</v>
      </c>
      <c r="C1678" t="s">
        <v>2672</v>
      </c>
      <c r="D1678" t="s">
        <v>2652</v>
      </c>
    </row>
    <row r="1679" spans="2:4">
      <c r="B1679" t="s">
        <v>2674</v>
      </c>
      <c r="C1679" t="s">
        <v>2675</v>
      </c>
      <c r="D1679" t="s">
        <v>2652</v>
      </c>
    </row>
    <row r="1680" spans="2:4">
      <c r="B1680" t="s">
        <v>2676</v>
      </c>
      <c r="C1680" t="s">
        <v>2677</v>
      </c>
      <c r="D1680" t="s">
        <v>2652</v>
      </c>
    </row>
    <row r="1681" spans="2:4">
      <c r="B1681" t="s">
        <v>2678</v>
      </c>
      <c r="C1681" t="s">
        <v>2677</v>
      </c>
      <c r="D1681" t="s">
        <v>2652</v>
      </c>
    </row>
    <row r="1682" spans="2:4">
      <c r="B1682" t="s">
        <v>2679</v>
      </c>
      <c r="C1682" t="s">
        <v>2677</v>
      </c>
      <c r="D1682" t="s">
        <v>2652</v>
      </c>
    </row>
    <row r="1683" spans="2:4">
      <c r="B1683" t="s">
        <v>2680</v>
      </c>
      <c r="C1683" t="s">
        <v>2677</v>
      </c>
      <c r="D1683" t="s">
        <v>2652</v>
      </c>
    </row>
    <row r="1684" spans="2:4">
      <c r="B1684" t="s">
        <v>2681</v>
      </c>
      <c r="C1684" s="1" t="s">
        <v>2682</v>
      </c>
      <c r="D1684" s="1" t="s">
        <v>2652</v>
      </c>
    </row>
    <row r="1685" spans="2:4">
      <c r="B1685" t="s">
        <v>2683</v>
      </c>
      <c r="C1685" t="s">
        <v>2682</v>
      </c>
      <c r="D1685" t="s">
        <v>2652</v>
      </c>
    </row>
    <row r="1686" spans="2:4">
      <c r="B1686" t="s">
        <v>2684</v>
      </c>
      <c r="C1686" t="s">
        <v>2685</v>
      </c>
      <c r="D1686" t="s">
        <v>2652</v>
      </c>
    </row>
    <row r="1687" spans="2:4">
      <c r="B1687" t="s">
        <v>2686</v>
      </c>
      <c r="C1687" t="s">
        <v>2687</v>
      </c>
      <c r="D1687" t="s">
        <v>2652</v>
      </c>
    </row>
    <row r="1688" spans="2:4">
      <c r="B1688" t="s">
        <v>2688</v>
      </c>
      <c r="C1688" t="s">
        <v>2687</v>
      </c>
      <c r="D1688" t="s">
        <v>2652</v>
      </c>
    </row>
    <row r="1689" spans="2:4">
      <c r="B1689" t="s">
        <v>2689</v>
      </c>
      <c r="C1689" t="s">
        <v>2687</v>
      </c>
      <c r="D1689" t="s">
        <v>2652</v>
      </c>
    </row>
    <row r="1690" spans="2:4">
      <c r="B1690" t="s">
        <v>2690</v>
      </c>
      <c r="C1690" t="s">
        <v>2687</v>
      </c>
      <c r="D1690" t="s">
        <v>2652</v>
      </c>
    </row>
    <row r="1691" spans="2:4">
      <c r="B1691" t="s">
        <v>2691</v>
      </c>
      <c r="C1691" t="s">
        <v>2687</v>
      </c>
      <c r="D1691" t="s">
        <v>2652</v>
      </c>
    </row>
    <row r="1692" spans="2:4">
      <c r="B1692" t="s">
        <v>2692</v>
      </c>
      <c r="C1692" t="s">
        <v>2687</v>
      </c>
      <c r="D1692" t="s">
        <v>2652</v>
      </c>
    </row>
    <row r="1693" spans="2:4">
      <c r="B1693" t="s">
        <v>2693</v>
      </c>
      <c r="C1693" t="s">
        <v>2687</v>
      </c>
      <c r="D1693" t="s">
        <v>2652</v>
      </c>
    </row>
    <row r="1694" spans="2:4">
      <c r="B1694" t="s">
        <v>2694</v>
      </c>
      <c r="C1694" t="s">
        <v>2687</v>
      </c>
      <c r="D1694" t="s">
        <v>2652</v>
      </c>
    </row>
    <row r="1695" spans="2:4">
      <c r="B1695" t="s">
        <v>2695</v>
      </c>
      <c r="C1695" t="s">
        <v>2696</v>
      </c>
      <c r="D1695" t="s">
        <v>2652</v>
      </c>
    </row>
    <row r="1696" spans="2:4">
      <c r="B1696" t="s">
        <v>2697</v>
      </c>
      <c r="C1696" t="s">
        <v>2698</v>
      </c>
      <c r="D1696" t="s">
        <v>2652</v>
      </c>
    </row>
    <row r="1697" spans="2:4">
      <c r="B1697" t="s">
        <v>2699</v>
      </c>
      <c r="C1697" t="s">
        <v>2700</v>
      </c>
      <c r="D1697" t="s">
        <v>2652</v>
      </c>
    </row>
    <row r="1698" spans="2:4">
      <c r="B1698" t="s">
        <v>2701</v>
      </c>
      <c r="C1698" t="s">
        <v>2702</v>
      </c>
      <c r="D1698" t="s">
        <v>2652</v>
      </c>
    </row>
    <row r="1699" spans="2:4">
      <c r="B1699" t="s">
        <v>2703</v>
      </c>
      <c r="C1699" t="s">
        <v>2702</v>
      </c>
      <c r="D1699" t="s">
        <v>2652</v>
      </c>
    </row>
    <row r="1700" spans="2:4">
      <c r="B1700" t="s">
        <v>2704</v>
      </c>
      <c r="C1700" t="s">
        <v>2702</v>
      </c>
      <c r="D1700" t="s">
        <v>2652</v>
      </c>
    </row>
    <row r="1701" spans="2:4">
      <c r="B1701" t="s">
        <v>2705</v>
      </c>
      <c r="C1701" t="s">
        <v>2702</v>
      </c>
      <c r="D1701" t="s">
        <v>2652</v>
      </c>
    </row>
    <row r="1702" spans="2:4">
      <c r="B1702" t="s">
        <v>2706</v>
      </c>
      <c r="C1702" t="s">
        <v>2707</v>
      </c>
      <c r="D1702" t="s">
        <v>2652</v>
      </c>
    </row>
    <row r="1703" spans="2:4">
      <c r="B1703" t="s">
        <v>2708</v>
      </c>
      <c r="C1703" t="s">
        <v>2707</v>
      </c>
      <c r="D1703" t="s">
        <v>2652</v>
      </c>
    </row>
    <row r="1704" spans="2:4">
      <c r="B1704" t="s">
        <v>2709</v>
      </c>
      <c r="C1704" t="s">
        <v>2707</v>
      </c>
      <c r="D1704" t="s">
        <v>2652</v>
      </c>
    </row>
    <row r="1705" spans="2:4">
      <c r="B1705" t="s">
        <v>2710</v>
      </c>
      <c r="C1705" t="s">
        <v>2707</v>
      </c>
      <c r="D1705" t="s">
        <v>2652</v>
      </c>
    </row>
    <row r="1706" spans="2:4">
      <c r="B1706" t="s">
        <v>2711</v>
      </c>
      <c r="C1706" t="s">
        <v>2712</v>
      </c>
      <c r="D1706" t="s">
        <v>2652</v>
      </c>
    </row>
    <row r="1707" spans="2:4">
      <c r="B1707" t="s">
        <v>2713</v>
      </c>
      <c r="C1707" t="s">
        <v>2712</v>
      </c>
      <c r="D1707" t="s">
        <v>2652</v>
      </c>
    </row>
    <row r="1708" spans="2:4">
      <c r="B1708" t="s">
        <v>2714</v>
      </c>
      <c r="C1708" t="s">
        <v>2712</v>
      </c>
      <c r="D1708" t="s">
        <v>2652</v>
      </c>
    </row>
    <row r="1709" spans="2:4">
      <c r="B1709" t="s">
        <v>2715</v>
      </c>
      <c r="C1709" t="s">
        <v>2712</v>
      </c>
      <c r="D1709" t="s">
        <v>2652</v>
      </c>
    </row>
    <row r="1710" spans="2:4">
      <c r="B1710" t="s">
        <v>2716</v>
      </c>
      <c r="C1710" t="s">
        <v>2712</v>
      </c>
      <c r="D1710" t="s">
        <v>2652</v>
      </c>
    </row>
    <row r="1711" spans="2:4">
      <c r="B1711" t="s">
        <v>2717</v>
      </c>
      <c r="C1711" t="s">
        <v>2712</v>
      </c>
      <c r="D1711" t="s">
        <v>2652</v>
      </c>
    </row>
    <row r="1712" spans="2:4">
      <c r="B1712" t="s">
        <v>2718</v>
      </c>
      <c r="C1712" t="s">
        <v>2719</v>
      </c>
      <c r="D1712" t="s">
        <v>2652</v>
      </c>
    </row>
    <row r="1713" spans="2:4">
      <c r="B1713" t="s">
        <v>2720</v>
      </c>
      <c r="C1713" t="s">
        <v>2719</v>
      </c>
      <c r="D1713" t="s">
        <v>2652</v>
      </c>
    </row>
    <row r="1714" spans="2:4">
      <c r="B1714" t="s">
        <v>2721</v>
      </c>
      <c r="C1714" t="s">
        <v>2719</v>
      </c>
      <c r="D1714" t="s">
        <v>2652</v>
      </c>
    </row>
    <row r="1715" spans="2:4">
      <c r="B1715" t="s">
        <v>2722</v>
      </c>
      <c r="C1715" t="s">
        <v>2723</v>
      </c>
      <c r="D1715" t="s">
        <v>2652</v>
      </c>
    </row>
    <row r="1716" spans="2:4">
      <c r="B1716" t="s">
        <v>2724</v>
      </c>
      <c r="C1716" t="s">
        <v>2725</v>
      </c>
      <c r="D1716" t="s">
        <v>2652</v>
      </c>
    </row>
    <row r="1717" spans="2:4">
      <c r="B1717" t="s">
        <v>2726</v>
      </c>
      <c r="C1717" t="s">
        <v>2725</v>
      </c>
      <c r="D1717" t="s">
        <v>2652</v>
      </c>
    </row>
    <row r="1718" spans="2:4">
      <c r="B1718" t="s">
        <v>2727</v>
      </c>
      <c r="C1718" t="s">
        <v>2725</v>
      </c>
      <c r="D1718" t="s">
        <v>2652</v>
      </c>
    </row>
    <row r="1719" spans="2:4">
      <c r="B1719" t="s">
        <v>2728</v>
      </c>
      <c r="C1719" t="s">
        <v>2725</v>
      </c>
      <c r="D1719" t="s">
        <v>2652</v>
      </c>
    </row>
    <row r="1720" spans="2:4">
      <c r="B1720" t="s">
        <v>2729</v>
      </c>
      <c r="C1720" t="s">
        <v>2725</v>
      </c>
      <c r="D1720" t="s">
        <v>2652</v>
      </c>
    </row>
    <row r="1721" spans="2:4">
      <c r="B1721" t="s">
        <v>2730</v>
      </c>
      <c r="C1721" t="s">
        <v>2731</v>
      </c>
      <c r="D1721" t="s">
        <v>2652</v>
      </c>
    </row>
    <row r="1722" spans="2:4">
      <c r="B1722" t="s">
        <v>2732</v>
      </c>
      <c r="C1722" t="s">
        <v>2733</v>
      </c>
      <c r="D1722" t="s">
        <v>2652</v>
      </c>
    </row>
    <row r="1723" spans="2:4">
      <c r="B1723" t="s">
        <v>2734</v>
      </c>
      <c r="C1723" t="s">
        <v>2735</v>
      </c>
      <c r="D1723" t="s">
        <v>2652</v>
      </c>
    </row>
    <row r="1724" spans="2:4">
      <c r="B1724" t="s">
        <v>2736</v>
      </c>
      <c r="C1724" t="s">
        <v>2735</v>
      </c>
      <c r="D1724" t="s">
        <v>2652</v>
      </c>
    </row>
    <row r="1725" spans="2:4">
      <c r="B1725" t="s">
        <v>2737</v>
      </c>
      <c r="C1725" t="s">
        <v>2735</v>
      </c>
      <c r="D1725" t="s">
        <v>2652</v>
      </c>
    </row>
    <row r="1726" spans="2:4">
      <c r="B1726" t="s">
        <v>2738</v>
      </c>
      <c r="C1726" t="s">
        <v>2735</v>
      </c>
      <c r="D1726" t="s">
        <v>2652</v>
      </c>
    </row>
    <row r="1727" spans="2:4">
      <c r="B1727" t="s">
        <v>2739</v>
      </c>
      <c r="C1727" t="s">
        <v>2735</v>
      </c>
      <c r="D1727" t="s">
        <v>2652</v>
      </c>
    </row>
    <row r="1728" spans="2:4">
      <c r="B1728" t="s">
        <v>2740</v>
      </c>
      <c r="C1728" t="s">
        <v>2735</v>
      </c>
      <c r="D1728" t="s">
        <v>2652</v>
      </c>
    </row>
    <row r="1729" spans="2:4">
      <c r="B1729" t="s">
        <v>2741</v>
      </c>
      <c r="C1729" t="s">
        <v>2735</v>
      </c>
      <c r="D1729" t="s">
        <v>2652</v>
      </c>
    </row>
    <row r="1730" spans="2:4">
      <c r="B1730" t="s">
        <v>2742</v>
      </c>
      <c r="C1730" t="s">
        <v>2743</v>
      </c>
      <c r="D1730" t="s">
        <v>2652</v>
      </c>
    </row>
    <row r="1731" spans="2:4">
      <c r="B1731" t="s">
        <v>2744</v>
      </c>
      <c r="C1731" t="s">
        <v>2745</v>
      </c>
      <c r="D1731" t="s">
        <v>2652</v>
      </c>
    </row>
    <row r="1732" spans="2:4">
      <c r="B1732" t="s">
        <v>2746</v>
      </c>
      <c r="C1732" t="s">
        <v>2745</v>
      </c>
      <c r="D1732" t="s">
        <v>2652</v>
      </c>
    </row>
    <row r="1733" spans="2:4">
      <c r="B1733" t="s">
        <v>2747</v>
      </c>
      <c r="C1733" t="s">
        <v>2745</v>
      </c>
      <c r="D1733" t="s">
        <v>2652</v>
      </c>
    </row>
    <row r="1734" spans="2:4">
      <c r="B1734" t="s">
        <v>2748</v>
      </c>
      <c r="C1734" t="s">
        <v>2749</v>
      </c>
      <c r="D1734" t="s">
        <v>2652</v>
      </c>
    </row>
    <row r="1735" spans="2:4">
      <c r="B1735" t="s">
        <v>2750</v>
      </c>
      <c r="C1735" t="s">
        <v>2751</v>
      </c>
      <c r="D1735" t="s">
        <v>2652</v>
      </c>
    </row>
    <row r="1736" spans="2:4">
      <c r="B1736" t="s">
        <v>2752</v>
      </c>
      <c r="C1736" t="s">
        <v>2751</v>
      </c>
      <c r="D1736" t="s">
        <v>2652</v>
      </c>
    </row>
    <row r="1737" spans="2:4">
      <c r="B1737" t="s">
        <v>2753</v>
      </c>
      <c r="C1737" t="s">
        <v>2754</v>
      </c>
      <c r="D1737" t="s">
        <v>2652</v>
      </c>
    </row>
    <row r="1738" spans="2:4">
      <c r="B1738" t="s">
        <v>2755</v>
      </c>
      <c r="C1738" t="s">
        <v>2754</v>
      </c>
      <c r="D1738" t="s">
        <v>2652</v>
      </c>
    </row>
    <row r="1739" spans="2:4">
      <c r="B1739" t="s">
        <v>2756</v>
      </c>
      <c r="C1739" t="s">
        <v>2754</v>
      </c>
      <c r="D1739" t="s">
        <v>2652</v>
      </c>
    </row>
    <row r="1740" spans="2:4">
      <c r="B1740" t="s">
        <v>2757</v>
      </c>
      <c r="C1740" t="s">
        <v>2754</v>
      </c>
      <c r="D1740" t="s">
        <v>2652</v>
      </c>
    </row>
    <row r="1741" spans="2:4">
      <c r="B1741" t="s">
        <v>2758</v>
      </c>
      <c r="C1741" t="s">
        <v>2754</v>
      </c>
      <c r="D1741" t="s">
        <v>2652</v>
      </c>
    </row>
    <row r="1742" spans="2:4">
      <c r="B1742" t="s">
        <v>2759</v>
      </c>
      <c r="C1742" t="s">
        <v>2754</v>
      </c>
      <c r="D1742" t="s">
        <v>2652</v>
      </c>
    </row>
    <row r="1743" spans="2:4">
      <c r="B1743" t="s">
        <v>2760</v>
      </c>
      <c r="C1743" t="s">
        <v>2761</v>
      </c>
      <c r="D1743" t="s">
        <v>2652</v>
      </c>
    </row>
    <row r="1744" spans="2:4">
      <c r="B1744" t="s">
        <v>2762</v>
      </c>
      <c r="C1744" t="s">
        <v>2761</v>
      </c>
      <c r="D1744" t="s">
        <v>2652</v>
      </c>
    </row>
    <row r="1745" spans="2:4">
      <c r="B1745" t="s">
        <v>2763</v>
      </c>
      <c r="C1745" t="s">
        <v>2764</v>
      </c>
      <c r="D1745" t="s">
        <v>2652</v>
      </c>
    </row>
    <row r="1746" spans="2:4">
      <c r="B1746" t="s">
        <v>2765</v>
      </c>
      <c r="C1746" t="s">
        <v>2764</v>
      </c>
      <c r="D1746" t="s">
        <v>2652</v>
      </c>
    </row>
    <row r="1747" spans="2:4">
      <c r="B1747" t="s">
        <v>2766</v>
      </c>
      <c r="C1747" t="s">
        <v>2764</v>
      </c>
      <c r="D1747" t="s">
        <v>2652</v>
      </c>
    </row>
    <row r="1748" spans="2:4">
      <c r="B1748" t="s">
        <v>2767</v>
      </c>
      <c r="C1748" t="s">
        <v>2764</v>
      </c>
      <c r="D1748" t="s">
        <v>2652</v>
      </c>
    </row>
    <row r="1749" spans="2:4">
      <c r="B1749" t="s">
        <v>2768</v>
      </c>
      <c r="C1749" t="s">
        <v>2769</v>
      </c>
      <c r="D1749" t="s">
        <v>2652</v>
      </c>
    </row>
    <row r="1750" spans="2:4">
      <c r="B1750" t="s">
        <v>2770</v>
      </c>
      <c r="C1750" t="s">
        <v>2769</v>
      </c>
      <c r="D1750" t="s">
        <v>2652</v>
      </c>
    </row>
    <row r="1751" spans="2:4">
      <c r="B1751" t="s">
        <v>2771</v>
      </c>
      <c r="C1751" t="s">
        <v>2772</v>
      </c>
      <c r="D1751" t="s">
        <v>2652</v>
      </c>
    </row>
    <row r="1752" spans="2:4">
      <c r="B1752" t="s">
        <v>2773</v>
      </c>
      <c r="C1752" t="s">
        <v>2772</v>
      </c>
      <c r="D1752" t="s">
        <v>2652</v>
      </c>
    </row>
    <row r="1753" spans="2:4">
      <c r="B1753" t="s">
        <v>2774</v>
      </c>
      <c r="C1753" t="s">
        <v>2772</v>
      </c>
      <c r="D1753" t="s">
        <v>2652</v>
      </c>
    </row>
    <row r="1754" spans="2:4">
      <c r="B1754" t="s">
        <v>2775</v>
      </c>
      <c r="C1754" t="s">
        <v>2772</v>
      </c>
      <c r="D1754" t="s">
        <v>2652</v>
      </c>
    </row>
    <row r="1755" spans="2:4">
      <c r="B1755" t="s">
        <v>2776</v>
      </c>
      <c r="C1755" t="s">
        <v>2772</v>
      </c>
      <c r="D1755" t="s">
        <v>2652</v>
      </c>
    </row>
    <row r="1756" spans="2:4">
      <c r="B1756" t="s">
        <v>2777</v>
      </c>
      <c r="C1756" t="s">
        <v>2772</v>
      </c>
      <c r="D1756" t="s">
        <v>2652</v>
      </c>
    </row>
    <row r="1757" spans="2:4">
      <c r="B1757" t="s">
        <v>2778</v>
      </c>
      <c r="C1757" t="s">
        <v>2779</v>
      </c>
      <c r="D1757" t="s">
        <v>2652</v>
      </c>
    </row>
    <row r="1758" spans="2:4">
      <c r="B1758" t="s">
        <v>2780</v>
      </c>
      <c r="C1758" t="s">
        <v>2781</v>
      </c>
      <c r="D1758" t="s">
        <v>2652</v>
      </c>
    </row>
    <row r="1759" spans="2:4">
      <c r="B1759" t="s">
        <v>2782</v>
      </c>
      <c r="C1759" t="s">
        <v>2781</v>
      </c>
      <c r="D1759" t="s">
        <v>2652</v>
      </c>
    </row>
    <row r="1760" spans="2:4">
      <c r="B1760" t="s">
        <v>2783</v>
      </c>
      <c r="C1760" t="s">
        <v>2781</v>
      </c>
      <c r="D1760" t="s">
        <v>2652</v>
      </c>
    </row>
    <row r="1761" spans="2:4">
      <c r="B1761" t="s">
        <v>2784</v>
      </c>
      <c r="C1761" t="s">
        <v>2781</v>
      </c>
      <c r="D1761" t="s">
        <v>2652</v>
      </c>
    </row>
    <row r="1762" spans="2:4">
      <c r="B1762" t="s">
        <v>2785</v>
      </c>
      <c r="C1762" t="s">
        <v>2786</v>
      </c>
      <c r="D1762" t="s">
        <v>2652</v>
      </c>
    </row>
    <row r="1763" spans="2:4">
      <c r="B1763" t="s">
        <v>2787</v>
      </c>
      <c r="C1763" t="s">
        <v>2786</v>
      </c>
      <c r="D1763" t="s">
        <v>2652</v>
      </c>
    </row>
    <row r="1764" spans="2:4">
      <c r="B1764" t="s">
        <v>2788</v>
      </c>
      <c r="C1764" t="s">
        <v>2786</v>
      </c>
      <c r="D1764" t="s">
        <v>2652</v>
      </c>
    </row>
    <row r="1765" spans="2:4">
      <c r="B1765" t="s">
        <v>2789</v>
      </c>
      <c r="C1765" t="s">
        <v>2786</v>
      </c>
      <c r="D1765" t="s">
        <v>2652</v>
      </c>
    </row>
    <row r="1766" spans="2:4">
      <c r="B1766" t="s">
        <v>2790</v>
      </c>
      <c r="C1766" t="s">
        <v>2791</v>
      </c>
      <c r="D1766" t="s">
        <v>2652</v>
      </c>
    </row>
    <row r="1767" spans="2:4">
      <c r="B1767" t="s">
        <v>2792</v>
      </c>
      <c r="C1767" t="s">
        <v>2793</v>
      </c>
      <c r="D1767" t="s">
        <v>2652</v>
      </c>
    </row>
    <row r="1768" spans="2:4">
      <c r="B1768" t="s">
        <v>2794</v>
      </c>
      <c r="C1768" t="s">
        <v>2793</v>
      </c>
      <c r="D1768" t="s">
        <v>2652</v>
      </c>
    </row>
    <row r="1769" spans="2:4">
      <c r="B1769" t="s">
        <v>2795</v>
      </c>
      <c r="C1769" t="s">
        <v>2793</v>
      </c>
      <c r="D1769" t="s">
        <v>2652</v>
      </c>
    </row>
    <row r="1770" spans="2:4">
      <c r="B1770" t="s">
        <v>2796</v>
      </c>
      <c r="C1770" t="s">
        <v>2793</v>
      </c>
      <c r="D1770" t="s">
        <v>2652</v>
      </c>
    </row>
    <row r="1771" spans="2:4">
      <c r="B1771" t="s">
        <v>2797</v>
      </c>
      <c r="C1771" t="s">
        <v>2798</v>
      </c>
      <c r="D1771" t="s">
        <v>2652</v>
      </c>
    </row>
    <row r="1772" spans="2:4">
      <c r="B1772" t="s">
        <v>2799</v>
      </c>
      <c r="C1772" t="s">
        <v>2800</v>
      </c>
      <c r="D1772" t="s">
        <v>2652</v>
      </c>
    </row>
    <row r="1773" spans="2:4">
      <c r="B1773" t="s">
        <v>2801</v>
      </c>
      <c r="C1773" t="s">
        <v>2800</v>
      </c>
      <c r="D1773" t="s">
        <v>2652</v>
      </c>
    </row>
    <row r="1774" spans="2:4">
      <c r="B1774" t="s">
        <v>2802</v>
      </c>
      <c r="C1774" t="s">
        <v>2800</v>
      </c>
      <c r="D1774" t="s">
        <v>2652</v>
      </c>
    </row>
    <row r="1775" spans="2:4">
      <c r="B1775" t="s">
        <v>2803</v>
      </c>
      <c r="C1775" t="s">
        <v>2804</v>
      </c>
      <c r="D1775" t="s">
        <v>2652</v>
      </c>
    </row>
    <row r="1776" spans="2:4">
      <c r="B1776" t="s">
        <v>2805</v>
      </c>
      <c r="C1776" t="s">
        <v>2806</v>
      </c>
      <c r="D1776" t="s">
        <v>2652</v>
      </c>
    </row>
    <row r="1777" spans="2:4">
      <c r="B1777" t="s">
        <v>2807</v>
      </c>
      <c r="C1777" t="s">
        <v>2808</v>
      </c>
      <c r="D1777" t="s">
        <v>2652</v>
      </c>
    </row>
    <row r="1778" spans="2:4">
      <c r="B1778" t="s">
        <v>2809</v>
      </c>
      <c r="C1778" t="s">
        <v>2808</v>
      </c>
      <c r="D1778" t="s">
        <v>2652</v>
      </c>
    </row>
    <row r="1779" spans="2:4">
      <c r="B1779" t="s">
        <v>2810</v>
      </c>
      <c r="C1779" t="s">
        <v>2808</v>
      </c>
      <c r="D1779" t="s">
        <v>2652</v>
      </c>
    </row>
    <row r="1780" spans="2:4">
      <c r="B1780" t="s">
        <v>2811</v>
      </c>
      <c r="C1780" t="s">
        <v>2812</v>
      </c>
      <c r="D1780" t="s">
        <v>2652</v>
      </c>
    </row>
    <row r="1781" spans="2:4">
      <c r="B1781" t="s">
        <v>2813</v>
      </c>
      <c r="C1781" t="s">
        <v>2814</v>
      </c>
      <c r="D1781" t="s">
        <v>2652</v>
      </c>
    </row>
    <row r="1782" spans="2:4">
      <c r="B1782" t="s">
        <v>2815</v>
      </c>
      <c r="C1782" t="s">
        <v>2814</v>
      </c>
      <c r="D1782" t="s">
        <v>2652</v>
      </c>
    </row>
    <row r="1783" spans="2:4">
      <c r="B1783" t="s">
        <v>2816</v>
      </c>
      <c r="C1783" t="s">
        <v>2814</v>
      </c>
      <c r="D1783" t="s">
        <v>2652</v>
      </c>
    </row>
    <row r="1784" spans="2:4">
      <c r="B1784" t="s">
        <v>2817</v>
      </c>
      <c r="C1784" t="s">
        <v>2814</v>
      </c>
      <c r="D1784" t="s">
        <v>2652</v>
      </c>
    </row>
    <row r="1785" spans="2:4">
      <c r="B1785" t="s">
        <v>2818</v>
      </c>
      <c r="C1785" t="s">
        <v>2819</v>
      </c>
      <c r="D1785" t="s">
        <v>2652</v>
      </c>
    </row>
    <row r="1786" spans="2:4">
      <c r="B1786" t="s">
        <v>2820</v>
      </c>
      <c r="C1786" t="s">
        <v>2821</v>
      </c>
      <c r="D1786" t="s">
        <v>2652</v>
      </c>
    </row>
    <row r="1787" spans="2:4">
      <c r="B1787" t="s">
        <v>2822</v>
      </c>
      <c r="C1787" t="s">
        <v>2823</v>
      </c>
      <c r="D1787" t="s">
        <v>2652</v>
      </c>
    </row>
    <row r="1788" spans="2:4">
      <c r="B1788" t="s">
        <v>2824</v>
      </c>
      <c r="C1788" t="s">
        <v>2823</v>
      </c>
      <c r="D1788" t="s">
        <v>2652</v>
      </c>
    </row>
    <row r="1789" spans="2:4">
      <c r="B1789" t="s">
        <v>2825</v>
      </c>
      <c r="C1789" t="s">
        <v>2823</v>
      </c>
      <c r="D1789" t="s">
        <v>2652</v>
      </c>
    </row>
    <row r="1790" spans="2:4">
      <c r="B1790" t="s">
        <v>2826</v>
      </c>
      <c r="C1790" t="s">
        <v>2823</v>
      </c>
      <c r="D1790" t="s">
        <v>2652</v>
      </c>
    </row>
    <row r="1791" spans="2:4">
      <c r="B1791" t="s">
        <v>2827</v>
      </c>
      <c r="C1791" t="s">
        <v>2828</v>
      </c>
      <c r="D1791" t="s">
        <v>2652</v>
      </c>
    </row>
    <row r="1792" spans="2:4">
      <c r="B1792" t="s">
        <v>2829</v>
      </c>
      <c r="C1792" t="s">
        <v>2828</v>
      </c>
      <c r="D1792" t="s">
        <v>2652</v>
      </c>
    </row>
    <row r="1793" spans="2:4">
      <c r="B1793" t="s">
        <v>2830</v>
      </c>
      <c r="C1793" t="s">
        <v>2828</v>
      </c>
      <c r="D1793" t="s">
        <v>2652</v>
      </c>
    </row>
    <row r="1794" spans="2:4">
      <c r="B1794" t="s">
        <v>2831</v>
      </c>
      <c r="C1794" t="s">
        <v>2828</v>
      </c>
      <c r="D1794" t="s">
        <v>2652</v>
      </c>
    </row>
    <row r="1795" spans="2:4">
      <c r="B1795" t="s">
        <v>2832</v>
      </c>
      <c r="C1795" t="s">
        <v>2828</v>
      </c>
      <c r="D1795" t="s">
        <v>2652</v>
      </c>
    </row>
    <row r="1796" spans="2:4">
      <c r="B1796" t="s">
        <v>2833</v>
      </c>
      <c r="C1796" t="s">
        <v>2828</v>
      </c>
      <c r="D1796" t="s">
        <v>2652</v>
      </c>
    </row>
    <row r="1797" spans="2:4">
      <c r="B1797" t="s">
        <v>2834</v>
      </c>
      <c r="C1797" t="s">
        <v>2828</v>
      </c>
      <c r="D1797" t="s">
        <v>2652</v>
      </c>
    </row>
    <row r="1798" spans="2:4">
      <c r="B1798" t="s">
        <v>2835</v>
      </c>
      <c r="C1798" t="s">
        <v>2836</v>
      </c>
      <c r="D1798" t="s">
        <v>2652</v>
      </c>
    </row>
    <row r="1799" spans="2:4">
      <c r="B1799" t="s">
        <v>2837</v>
      </c>
      <c r="C1799" t="s">
        <v>2838</v>
      </c>
      <c r="D1799" t="s">
        <v>2652</v>
      </c>
    </row>
    <row r="1800" spans="2:4">
      <c r="B1800" t="s">
        <v>2839</v>
      </c>
      <c r="C1800" t="s">
        <v>2840</v>
      </c>
      <c r="D1800" t="s">
        <v>2652</v>
      </c>
    </row>
    <row r="1801" spans="2:4">
      <c r="B1801" t="s">
        <v>2841</v>
      </c>
      <c r="C1801" t="s">
        <v>2840</v>
      </c>
      <c r="D1801" t="s">
        <v>2652</v>
      </c>
    </row>
    <row r="1802" spans="2:4">
      <c r="B1802" t="s">
        <v>2842</v>
      </c>
      <c r="C1802" t="s">
        <v>2840</v>
      </c>
      <c r="D1802" t="s">
        <v>2652</v>
      </c>
    </row>
    <row r="1803" spans="2:4">
      <c r="B1803" t="s">
        <v>2843</v>
      </c>
      <c r="C1803" t="s">
        <v>2844</v>
      </c>
      <c r="D1803" t="s">
        <v>2652</v>
      </c>
    </row>
    <row r="1804" spans="2:4">
      <c r="B1804" t="s">
        <v>2845</v>
      </c>
      <c r="C1804" t="s">
        <v>2844</v>
      </c>
      <c r="D1804" t="s">
        <v>2652</v>
      </c>
    </row>
    <row r="1805" spans="2:4">
      <c r="B1805" t="s">
        <v>2846</v>
      </c>
      <c r="C1805" t="s">
        <v>2844</v>
      </c>
      <c r="D1805" t="s">
        <v>2652</v>
      </c>
    </row>
    <row r="1806" spans="2:4">
      <c r="B1806" t="s">
        <v>2847</v>
      </c>
      <c r="C1806" t="s">
        <v>2844</v>
      </c>
      <c r="D1806" t="s">
        <v>2652</v>
      </c>
    </row>
    <row r="1807" spans="2:4">
      <c r="B1807" t="s">
        <v>2848</v>
      </c>
      <c r="C1807" t="s">
        <v>2849</v>
      </c>
      <c r="D1807" t="s">
        <v>2652</v>
      </c>
    </row>
    <row r="1808" spans="2:4">
      <c r="B1808" t="s">
        <v>2850</v>
      </c>
      <c r="C1808" t="s">
        <v>2849</v>
      </c>
      <c r="D1808" t="s">
        <v>2652</v>
      </c>
    </row>
    <row r="1809" spans="2:4">
      <c r="B1809" t="s">
        <v>2851</v>
      </c>
      <c r="C1809" t="s">
        <v>2849</v>
      </c>
      <c r="D1809" t="s">
        <v>2652</v>
      </c>
    </row>
    <row r="1810" spans="2:4">
      <c r="B1810" t="s">
        <v>2852</v>
      </c>
      <c r="C1810" t="s">
        <v>2849</v>
      </c>
      <c r="D1810" t="s">
        <v>2652</v>
      </c>
    </row>
    <row r="1811" spans="2:4">
      <c r="B1811" t="s">
        <v>2853</v>
      </c>
      <c r="C1811" t="s">
        <v>2849</v>
      </c>
      <c r="D1811" t="s">
        <v>2652</v>
      </c>
    </row>
    <row r="1812" spans="2:4">
      <c r="B1812" t="s">
        <v>2854</v>
      </c>
      <c r="C1812" t="s">
        <v>2849</v>
      </c>
      <c r="D1812" t="s">
        <v>2652</v>
      </c>
    </row>
    <row r="1813" spans="2:4">
      <c r="B1813" t="s">
        <v>2855</v>
      </c>
      <c r="C1813" t="s">
        <v>2856</v>
      </c>
      <c r="D1813" t="s">
        <v>2652</v>
      </c>
    </row>
    <row r="1814" spans="2:4">
      <c r="B1814" t="s">
        <v>2857</v>
      </c>
      <c r="C1814" t="s">
        <v>2856</v>
      </c>
      <c r="D1814" t="s">
        <v>2652</v>
      </c>
    </row>
    <row r="1815" spans="2:4">
      <c r="B1815" t="s">
        <v>2858</v>
      </c>
      <c r="C1815" t="s">
        <v>2856</v>
      </c>
      <c r="D1815" t="s">
        <v>2652</v>
      </c>
    </row>
    <row r="1816" spans="2:4">
      <c r="B1816" t="s">
        <v>2859</v>
      </c>
      <c r="C1816" t="s">
        <v>2860</v>
      </c>
      <c r="D1816" t="s">
        <v>2652</v>
      </c>
    </row>
    <row r="1817" spans="2:4">
      <c r="B1817" t="s">
        <v>2861</v>
      </c>
      <c r="C1817" t="s">
        <v>2860</v>
      </c>
      <c r="D1817" t="s">
        <v>2652</v>
      </c>
    </row>
    <row r="1818" spans="2:4">
      <c r="B1818" t="s">
        <v>2862</v>
      </c>
      <c r="C1818" t="s">
        <v>2860</v>
      </c>
      <c r="D1818" t="s">
        <v>2652</v>
      </c>
    </row>
    <row r="1819" spans="2:4">
      <c r="B1819" t="s">
        <v>2863</v>
      </c>
      <c r="C1819" t="s">
        <v>2864</v>
      </c>
      <c r="D1819" t="s">
        <v>2652</v>
      </c>
    </row>
    <row r="1820" spans="2:4">
      <c r="B1820" t="s">
        <v>2865</v>
      </c>
      <c r="C1820" t="s">
        <v>2864</v>
      </c>
      <c r="D1820" t="s">
        <v>2652</v>
      </c>
    </row>
    <row r="1821" spans="2:4">
      <c r="B1821" t="s">
        <v>2866</v>
      </c>
      <c r="C1821" t="s">
        <v>2864</v>
      </c>
      <c r="D1821" t="s">
        <v>2652</v>
      </c>
    </row>
    <row r="1822" spans="2:4">
      <c r="B1822" t="s">
        <v>2867</v>
      </c>
      <c r="C1822" t="s">
        <v>2864</v>
      </c>
      <c r="D1822" t="s">
        <v>2652</v>
      </c>
    </row>
    <row r="1823" spans="2:4">
      <c r="B1823" t="s">
        <v>2868</v>
      </c>
      <c r="C1823" t="s">
        <v>2864</v>
      </c>
      <c r="D1823" t="s">
        <v>2652</v>
      </c>
    </row>
    <row r="1824" spans="2:4">
      <c r="B1824" t="s">
        <v>2869</v>
      </c>
      <c r="C1824" t="s">
        <v>2864</v>
      </c>
      <c r="D1824" t="s">
        <v>2652</v>
      </c>
    </row>
    <row r="1825" spans="2:4">
      <c r="B1825" t="s">
        <v>2870</v>
      </c>
      <c r="C1825" t="s">
        <v>2864</v>
      </c>
      <c r="D1825" t="s">
        <v>2652</v>
      </c>
    </row>
    <row r="1826" spans="2:4">
      <c r="B1826" t="s">
        <v>2871</v>
      </c>
      <c r="C1826" t="s">
        <v>2872</v>
      </c>
      <c r="D1826" t="s">
        <v>2652</v>
      </c>
    </row>
    <row r="1827" spans="2:4">
      <c r="B1827" t="s">
        <v>2873</v>
      </c>
      <c r="C1827" t="s">
        <v>2874</v>
      </c>
      <c r="D1827" t="s">
        <v>2652</v>
      </c>
    </row>
    <row r="1828" spans="2:4">
      <c r="B1828" t="s">
        <v>2875</v>
      </c>
      <c r="C1828" t="s">
        <v>2874</v>
      </c>
      <c r="D1828" t="s">
        <v>2652</v>
      </c>
    </row>
    <row r="1829" spans="2:4">
      <c r="B1829" t="s">
        <v>2876</v>
      </c>
      <c r="C1829" t="s">
        <v>2874</v>
      </c>
      <c r="D1829" t="s">
        <v>2652</v>
      </c>
    </row>
    <row r="1830" spans="2:4">
      <c r="B1830" t="s">
        <v>2877</v>
      </c>
      <c r="C1830" t="s">
        <v>2874</v>
      </c>
      <c r="D1830" t="s">
        <v>2652</v>
      </c>
    </row>
    <row r="1831" spans="2:4">
      <c r="B1831" t="s">
        <v>2878</v>
      </c>
      <c r="C1831" t="s">
        <v>2879</v>
      </c>
      <c r="D1831" t="s">
        <v>2652</v>
      </c>
    </row>
    <row r="1832" spans="2:4">
      <c r="B1832" t="s">
        <v>2880</v>
      </c>
      <c r="C1832" t="s">
        <v>2879</v>
      </c>
      <c r="D1832" t="s">
        <v>2652</v>
      </c>
    </row>
    <row r="1833" spans="2:4">
      <c r="B1833" t="s">
        <v>2881</v>
      </c>
      <c r="C1833" t="s">
        <v>2879</v>
      </c>
      <c r="D1833" t="s">
        <v>2652</v>
      </c>
    </row>
    <row r="1834" spans="2:4">
      <c r="B1834" t="s">
        <v>2882</v>
      </c>
      <c r="C1834" t="s">
        <v>2879</v>
      </c>
      <c r="D1834" t="s">
        <v>2652</v>
      </c>
    </row>
    <row r="1835" spans="2:4">
      <c r="B1835" t="s">
        <v>2883</v>
      </c>
      <c r="C1835" t="s">
        <v>2879</v>
      </c>
      <c r="D1835" t="s">
        <v>2652</v>
      </c>
    </row>
    <row r="1836" spans="2:4">
      <c r="B1836" t="s">
        <v>2884</v>
      </c>
      <c r="C1836" t="s">
        <v>2879</v>
      </c>
      <c r="D1836" t="s">
        <v>2652</v>
      </c>
    </row>
    <row r="1837" spans="2:4">
      <c r="B1837" t="s">
        <v>2885</v>
      </c>
      <c r="C1837" t="s">
        <v>2879</v>
      </c>
      <c r="D1837" t="s">
        <v>2652</v>
      </c>
    </row>
    <row r="1838" spans="2:4">
      <c r="B1838" t="s">
        <v>2886</v>
      </c>
      <c r="C1838" t="s">
        <v>2887</v>
      </c>
      <c r="D1838" t="s">
        <v>2652</v>
      </c>
    </row>
    <row r="1839" spans="2:4">
      <c r="B1839" t="s">
        <v>2888</v>
      </c>
      <c r="C1839" t="s">
        <v>2889</v>
      </c>
      <c r="D1839" t="s">
        <v>2652</v>
      </c>
    </row>
    <row r="1840" spans="2:4">
      <c r="B1840" t="s">
        <v>2890</v>
      </c>
      <c r="C1840" t="s">
        <v>2889</v>
      </c>
      <c r="D1840" t="s">
        <v>2652</v>
      </c>
    </row>
    <row r="1841" spans="2:4">
      <c r="B1841" t="s">
        <v>2891</v>
      </c>
      <c r="C1841" t="s">
        <v>2889</v>
      </c>
      <c r="D1841" t="s">
        <v>2652</v>
      </c>
    </row>
    <row r="1842" spans="2:4">
      <c r="B1842" t="s">
        <v>2892</v>
      </c>
      <c r="C1842" t="s">
        <v>2889</v>
      </c>
      <c r="D1842" t="s">
        <v>2652</v>
      </c>
    </row>
    <row r="1843" spans="2:4">
      <c r="B1843" t="s">
        <v>2893</v>
      </c>
      <c r="C1843" t="s">
        <v>2889</v>
      </c>
      <c r="D1843" t="s">
        <v>2652</v>
      </c>
    </row>
    <row r="1844" spans="2:4">
      <c r="B1844" t="s">
        <v>2894</v>
      </c>
      <c r="C1844" t="s">
        <v>2889</v>
      </c>
      <c r="D1844" t="s">
        <v>2652</v>
      </c>
    </row>
    <row r="1845" spans="2:4">
      <c r="B1845" t="s">
        <v>2895</v>
      </c>
      <c r="C1845" t="s">
        <v>2889</v>
      </c>
      <c r="D1845" t="s">
        <v>2652</v>
      </c>
    </row>
    <row r="1846" spans="2:4">
      <c r="B1846" t="s">
        <v>2896</v>
      </c>
      <c r="C1846" t="s">
        <v>2889</v>
      </c>
      <c r="D1846" t="s">
        <v>2652</v>
      </c>
    </row>
    <row r="1847" spans="2:4">
      <c r="B1847" t="s">
        <v>2897</v>
      </c>
      <c r="C1847" t="s">
        <v>2889</v>
      </c>
      <c r="D1847" t="s">
        <v>2652</v>
      </c>
    </row>
    <row r="1848" spans="2:4">
      <c r="B1848" t="s">
        <v>2898</v>
      </c>
      <c r="C1848" t="s">
        <v>2889</v>
      </c>
      <c r="D1848" t="s">
        <v>2652</v>
      </c>
    </row>
    <row r="1849" spans="2:4">
      <c r="B1849" t="s">
        <v>2899</v>
      </c>
      <c r="C1849" t="s">
        <v>2900</v>
      </c>
      <c r="D1849" t="s">
        <v>2652</v>
      </c>
    </row>
    <row r="1850" spans="2:4">
      <c r="B1850" t="s">
        <v>2901</v>
      </c>
      <c r="C1850" t="s">
        <v>2902</v>
      </c>
      <c r="D1850" t="s">
        <v>2652</v>
      </c>
    </row>
    <row r="1851" spans="2:4">
      <c r="B1851" t="s">
        <v>2903</v>
      </c>
      <c r="C1851" t="s">
        <v>2902</v>
      </c>
      <c r="D1851" t="s">
        <v>2652</v>
      </c>
    </row>
    <row r="1852" spans="2:4">
      <c r="B1852" t="s">
        <v>2904</v>
      </c>
      <c r="C1852" t="s">
        <v>2902</v>
      </c>
      <c r="D1852" t="s">
        <v>2652</v>
      </c>
    </row>
    <row r="1853" spans="2:4">
      <c r="B1853" t="s">
        <v>2905</v>
      </c>
      <c r="C1853" t="s">
        <v>2902</v>
      </c>
      <c r="D1853" t="s">
        <v>2652</v>
      </c>
    </row>
    <row r="1854" spans="2:4">
      <c r="B1854" t="s">
        <v>2906</v>
      </c>
      <c r="C1854" s="1" t="s">
        <v>2902</v>
      </c>
      <c r="D1854" s="1" t="s">
        <v>2652</v>
      </c>
    </row>
    <row r="1855" spans="2:4">
      <c r="B1855" t="s">
        <v>2907</v>
      </c>
      <c r="C1855" t="s">
        <v>2902</v>
      </c>
      <c r="D1855" t="s">
        <v>2652</v>
      </c>
    </row>
    <row r="1856" spans="2:4">
      <c r="B1856" t="s">
        <v>2908</v>
      </c>
      <c r="C1856" t="s">
        <v>2902</v>
      </c>
      <c r="D1856" t="s">
        <v>2652</v>
      </c>
    </row>
    <row r="1857" spans="2:4">
      <c r="B1857" t="s">
        <v>2909</v>
      </c>
      <c r="C1857" t="s">
        <v>2910</v>
      </c>
      <c r="D1857" t="s">
        <v>2652</v>
      </c>
    </row>
    <row r="1858" spans="2:4">
      <c r="B1858" t="s">
        <v>2911</v>
      </c>
      <c r="C1858" t="s">
        <v>2912</v>
      </c>
      <c r="D1858" t="s">
        <v>2652</v>
      </c>
    </row>
    <row r="1859" spans="2:4">
      <c r="B1859" t="s">
        <v>2913</v>
      </c>
      <c r="C1859" t="s">
        <v>2912</v>
      </c>
      <c r="D1859" t="s">
        <v>2652</v>
      </c>
    </row>
    <row r="1860" spans="2:4">
      <c r="B1860" t="s">
        <v>2914</v>
      </c>
      <c r="C1860" t="s">
        <v>2912</v>
      </c>
      <c r="D1860" t="s">
        <v>2652</v>
      </c>
    </row>
    <row r="1861" spans="2:4">
      <c r="B1861" t="s">
        <v>2915</v>
      </c>
      <c r="C1861" t="s">
        <v>2912</v>
      </c>
      <c r="D1861" t="s">
        <v>2652</v>
      </c>
    </row>
    <row r="1862" spans="2:4">
      <c r="B1862" t="s">
        <v>2916</v>
      </c>
      <c r="C1862" t="s">
        <v>2912</v>
      </c>
      <c r="D1862" t="s">
        <v>2652</v>
      </c>
    </row>
    <row r="1863" spans="2:4">
      <c r="B1863" t="s">
        <v>2917</v>
      </c>
      <c r="C1863" t="s">
        <v>2918</v>
      </c>
      <c r="D1863" t="s">
        <v>2652</v>
      </c>
    </row>
    <row r="1864" spans="2:4">
      <c r="B1864" t="s">
        <v>2919</v>
      </c>
      <c r="C1864" t="s">
        <v>2918</v>
      </c>
      <c r="D1864" t="s">
        <v>2652</v>
      </c>
    </row>
    <row r="1865" spans="2:4">
      <c r="B1865" t="s">
        <v>2920</v>
      </c>
      <c r="C1865" t="s">
        <v>2918</v>
      </c>
      <c r="D1865" t="s">
        <v>2652</v>
      </c>
    </row>
    <row r="1866" spans="2:4">
      <c r="B1866" t="s">
        <v>2921</v>
      </c>
      <c r="C1866" t="s">
        <v>2918</v>
      </c>
      <c r="D1866" t="s">
        <v>2652</v>
      </c>
    </row>
    <row r="1867" spans="2:4">
      <c r="B1867" t="s">
        <v>2922</v>
      </c>
      <c r="C1867" t="s">
        <v>2918</v>
      </c>
      <c r="D1867" t="s">
        <v>2652</v>
      </c>
    </row>
    <row r="1868" spans="2:4">
      <c r="B1868" t="s">
        <v>2923</v>
      </c>
      <c r="C1868" t="s">
        <v>2918</v>
      </c>
      <c r="D1868" t="s">
        <v>2652</v>
      </c>
    </row>
    <row r="1869" spans="2:4">
      <c r="B1869" t="s">
        <v>2924</v>
      </c>
      <c r="C1869" t="s">
        <v>2918</v>
      </c>
      <c r="D1869" t="s">
        <v>2652</v>
      </c>
    </row>
    <row r="1870" spans="2:4">
      <c r="B1870" t="s">
        <v>2925</v>
      </c>
      <c r="C1870" t="s">
        <v>2918</v>
      </c>
      <c r="D1870" t="s">
        <v>2652</v>
      </c>
    </row>
    <row r="1871" spans="2:4">
      <c r="B1871" t="s">
        <v>2926</v>
      </c>
      <c r="C1871" t="s">
        <v>2927</v>
      </c>
      <c r="D1871" t="s">
        <v>2652</v>
      </c>
    </row>
    <row r="1872" spans="2:4">
      <c r="B1872" t="s">
        <v>2928</v>
      </c>
      <c r="C1872" t="s">
        <v>2927</v>
      </c>
      <c r="D1872" t="s">
        <v>2652</v>
      </c>
    </row>
    <row r="1873" spans="2:4">
      <c r="B1873" t="s">
        <v>2929</v>
      </c>
      <c r="C1873" t="s">
        <v>2927</v>
      </c>
      <c r="D1873" t="s">
        <v>2652</v>
      </c>
    </row>
    <row r="1874" spans="2:4">
      <c r="B1874" t="s">
        <v>2930</v>
      </c>
      <c r="C1874" t="s">
        <v>2927</v>
      </c>
      <c r="D1874" t="s">
        <v>2652</v>
      </c>
    </row>
    <row r="1875" spans="2:4">
      <c r="B1875" t="s">
        <v>2931</v>
      </c>
      <c r="C1875" t="s">
        <v>2932</v>
      </c>
      <c r="D1875" t="s">
        <v>2652</v>
      </c>
    </row>
    <row r="1876" spans="2:4">
      <c r="B1876" t="s">
        <v>2933</v>
      </c>
      <c r="C1876" t="s">
        <v>2934</v>
      </c>
      <c r="D1876" t="s">
        <v>2652</v>
      </c>
    </row>
    <row r="1877" spans="2:4">
      <c r="B1877" t="s">
        <v>2935</v>
      </c>
      <c r="C1877" t="s">
        <v>2934</v>
      </c>
      <c r="D1877" t="s">
        <v>2652</v>
      </c>
    </row>
    <row r="1878" spans="2:4">
      <c r="B1878" t="s">
        <v>2936</v>
      </c>
      <c r="C1878" t="s">
        <v>2934</v>
      </c>
      <c r="D1878" t="s">
        <v>2652</v>
      </c>
    </row>
    <row r="1879" spans="2:4">
      <c r="B1879" t="s">
        <v>2937</v>
      </c>
      <c r="C1879" t="s">
        <v>2934</v>
      </c>
      <c r="D1879" t="s">
        <v>2652</v>
      </c>
    </row>
    <row r="1880" spans="2:4">
      <c r="B1880" t="s">
        <v>2938</v>
      </c>
      <c r="C1880" t="s">
        <v>2934</v>
      </c>
      <c r="D1880" t="s">
        <v>2652</v>
      </c>
    </row>
    <row r="1881" spans="2:4">
      <c r="B1881" t="s">
        <v>2939</v>
      </c>
      <c r="C1881" t="s">
        <v>2934</v>
      </c>
      <c r="D1881" t="s">
        <v>2652</v>
      </c>
    </row>
    <row r="1882" spans="2:4">
      <c r="B1882" t="s">
        <v>2940</v>
      </c>
      <c r="C1882" t="s">
        <v>2934</v>
      </c>
      <c r="D1882" t="s">
        <v>2652</v>
      </c>
    </row>
    <row r="1883" spans="2:4">
      <c r="B1883" t="s">
        <v>2941</v>
      </c>
      <c r="C1883" t="s">
        <v>2942</v>
      </c>
      <c r="D1883" t="s">
        <v>2652</v>
      </c>
    </row>
    <row r="1884" spans="2:4">
      <c r="B1884" t="s">
        <v>2943</v>
      </c>
      <c r="C1884" t="s">
        <v>2942</v>
      </c>
      <c r="D1884" t="s">
        <v>2652</v>
      </c>
    </row>
    <row r="1885" spans="2:4">
      <c r="B1885" t="s">
        <v>2944</v>
      </c>
      <c r="C1885" t="s">
        <v>2942</v>
      </c>
      <c r="D1885" t="s">
        <v>2652</v>
      </c>
    </row>
    <row r="1886" spans="2:4">
      <c r="B1886" t="s">
        <v>2945</v>
      </c>
      <c r="C1886" t="s">
        <v>2942</v>
      </c>
      <c r="D1886" t="s">
        <v>2652</v>
      </c>
    </row>
    <row r="1887" spans="2:4">
      <c r="B1887" t="s">
        <v>2946</v>
      </c>
      <c r="C1887" t="s">
        <v>2942</v>
      </c>
      <c r="D1887" t="s">
        <v>2652</v>
      </c>
    </row>
    <row r="1888" spans="2:4">
      <c r="B1888" t="s">
        <v>2947</v>
      </c>
      <c r="C1888" t="s">
        <v>2942</v>
      </c>
      <c r="D1888" t="s">
        <v>2652</v>
      </c>
    </row>
    <row r="1889" spans="2:4">
      <c r="B1889" t="s">
        <v>2948</v>
      </c>
      <c r="C1889" t="s">
        <v>2949</v>
      </c>
      <c r="D1889" t="s">
        <v>2652</v>
      </c>
    </row>
    <row r="1890" spans="2:4">
      <c r="B1890" t="s">
        <v>2950</v>
      </c>
      <c r="C1890" t="s">
        <v>2949</v>
      </c>
      <c r="D1890" t="s">
        <v>2652</v>
      </c>
    </row>
    <row r="1891" spans="2:4">
      <c r="B1891" t="s">
        <v>2951</v>
      </c>
      <c r="C1891" t="s">
        <v>2949</v>
      </c>
      <c r="D1891" t="s">
        <v>2652</v>
      </c>
    </row>
    <row r="1892" spans="2:4">
      <c r="B1892" t="s">
        <v>2952</v>
      </c>
      <c r="C1892" t="s">
        <v>2949</v>
      </c>
      <c r="D1892" t="s">
        <v>2652</v>
      </c>
    </row>
    <row r="1893" spans="2:4">
      <c r="B1893" t="s">
        <v>2953</v>
      </c>
      <c r="C1893" t="s">
        <v>2949</v>
      </c>
      <c r="D1893" t="s">
        <v>2652</v>
      </c>
    </row>
    <row r="1894" spans="2:4">
      <c r="B1894" t="s">
        <v>2954</v>
      </c>
      <c r="C1894" t="s">
        <v>2949</v>
      </c>
      <c r="D1894" t="s">
        <v>2652</v>
      </c>
    </row>
    <row r="1895" spans="2:4">
      <c r="B1895" t="s">
        <v>2955</v>
      </c>
      <c r="C1895" t="s">
        <v>2956</v>
      </c>
      <c r="D1895" t="s">
        <v>2652</v>
      </c>
    </row>
    <row r="1896" spans="2:4">
      <c r="B1896" t="s">
        <v>2957</v>
      </c>
      <c r="C1896" t="s">
        <v>2956</v>
      </c>
      <c r="D1896" t="s">
        <v>2652</v>
      </c>
    </row>
    <row r="1897" spans="2:4">
      <c r="B1897" t="s">
        <v>2958</v>
      </c>
      <c r="C1897" t="s">
        <v>2956</v>
      </c>
      <c r="D1897" t="s">
        <v>2652</v>
      </c>
    </row>
    <row r="1898" spans="2:4">
      <c r="B1898" t="s">
        <v>2959</v>
      </c>
      <c r="C1898" t="s">
        <v>2960</v>
      </c>
      <c r="D1898" t="s">
        <v>2961</v>
      </c>
    </row>
    <row r="1899" spans="2:4">
      <c r="B1899" t="s">
        <v>2962</v>
      </c>
      <c r="C1899" t="s">
        <v>2960</v>
      </c>
      <c r="D1899" t="s">
        <v>2961</v>
      </c>
    </row>
    <row r="1900" spans="2:4">
      <c r="B1900" t="s">
        <v>2963</v>
      </c>
      <c r="C1900" t="s">
        <v>2964</v>
      </c>
      <c r="D1900" t="s">
        <v>2652</v>
      </c>
    </row>
    <row r="1901" spans="2:4">
      <c r="B1901" t="s">
        <v>2965</v>
      </c>
      <c r="C1901" s="1" t="s">
        <v>2964</v>
      </c>
      <c r="D1901" s="1" t="s">
        <v>2652</v>
      </c>
    </row>
    <row r="1902" spans="2:4">
      <c r="B1902" t="s">
        <v>2966</v>
      </c>
      <c r="C1902" t="s">
        <v>2964</v>
      </c>
      <c r="D1902" t="s">
        <v>2652</v>
      </c>
    </row>
    <row r="1903" spans="2:4">
      <c r="B1903" t="s">
        <v>2967</v>
      </c>
      <c r="C1903" t="s">
        <v>2968</v>
      </c>
      <c r="D1903" t="s">
        <v>2652</v>
      </c>
    </row>
    <row r="1904" spans="2:4">
      <c r="B1904" t="s">
        <v>2969</v>
      </c>
      <c r="C1904" t="s">
        <v>2970</v>
      </c>
      <c r="D1904" t="s">
        <v>2652</v>
      </c>
    </row>
    <row r="1905" spans="2:4">
      <c r="B1905" t="s">
        <v>2971</v>
      </c>
      <c r="C1905" t="s">
        <v>2970</v>
      </c>
      <c r="D1905" t="s">
        <v>2652</v>
      </c>
    </row>
    <row r="1906" spans="2:4">
      <c r="B1906" t="s">
        <v>2972</v>
      </c>
      <c r="C1906" t="s">
        <v>2970</v>
      </c>
      <c r="D1906" t="s">
        <v>2652</v>
      </c>
    </row>
    <row r="1907" spans="2:4">
      <c r="B1907" t="s">
        <v>2973</v>
      </c>
      <c r="C1907" t="s">
        <v>2970</v>
      </c>
      <c r="D1907" t="s">
        <v>2652</v>
      </c>
    </row>
    <row r="1908" spans="2:4">
      <c r="B1908" t="s">
        <v>2974</v>
      </c>
      <c r="C1908" t="s">
        <v>2975</v>
      </c>
      <c r="D1908" t="s">
        <v>2652</v>
      </c>
    </row>
    <row r="1909" spans="2:4">
      <c r="B1909" t="s">
        <v>2976</v>
      </c>
      <c r="C1909" t="s">
        <v>2977</v>
      </c>
      <c r="D1909" t="s">
        <v>2652</v>
      </c>
    </row>
    <row r="1910" spans="2:4">
      <c r="B1910" t="s">
        <v>2978</v>
      </c>
      <c r="C1910" t="s">
        <v>2979</v>
      </c>
      <c r="D1910" t="s">
        <v>2652</v>
      </c>
    </row>
    <row r="1911" spans="2:4">
      <c r="B1911" t="s">
        <v>2980</v>
      </c>
      <c r="C1911" t="s">
        <v>2979</v>
      </c>
      <c r="D1911" t="s">
        <v>2652</v>
      </c>
    </row>
    <row r="1912" spans="2:4">
      <c r="B1912" t="s">
        <v>2981</v>
      </c>
      <c r="C1912" t="s">
        <v>2979</v>
      </c>
      <c r="D1912" t="s">
        <v>2652</v>
      </c>
    </row>
    <row r="1913" spans="2:4">
      <c r="B1913" t="s">
        <v>2982</v>
      </c>
      <c r="C1913" t="s">
        <v>2979</v>
      </c>
      <c r="D1913" t="s">
        <v>2652</v>
      </c>
    </row>
    <row r="1914" spans="2:4">
      <c r="B1914" t="s">
        <v>2983</v>
      </c>
      <c r="C1914" t="s">
        <v>2984</v>
      </c>
      <c r="D1914" t="s">
        <v>2652</v>
      </c>
    </row>
    <row r="1915" spans="2:4">
      <c r="B1915" t="s">
        <v>2985</v>
      </c>
      <c r="C1915" t="s">
        <v>2986</v>
      </c>
      <c r="D1915" t="s">
        <v>2652</v>
      </c>
    </row>
    <row r="1916" spans="2:4">
      <c r="B1916" t="s">
        <v>2987</v>
      </c>
      <c r="C1916" t="s">
        <v>2988</v>
      </c>
      <c r="D1916" t="s">
        <v>2652</v>
      </c>
    </row>
    <row r="1917" spans="2:4">
      <c r="B1917" t="s">
        <v>2989</v>
      </c>
      <c r="C1917" t="s">
        <v>2988</v>
      </c>
      <c r="D1917" t="s">
        <v>2652</v>
      </c>
    </row>
    <row r="1918" spans="2:4">
      <c r="B1918" t="s">
        <v>2990</v>
      </c>
      <c r="C1918" t="s">
        <v>2988</v>
      </c>
      <c r="D1918" t="s">
        <v>2652</v>
      </c>
    </row>
    <row r="1919" spans="2:4">
      <c r="B1919" t="s">
        <v>2991</v>
      </c>
      <c r="C1919" t="s">
        <v>2988</v>
      </c>
      <c r="D1919" t="s">
        <v>2652</v>
      </c>
    </row>
    <row r="1920" spans="2:4">
      <c r="B1920" t="s">
        <v>2992</v>
      </c>
      <c r="C1920" t="s">
        <v>2988</v>
      </c>
      <c r="D1920" t="s">
        <v>2652</v>
      </c>
    </row>
    <row r="1921" spans="2:4">
      <c r="B1921" t="s">
        <v>2993</v>
      </c>
      <c r="C1921" t="s">
        <v>2994</v>
      </c>
      <c r="D1921" t="s">
        <v>2652</v>
      </c>
    </row>
    <row r="1922" spans="2:4">
      <c r="B1922" t="s">
        <v>2995</v>
      </c>
      <c r="C1922" t="s">
        <v>2996</v>
      </c>
      <c r="D1922" t="s">
        <v>2652</v>
      </c>
    </row>
    <row r="1923" spans="2:4">
      <c r="B1923" t="s">
        <v>2997</v>
      </c>
      <c r="C1923" t="s">
        <v>2996</v>
      </c>
      <c r="D1923" t="s">
        <v>2652</v>
      </c>
    </row>
    <row r="1924" spans="2:4">
      <c r="B1924" t="s">
        <v>2998</v>
      </c>
      <c r="C1924" t="s">
        <v>2996</v>
      </c>
      <c r="D1924" t="s">
        <v>2652</v>
      </c>
    </row>
    <row r="1925" spans="2:4">
      <c r="B1925" t="s">
        <v>2999</v>
      </c>
      <c r="C1925" t="s">
        <v>3000</v>
      </c>
      <c r="D1925" t="s">
        <v>2652</v>
      </c>
    </row>
    <row r="1926" spans="2:4">
      <c r="B1926" t="s">
        <v>3001</v>
      </c>
      <c r="C1926" t="s">
        <v>3000</v>
      </c>
      <c r="D1926" t="s">
        <v>2652</v>
      </c>
    </row>
    <row r="1927" spans="2:4">
      <c r="B1927" t="s">
        <v>3002</v>
      </c>
      <c r="C1927" t="s">
        <v>3003</v>
      </c>
      <c r="D1927" t="s">
        <v>2652</v>
      </c>
    </row>
    <row r="1928" spans="2:4">
      <c r="B1928" t="s">
        <v>3004</v>
      </c>
      <c r="C1928" t="s">
        <v>3003</v>
      </c>
      <c r="D1928" t="s">
        <v>2652</v>
      </c>
    </row>
    <row r="1929" spans="2:4">
      <c r="B1929" t="s">
        <v>3005</v>
      </c>
      <c r="C1929" t="s">
        <v>3003</v>
      </c>
      <c r="D1929" t="s">
        <v>2652</v>
      </c>
    </row>
    <row r="1930" spans="2:4">
      <c r="B1930" t="s">
        <v>3006</v>
      </c>
      <c r="C1930" t="s">
        <v>3003</v>
      </c>
      <c r="D1930" t="s">
        <v>2652</v>
      </c>
    </row>
    <row r="1931" spans="2:4">
      <c r="B1931" t="s">
        <v>3007</v>
      </c>
      <c r="C1931" t="s">
        <v>3003</v>
      </c>
      <c r="D1931" t="s">
        <v>2652</v>
      </c>
    </row>
    <row r="1932" spans="2:4">
      <c r="B1932" t="s">
        <v>3008</v>
      </c>
      <c r="C1932" t="s">
        <v>3003</v>
      </c>
      <c r="D1932" t="s">
        <v>2652</v>
      </c>
    </row>
    <row r="1933" spans="2:4">
      <c r="B1933" t="s">
        <v>3009</v>
      </c>
      <c r="C1933" t="s">
        <v>3010</v>
      </c>
      <c r="D1933" t="s">
        <v>2652</v>
      </c>
    </row>
    <row r="1934" spans="2:4">
      <c r="B1934" t="s">
        <v>3011</v>
      </c>
      <c r="C1934" t="s">
        <v>3012</v>
      </c>
      <c r="D1934" t="s">
        <v>2652</v>
      </c>
    </row>
    <row r="1935" spans="2:4">
      <c r="B1935" t="s">
        <v>3013</v>
      </c>
      <c r="C1935" t="s">
        <v>3012</v>
      </c>
      <c r="D1935" t="s">
        <v>2652</v>
      </c>
    </row>
    <row r="1936" spans="2:4">
      <c r="B1936" t="s">
        <v>3014</v>
      </c>
      <c r="C1936" t="s">
        <v>3012</v>
      </c>
      <c r="D1936" t="s">
        <v>2652</v>
      </c>
    </row>
    <row r="1937" spans="2:4">
      <c r="B1937" t="s">
        <v>3015</v>
      </c>
      <c r="C1937" t="s">
        <v>3012</v>
      </c>
      <c r="D1937" t="s">
        <v>2652</v>
      </c>
    </row>
    <row r="1938" spans="2:4">
      <c r="B1938" t="s">
        <v>3016</v>
      </c>
      <c r="C1938" t="s">
        <v>3012</v>
      </c>
      <c r="D1938" t="s">
        <v>2652</v>
      </c>
    </row>
    <row r="1939" spans="2:4">
      <c r="B1939" t="s">
        <v>3017</v>
      </c>
      <c r="C1939" t="s">
        <v>3018</v>
      </c>
      <c r="D1939" t="s">
        <v>2652</v>
      </c>
    </row>
    <row r="1940" spans="2:4">
      <c r="B1940" t="s">
        <v>3019</v>
      </c>
      <c r="C1940" t="s">
        <v>3018</v>
      </c>
      <c r="D1940" t="s">
        <v>2652</v>
      </c>
    </row>
    <row r="1941" spans="2:4">
      <c r="B1941" t="s">
        <v>3020</v>
      </c>
      <c r="C1941" t="s">
        <v>3018</v>
      </c>
      <c r="D1941" t="s">
        <v>2652</v>
      </c>
    </row>
    <row r="1942" spans="2:4">
      <c r="B1942" t="s">
        <v>3021</v>
      </c>
      <c r="C1942" t="s">
        <v>3022</v>
      </c>
      <c r="D1942" t="s">
        <v>2652</v>
      </c>
    </row>
    <row r="1943" spans="2:4">
      <c r="B1943" t="s">
        <v>3023</v>
      </c>
      <c r="C1943" t="s">
        <v>3024</v>
      </c>
      <c r="D1943" t="s">
        <v>2652</v>
      </c>
    </row>
    <row r="1944" spans="2:4">
      <c r="B1944" t="s">
        <v>3025</v>
      </c>
      <c r="C1944" t="s">
        <v>3024</v>
      </c>
      <c r="D1944" t="s">
        <v>2652</v>
      </c>
    </row>
    <row r="1945" spans="2:4">
      <c r="B1945" t="s">
        <v>3026</v>
      </c>
      <c r="C1945" t="s">
        <v>3024</v>
      </c>
      <c r="D1945" t="s">
        <v>2652</v>
      </c>
    </row>
    <row r="1946" spans="2:4">
      <c r="B1946" t="s">
        <v>3027</v>
      </c>
      <c r="C1946" t="s">
        <v>3024</v>
      </c>
      <c r="D1946" t="s">
        <v>2652</v>
      </c>
    </row>
    <row r="1947" spans="2:4">
      <c r="B1947" t="s">
        <v>3028</v>
      </c>
      <c r="C1947" t="s">
        <v>3024</v>
      </c>
      <c r="D1947" t="s">
        <v>2652</v>
      </c>
    </row>
    <row r="1948" spans="2:4">
      <c r="B1948" t="s">
        <v>3029</v>
      </c>
      <c r="C1948" t="s">
        <v>3030</v>
      </c>
      <c r="D1948" t="s">
        <v>2652</v>
      </c>
    </row>
    <row r="1949" spans="2:4">
      <c r="B1949" t="s">
        <v>3031</v>
      </c>
      <c r="C1949" t="s">
        <v>3030</v>
      </c>
      <c r="D1949" t="s">
        <v>2652</v>
      </c>
    </row>
    <row r="1950" spans="2:4">
      <c r="B1950" t="s">
        <v>3032</v>
      </c>
      <c r="C1950" s="1" t="s">
        <v>3030</v>
      </c>
      <c r="D1950" s="1" t="s">
        <v>2652</v>
      </c>
    </row>
    <row r="1951" spans="2:4">
      <c r="B1951" t="s">
        <v>3033</v>
      </c>
      <c r="C1951" t="s">
        <v>3030</v>
      </c>
      <c r="D1951" t="s">
        <v>2652</v>
      </c>
    </row>
    <row r="1952" spans="2:4">
      <c r="B1952" t="s">
        <v>3034</v>
      </c>
      <c r="C1952" t="s">
        <v>3035</v>
      </c>
      <c r="D1952" t="s">
        <v>2652</v>
      </c>
    </row>
    <row r="1953" spans="2:4">
      <c r="B1953" t="s">
        <v>3036</v>
      </c>
      <c r="C1953" t="s">
        <v>3035</v>
      </c>
      <c r="D1953" t="s">
        <v>2652</v>
      </c>
    </row>
    <row r="1954" spans="2:4">
      <c r="B1954" t="s">
        <v>3037</v>
      </c>
      <c r="C1954" t="s">
        <v>3035</v>
      </c>
      <c r="D1954" t="s">
        <v>2652</v>
      </c>
    </row>
    <row r="1955" spans="2:4">
      <c r="B1955" t="s">
        <v>3038</v>
      </c>
      <c r="C1955" t="s">
        <v>3039</v>
      </c>
      <c r="D1955" t="s">
        <v>2652</v>
      </c>
    </row>
    <row r="1956" spans="2:4">
      <c r="B1956" t="s">
        <v>3040</v>
      </c>
      <c r="C1956" t="s">
        <v>3039</v>
      </c>
      <c r="D1956" t="s">
        <v>2652</v>
      </c>
    </row>
    <row r="1957" spans="2:4">
      <c r="B1957" t="s">
        <v>3041</v>
      </c>
      <c r="C1957" t="s">
        <v>3039</v>
      </c>
      <c r="D1957" t="s">
        <v>2652</v>
      </c>
    </row>
    <row r="1958" spans="2:4">
      <c r="B1958" t="s">
        <v>3042</v>
      </c>
      <c r="C1958" t="s">
        <v>3039</v>
      </c>
      <c r="D1958" t="s">
        <v>2652</v>
      </c>
    </row>
    <row r="1959" spans="2:4">
      <c r="B1959" t="s">
        <v>3043</v>
      </c>
      <c r="C1959" t="s">
        <v>3039</v>
      </c>
      <c r="D1959" t="s">
        <v>2652</v>
      </c>
    </row>
    <row r="1960" spans="2:4">
      <c r="B1960" t="s">
        <v>3044</v>
      </c>
      <c r="C1960" t="s">
        <v>3045</v>
      </c>
      <c r="D1960" t="s">
        <v>2652</v>
      </c>
    </row>
    <row r="1961" spans="2:4">
      <c r="B1961" t="s">
        <v>3046</v>
      </c>
      <c r="C1961" t="s">
        <v>3045</v>
      </c>
      <c r="D1961" t="s">
        <v>2652</v>
      </c>
    </row>
    <row r="1962" spans="2:4">
      <c r="B1962" t="s">
        <v>3047</v>
      </c>
      <c r="C1962" t="s">
        <v>3045</v>
      </c>
      <c r="D1962" t="s">
        <v>2652</v>
      </c>
    </row>
    <row r="1963" spans="2:4">
      <c r="B1963" t="s">
        <v>3048</v>
      </c>
      <c r="C1963" t="s">
        <v>3045</v>
      </c>
      <c r="D1963" t="s">
        <v>2652</v>
      </c>
    </row>
    <row r="1964" spans="2:4">
      <c r="B1964" t="s">
        <v>3049</v>
      </c>
      <c r="C1964" t="s">
        <v>3045</v>
      </c>
      <c r="D1964" t="s">
        <v>2652</v>
      </c>
    </row>
    <row r="1965" spans="2:4">
      <c r="B1965" t="s">
        <v>3050</v>
      </c>
      <c r="C1965" t="s">
        <v>3045</v>
      </c>
      <c r="D1965" t="s">
        <v>2652</v>
      </c>
    </row>
    <row r="1966" spans="2:4">
      <c r="B1966" t="s">
        <v>3051</v>
      </c>
      <c r="C1966" t="s">
        <v>3045</v>
      </c>
      <c r="D1966" t="s">
        <v>2652</v>
      </c>
    </row>
    <row r="1967" spans="2:4">
      <c r="B1967" t="s">
        <v>3052</v>
      </c>
      <c r="C1967" t="s">
        <v>3053</v>
      </c>
      <c r="D1967" t="s">
        <v>2652</v>
      </c>
    </row>
    <row r="1968" spans="2:4">
      <c r="B1968" t="s">
        <v>3054</v>
      </c>
      <c r="C1968" t="s">
        <v>3053</v>
      </c>
      <c r="D1968" t="s">
        <v>2652</v>
      </c>
    </row>
    <row r="1969" spans="2:4">
      <c r="B1969" t="s">
        <v>3055</v>
      </c>
      <c r="C1969" t="s">
        <v>3053</v>
      </c>
      <c r="D1969" t="s">
        <v>2652</v>
      </c>
    </row>
    <row r="1970" spans="2:4">
      <c r="B1970" t="s">
        <v>3056</v>
      </c>
      <c r="C1970" t="s">
        <v>3053</v>
      </c>
      <c r="D1970" t="s">
        <v>2652</v>
      </c>
    </row>
    <row r="1971" spans="2:4">
      <c r="B1971" t="s">
        <v>3057</v>
      </c>
      <c r="C1971" t="s">
        <v>3058</v>
      </c>
      <c r="D1971" t="s">
        <v>2652</v>
      </c>
    </row>
    <row r="1972" spans="2:4">
      <c r="B1972" t="s">
        <v>3059</v>
      </c>
      <c r="C1972" t="s">
        <v>3058</v>
      </c>
      <c r="D1972" t="s">
        <v>2652</v>
      </c>
    </row>
    <row r="1973" spans="2:4">
      <c r="B1973" t="s">
        <v>3060</v>
      </c>
      <c r="C1973" t="s">
        <v>3061</v>
      </c>
      <c r="D1973" t="s">
        <v>2652</v>
      </c>
    </row>
    <row r="1974" spans="2:4">
      <c r="B1974" t="s">
        <v>3062</v>
      </c>
      <c r="C1974" t="s">
        <v>3061</v>
      </c>
      <c r="D1974" t="s">
        <v>2652</v>
      </c>
    </row>
    <row r="1975" spans="2:4">
      <c r="B1975" t="s">
        <v>3063</v>
      </c>
      <c r="C1975" t="s">
        <v>3061</v>
      </c>
      <c r="D1975" t="s">
        <v>2652</v>
      </c>
    </row>
    <row r="1976" spans="2:4">
      <c r="B1976" t="s">
        <v>3064</v>
      </c>
      <c r="C1976" t="s">
        <v>3061</v>
      </c>
      <c r="D1976" t="s">
        <v>2652</v>
      </c>
    </row>
    <row r="1977" spans="2:4">
      <c r="B1977" t="s">
        <v>3065</v>
      </c>
      <c r="C1977" t="s">
        <v>3061</v>
      </c>
      <c r="D1977" t="s">
        <v>2652</v>
      </c>
    </row>
    <row r="1978" spans="2:4">
      <c r="B1978" t="s">
        <v>3066</v>
      </c>
      <c r="C1978" t="s">
        <v>3067</v>
      </c>
      <c r="D1978" t="s">
        <v>2652</v>
      </c>
    </row>
    <row r="1979" spans="2:4">
      <c r="B1979" t="s">
        <v>3068</v>
      </c>
      <c r="C1979" t="s">
        <v>3067</v>
      </c>
      <c r="D1979" t="s">
        <v>2652</v>
      </c>
    </row>
    <row r="1980" spans="2:4">
      <c r="B1980" t="s">
        <v>3069</v>
      </c>
      <c r="C1980" t="s">
        <v>3070</v>
      </c>
      <c r="D1980" t="s">
        <v>2652</v>
      </c>
    </row>
    <row r="1981" spans="2:4">
      <c r="B1981" t="s">
        <v>3071</v>
      </c>
      <c r="C1981" t="s">
        <v>3070</v>
      </c>
      <c r="D1981" t="s">
        <v>2652</v>
      </c>
    </row>
    <row r="1982" spans="2:4">
      <c r="B1982" t="s">
        <v>3072</v>
      </c>
      <c r="C1982" t="s">
        <v>3073</v>
      </c>
      <c r="D1982" t="s">
        <v>2652</v>
      </c>
    </row>
    <row r="1983" spans="2:4">
      <c r="B1983" t="s">
        <v>3074</v>
      </c>
      <c r="C1983" t="s">
        <v>3073</v>
      </c>
      <c r="D1983" t="s">
        <v>2652</v>
      </c>
    </row>
    <row r="1984" spans="2:4">
      <c r="B1984" t="s">
        <v>3075</v>
      </c>
      <c r="C1984" t="s">
        <v>3073</v>
      </c>
      <c r="D1984" t="s">
        <v>2652</v>
      </c>
    </row>
    <row r="1985" spans="2:4">
      <c r="B1985" t="s">
        <v>3076</v>
      </c>
      <c r="C1985" t="s">
        <v>3073</v>
      </c>
      <c r="D1985" t="s">
        <v>2652</v>
      </c>
    </row>
    <row r="1986" spans="2:4">
      <c r="B1986" t="s">
        <v>3077</v>
      </c>
      <c r="C1986" t="s">
        <v>3078</v>
      </c>
      <c r="D1986" t="s">
        <v>2652</v>
      </c>
    </row>
    <row r="1987" spans="2:4">
      <c r="B1987" t="s">
        <v>3079</v>
      </c>
      <c r="C1987" t="s">
        <v>3080</v>
      </c>
      <c r="D1987" t="s">
        <v>2652</v>
      </c>
    </row>
    <row r="1988" spans="2:4">
      <c r="B1988" t="s">
        <v>3081</v>
      </c>
      <c r="C1988" t="s">
        <v>3080</v>
      </c>
      <c r="D1988" t="s">
        <v>2652</v>
      </c>
    </row>
    <row r="1989" spans="2:4">
      <c r="B1989" t="s">
        <v>3082</v>
      </c>
      <c r="C1989" t="s">
        <v>3080</v>
      </c>
      <c r="D1989" t="s">
        <v>2652</v>
      </c>
    </row>
    <row r="1990" spans="2:4">
      <c r="B1990" t="s">
        <v>3083</v>
      </c>
      <c r="C1990" t="s">
        <v>3080</v>
      </c>
      <c r="D1990" t="s">
        <v>2652</v>
      </c>
    </row>
    <row r="1991" spans="2:4">
      <c r="B1991" t="s">
        <v>3084</v>
      </c>
      <c r="C1991" t="s">
        <v>3085</v>
      </c>
      <c r="D1991" t="s">
        <v>2652</v>
      </c>
    </row>
    <row r="1992" spans="2:4">
      <c r="B1992" t="s">
        <v>3086</v>
      </c>
      <c r="C1992" t="s">
        <v>3085</v>
      </c>
      <c r="D1992" t="s">
        <v>2652</v>
      </c>
    </row>
    <row r="1993" spans="2:4">
      <c r="B1993" t="s">
        <v>3087</v>
      </c>
      <c r="C1993" t="s">
        <v>3085</v>
      </c>
      <c r="D1993" t="s">
        <v>2652</v>
      </c>
    </row>
    <row r="1994" spans="2:4">
      <c r="B1994" t="s">
        <v>3088</v>
      </c>
      <c r="C1994" t="s">
        <v>3085</v>
      </c>
      <c r="D1994" t="s">
        <v>2652</v>
      </c>
    </row>
    <row r="1995" spans="2:4">
      <c r="B1995" t="s">
        <v>3089</v>
      </c>
      <c r="C1995" t="s">
        <v>3085</v>
      </c>
      <c r="D1995" t="s">
        <v>2652</v>
      </c>
    </row>
    <row r="1996" spans="2:4">
      <c r="B1996" t="s">
        <v>3090</v>
      </c>
      <c r="C1996" t="s">
        <v>3091</v>
      </c>
      <c r="D1996" t="s">
        <v>2652</v>
      </c>
    </row>
    <row r="1997" spans="2:4">
      <c r="B1997" t="s">
        <v>3092</v>
      </c>
      <c r="C1997" t="s">
        <v>3091</v>
      </c>
      <c r="D1997" t="s">
        <v>2652</v>
      </c>
    </row>
    <row r="1998" spans="2:4">
      <c r="B1998" t="s">
        <v>3093</v>
      </c>
      <c r="C1998" t="s">
        <v>3091</v>
      </c>
      <c r="D1998" t="s">
        <v>2652</v>
      </c>
    </row>
    <row r="1999" spans="2:4">
      <c r="B1999" t="s">
        <v>3094</v>
      </c>
      <c r="C1999" t="s">
        <v>3091</v>
      </c>
      <c r="D1999" t="s">
        <v>2652</v>
      </c>
    </row>
    <row r="2000" spans="2:4">
      <c r="B2000" t="s">
        <v>3095</v>
      </c>
      <c r="C2000" t="s">
        <v>3091</v>
      </c>
      <c r="D2000" t="s">
        <v>2652</v>
      </c>
    </row>
    <row r="2001" spans="2:4">
      <c r="B2001" t="s">
        <v>3096</v>
      </c>
      <c r="C2001" t="s">
        <v>3091</v>
      </c>
      <c r="D2001" t="s">
        <v>2652</v>
      </c>
    </row>
    <row r="2002" spans="2:4">
      <c r="B2002" t="s">
        <v>3097</v>
      </c>
      <c r="C2002" t="s">
        <v>3091</v>
      </c>
      <c r="D2002" t="s">
        <v>2652</v>
      </c>
    </row>
    <row r="2003" spans="2:4">
      <c r="B2003" t="s">
        <v>3098</v>
      </c>
      <c r="C2003" t="s">
        <v>3099</v>
      </c>
      <c r="D2003" t="s">
        <v>2652</v>
      </c>
    </row>
    <row r="2004" spans="2:4">
      <c r="B2004" t="s">
        <v>3100</v>
      </c>
      <c r="C2004" t="s">
        <v>3099</v>
      </c>
      <c r="D2004" t="s">
        <v>2652</v>
      </c>
    </row>
    <row r="2005" spans="2:4">
      <c r="B2005" t="s">
        <v>3101</v>
      </c>
      <c r="C2005" t="s">
        <v>3099</v>
      </c>
      <c r="D2005" t="s">
        <v>2652</v>
      </c>
    </row>
    <row r="2006" spans="2:4">
      <c r="B2006" t="s">
        <v>3102</v>
      </c>
      <c r="C2006" t="s">
        <v>3099</v>
      </c>
      <c r="D2006" t="s">
        <v>2652</v>
      </c>
    </row>
    <row r="2007" spans="2:4">
      <c r="B2007" t="s">
        <v>3103</v>
      </c>
      <c r="C2007" t="s">
        <v>3099</v>
      </c>
      <c r="D2007" t="s">
        <v>2652</v>
      </c>
    </row>
    <row r="2008" spans="2:4">
      <c r="B2008" t="s">
        <v>3104</v>
      </c>
      <c r="C2008" t="s">
        <v>3105</v>
      </c>
      <c r="D2008" t="s">
        <v>2652</v>
      </c>
    </row>
    <row r="2009" spans="2:4">
      <c r="B2009" t="s">
        <v>3106</v>
      </c>
      <c r="C2009" t="s">
        <v>3105</v>
      </c>
      <c r="D2009" t="s">
        <v>2652</v>
      </c>
    </row>
    <row r="2010" spans="2:4">
      <c r="B2010" t="s">
        <v>3107</v>
      </c>
      <c r="C2010" t="s">
        <v>3108</v>
      </c>
      <c r="D2010" t="s">
        <v>2652</v>
      </c>
    </row>
    <row r="2011" spans="2:4">
      <c r="B2011" t="s">
        <v>3109</v>
      </c>
      <c r="C2011" t="s">
        <v>3108</v>
      </c>
      <c r="D2011" t="s">
        <v>2652</v>
      </c>
    </row>
    <row r="2012" spans="2:4">
      <c r="B2012" t="s">
        <v>3110</v>
      </c>
      <c r="C2012" t="s">
        <v>3108</v>
      </c>
      <c r="D2012" t="s">
        <v>2652</v>
      </c>
    </row>
    <row r="2013" spans="2:4">
      <c r="B2013" t="s">
        <v>3111</v>
      </c>
      <c r="C2013" t="s">
        <v>3108</v>
      </c>
      <c r="D2013" t="s">
        <v>2652</v>
      </c>
    </row>
    <row r="2014" spans="2:4">
      <c r="B2014" t="s">
        <v>3112</v>
      </c>
      <c r="C2014" t="s">
        <v>3113</v>
      </c>
      <c r="D2014" t="s">
        <v>2652</v>
      </c>
    </row>
    <row r="2015" spans="2:4">
      <c r="B2015" t="s">
        <v>3114</v>
      </c>
      <c r="C2015" t="s">
        <v>3115</v>
      </c>
      <c r="D2015" t="s">
        <v>3116</v>
      </c>
    </row>
    <row r="2016" spans="2:4">
      <c r="B2016" t="s">
        <v>3117</v>
      </c>
      <c r="C2016" t="s">
        <v>3118</v>
      </c>
      <c r="D2016" t="s">
        <v>2652</v>
      </c>
    </row>
    <row r="2017" spans="2:4">
      <c r="B2017" t="s">
        <v>3119</v>
      </c>
      <c r="C2017" t="s">
        <v>3118</v>
      </c>
      <c r="D2017" t="s">
        <v>2652</v>
      </c>
    </row>
    <row r="2018" spans="2:4">
      <c r="B2018" t="s">
        <v>3120</v>
      </c>
      <c r="C2018" t="s">
        <v>3118</v>
      </c>
      <c r="D2018" t="s">
        <v>2652</v>
      </c>
    </row>
    <row r="2019" spans="2:4">
      <c r="B2019" t="s">
        <v>3121</v>
      </c>
      <c r="C2019" t="s">
        <v>3122</v>
      </c>
      <c r="D2019" t="s">
        <v>2652</v>
      </c>
    </row>
    <row r="2020" spans="2:4">
      <c r="B2020" t="s">
        <v>3123</v>
      </c>
      <c r="C2020" t="s">
        <v>3122</v>
      </c>
      <c r="D2020" t="s">
        <v>2652</v>
      </c>
    </row>
    <row r="2021" spans="2:4">
      <c r="B2021" t="s">
        <v>3124</v>
      </c>
      <c r="C2021" t="s">
        <v>3125</v>
      </c>
      <c r="D2021" t="s">
        <v>2652</v>
      </c>
    </row>
    <row r="2022" spans="2:4">
      <c r="B2022" t="s">
        <v>3126</v>
      </c>
      <c r="C2022" t="s">
        <v>3125</v>
      </c>
      <c r="D2022" t="s">
        <v>2652</v>
      </c>
    </row>
    <row r="2023" spans="2:4">
      <c r="B2023" t="s">
        <v>3127</v>
      </c>
      <c r="C2023" t="s">
        <v>3125</v>
      </c>
      <c r="D2023" t="s">
        <v>2652</v>
      </c>
    </row>
    <row r="2024" spans="2:4">
      <c r="B2024" t="s">
        <v>3128</v>
      </c>
      <c r="C2024" t="s">
        <v>3125</v>
      </c>
      <c r="D2024" t="s">
        <v>2652</v>
      </c>
    </row>
    <row r="2025" spans="2:4">
      <c r="B2025" t="s">
        <v>3129</v>
      </c>
      <c r="C2025" t="s">
        <v>3125</v>
      </c>
      <c r="D2025" t="s">
        <v>2652</v>
      </c>
    </row>
    <row r="2026" spans="2:4">
      <c r="B2026" t="s">
        <v>3130</v>
      </c>
      <c r="C2026" t="s">
        <v>3125</v>
      </c>
      <c r="D2026" t="s">
        <v>2652</v>
      </c>
    </row>
    <row r="2027" spans="2:4">
      <c r="B2027" t="s">
        <v>3131</v>
      </c>
      <c r="C2027" t="s">
        <v>3132</v>
      </c>
      <c r="D2027" t="s">
        <v>2652</v>
      </c>
    </row>
    <row r="2028" spans="2:4">
      <c r="B2028" t="s">
        <v>3133</v>
      </c>
      <c r="C2028" t="s">
        <v>3134</v>
      </c>
      <c r="D2028" t="s">
        <v>2652</v>
      </c>
    </row>
    <row r="2029" spans="2:4">
      <c r="B2029" t="s">
        <v>3135</v>
      </c>
      <c r="C2029" t="s">
        <v>3134</v>
      </c>
      <c r="D2029" t="s">
        <v>2652</v>
      </c>
    </row>
    <row r="2030" spans="2:4">
      <c r="B2030" t="s">
        <v>3136</v>
      </c>
      <c r="C2030" s="1" t="s">
        <v>3134</v>
      </c>
      <c r="D2030" s="1" t="s">
        <v>2652</v>
      </c>
    </row>
    <row r="2031" spans="2:4">
      <c r="B2031" t="s">
        <v>3137</v>
      </c>
      <c r="C2031" s="1" t="s">
        <v>3134</v>
      </c>
      <c r="D2031" s="1" t="s">
        <v>2652</v>
      </c>
    </row>
    <row r="2032" spans="2:4">
      <c r="B2032" t="s">
        <v>3138</v>
      </c>
      <c r="C2032" t="s">
        <v>3139</v>
      </c>
      <c r="D2032" t="s">
        <v>2652</v>
      </c>
    </row>
    <row r="2033" spans="2:4">
      <c r="B2033" t="s">
        <v>3140</v>
      </c>
      <c r="C2033" t="s">
        <v>3139</v>
      </c>
      <c r="D2033" t="s">
        <v>2652</v>
      </c>
    </row>
    <row r="2034" spans="2:4">
      <c r="B2034" t="s">
        <v>3141</v>
      </c>
      <c r="C2034" t="s">
        <v>3139</v>
      </c>
      <c r="D2034" t="s">
        <v>2652</v>
      </c>
    </row>
    <row r="2035" spans="2:4">
      <c r="B2035" t="s">
        <v>3142</v>
      </c>
      <c r="C2035" t="s">
        <v>3139</v>
      </c>
      <c r="D2035" t="s">
        <v>2652</v>
      </c>
    </row>
    <row r="2036" spans="2:4">
      <c r="B2036" t="s">
        <v>3143</v>
      </c>
      <c r="C2036" s="1" t="s">
        <v>3139</v>
      </c>
      <c r="D2036" s="1" t="s">
        <v>2652</v>
      </c>
    </row>
    <row r="2037" spans="2:4">
      <c r="B2037" t="s">
        <v>3144</v>
      </c>
      <c r="C2037" t="s">
        <v>3145</v>
      </c>
      <c r="D2037" t="s">
        <v>3146</v>
      </c>
    </row>
    <row r="2038" spans="2:4">
      <c r="B2038" t="s">
        <v>3147</v>
      </c>
      <c r="C2038" t="s">
        <v>3148</v>
      </c>
      <c r="D2038" t="s">
        <v>3146</v>
      </c>
    </row>
    <row r="2039" spans="2:4">
      <c r="B2039" t="s">
        <v>3149</v>
      </c>
      <c r="C2039" t="s">
        <v>3150</v>
      </c>
      <c r="D2039" t="s">
        <v>3146</v>
      </c>
    </row>
    <row r="2040" spans="2:4">
      <c r="B2040" t="s">
        <v>3151</v>
      </c>
      <c r="C2040" t="s">
        <v>3152</v>
      </c>
      <c r="D2040" t="s">
        <v>3146</v>
      </c>
    </row>
    <row r="2041" spans="2:4">
      <c r="B2041" t="s">
        <v>3153</v>
      </c>
      <c r="C2041" t="s">
        <v>3154</v>
      </c>
      <c r="D2041" t="s">
        <v>3146</v>
      </c>
    </row>
    <row r="2042" spans="2:4">
      <c r="B2042" t="s">
        <v>3155</v>
      </c>
      <c r="C2042" t="s">
        <v>3156</v>
      </c>
      <c r="D2042" t="s">
        <v>3157</v>
      </c>
    </row>
    <row r="2043" spans="2:4">
      <c r="B2043" t="s">
        <v>3158</v>
      </c>
      <c r="C2043" t="s">
        <v>3156</v>
      </c>
      <c r="D2043" t="s">
        <v>3157</v>
      </c>
    </row>
    <row r="2044" spans="2:4">
      <c r="B2044" t="s">
        <v>3159</v>
      </c>
      <c r="C2044" t="s">
        <v>3160</v>
      </c>
      <c r="D2044" t="s">
        <v>3161</v>
      </c>
    </row>
    <row r="2045" spans="2:4">
      <c r="B2045" t="s">
        <v>3162</v>
      </c>
      <c r="C2045" t="s">
        <v>3163</v>
      </c>
      <c r="D2045" t="s">
        <v>3164</v>
      </c>
    </row>
    <row r="2046" spans="2:4">
      <c r="B2046" t="s">
        <v>3165</v>
      </c>
      <c r="C2046" t="s">
        <v>3166</v>
      </c>
      <c r="D2046" t="s">
        <v>3161</v>
      </c>
    </row>
    <row r="2047" spans="2:4">
      <c r="B2047" t="s">
        <v>3167</v>
      </c>
      <c r="C2047" t="s">
        <v>3168</v>
      </c>
      <c r="D2047" t="s">
        <v>3164</v>
      </c>
    </row>
    <row r="2048" spans="2:4">
      <c r="B2048" t="s">
        <v>3169</v>
      </c>
      <c r="C2048" t="s">
        <v>3170</v>
      </c>
      <c r="D2048" t="s">
        <v>3164</v>
      </c>
    </row>
    <row r="2049" spans="2:4">
      <c r="B2049" t="s">
        <v>3171</v>
      </c>
      <c r="C2049" t="s">
        <v>3172</v>
      </c>
      <c r="D2049" t="s">
        <v>3164</v>
      </c>
    </row>
    <row r="2050" spans="2:4">
      <c r="B2050" t="s">
        <v>3173</v>
      </c>
      <c r="C2050" t="s">
        <v>3172</v>
      </c>
      <c r="D2050" t="s">
        <v>3164</v>
      </c>
    </row>
    <row r="2051" spans="2:4">
      <c r="B2051" t="s">
        <v>3174</v>
      </c>
      <c r="C2051" t="s">
        <v>3175</v>
      </c>
      <c r="D2051" t="s">
        <v>3161</v>
      </c>
    </row>
    <row r="2052" spans="2:4">
      <c r="B2052" t="s">
        <v>3176</v>
      </c>
      <c r="C2052" t="s">
        <v>3175</v>
      </c>
      <c r="D2052" t="s">
        <v>3161</v>
      </c>
    </row>
    <row r="2053" spans="2:4">
      <c r="B2053" t="s">
        <v>3177</v>
      </c>
      <c r="C2053" t="s">
        <v>3175</v>
      </c>
      <c r="D2053" t="s">
        <v>3161</v>
      </c>
    </row>
    <row r="2054" spans="2:4">
      <c r="B2054" t="s">
        <v>3178</v>
      </c>
      <c r="C2054" t="s">
        <v>3175</v>
      </c>
      <c r="D2054" t="s">
        <v>3161</v>
      </c>
    </row>
    <row r="2055" spans="2:4">
      <c r="B2055" t="s">
        <v>3179</v>
      </c>
      <c r="C2055" t="s">
        <v>3180</v>
      </c>
      <c r="D2055" t="s">
        <v>3161</v>
      </c>
    </row>
    <row r="2056" spans="2:4">
      <c r="B2056" t="s">
        <v>3181</v>
      </c>
      <c r="C2056" t="s">
        <v>3182</v>
      </c>
      <c r="D2056" t="s">
        <v>3164</v>
      </c>
    </row>
    <row r="2057" spans="2:4">
      <c r="B2057" t="s">
        <v>3183</v>
      </c>
      <c r="C2057" t="s">
        <v>3182</v>
      </c>
      <c r="D2057" t="s">
        <v>3164</v>
      </c>
    </row>
    <row r="2058" spans="2:4">
      <c r="B2058" t="s">
        <v>3184</v>
      </c>
      <c r="C2058" t="s">
        <v>3185</v>
      </c>
      <c r="D2058" t="s">
        <v>3161</v>
      </c>
    </row>
    <row r="2059" spans="2:4">
      <c r="B2059" t="s">
        <v>3186</v>
      </c>
      <c r="C2059" t="s">
        <v>3187</v>
      </c>
      <c r="D2059" t="s">
        <v>3164</v>
      </c>
    </row>
    <row r="2060" spans="2:4">
      <c r="B2060" t="s">
        <v>3188</v>
      </c>
      <c r="C2060" t="s">
        <v>3187</v>
      </c>
      <c r="D2060" t="s">
        <v>3164</v>
      </c>
    </row>
    <row r="2061" spans="2:4">
      <c r="B2061" t="s">
        <v>3189</v>
      </c>
      <c r="C2061" t="s">
        <v>3190</v>
      </c>
      <c r="D2061" t="s">
        <v>3191</v>
      </c>
    </row>
    <row r="2062" spans="2:4">
      <c r="B2062" t="s">
        <v>3192</v>
      </c>
      <c r="C2062" t="s">
        <v>3193</v>
      </c>
      <c r="D2062" t="s">
        <v>3191</v>
      </c>
    </row>
    <row r="2063" spans="2:4">
      <c r="B2063" t="s">
        <v>3194</v>
      </c>
      <c r="C2063" t="s">
        <v>3195</v>
      </c>
      <c r="D2063" t="s">
        <v>3191</v>
      </c>
    </row>
    <row r="2064" spans="2:4">
      <c r="B2064" t="s">
        <v>3196</v>
      </c>
      <c r="C2064" t="s">
        <v>3197</v>
      </c>
      <c r="D2064" t="s">
        <v>3191</v>
      </c>
    </row>
    <row r="2065" spans="2:4">
      <c r="B2065" t="s">
        <v>3198</v>
      </c>
      <c r="C2065" t="s">
        <v>3197</v>
      </c>
      <c r="D2065" t="s">
        <v>3191</v>
      </c>
    </row>
    <row r="2066" spans="2:4">
      <c r="B2066" t="s">
        <v>3199</v>
      </c>
      <c r="C2066" t="s">
        <v>3200</v>
      </c>
      <c r="D2066" t="s">
        <v>3191</v>
      </c>
    </row>
    <row r="2067" spans="2:4">
      <c r="B2067" t="s">
        <v>3201</v>
      </c>
      <c r="C2067" t="s">
        <v>3202</v>
      </c>
      <c r="D2067" t="s">
        <v>3191</v>
      </c>
    </row>
    <row r="2068" spans="2:4">
      <c r="B2068" t="s">
        <v>3203</v>
      </c>
      <c r="C2068" t="s">
        <v>3204</v>
      </c>
      <c r="D2068" t="s">
        <v>3191</v>
      </c>
    </row>
    <row r="2069" spans="2:4">
      <c r="B2069" t="s">
        <v>3205</v>
      </c>
      <c r="C2069" t="s">
        <v>3206</v>
      </c>
      <c r="D2069" t="s">
        <v>3191</v>
      </c>
    </row>
    <row r="2070" spans="2:4">
      <c r="B2070" t="s">
        <v>3207</v>
      </c>
      <c r="C2070" t="s">
        <v>3208</v>
      </c>
      <c r="D2070" t="s">
        <v>3191</v>
      </c>
    </row>
    <row r="2071" spans="2:4">
      <c r="B2071" t="s">
        <v>3209</v>
      </c>
      <c r="C2071" t="s">
        <v>3208</v>
      </c>
      <c r="D2071" t="s">
        <v>3191</v>
      </c>
    </row>
    <row r="2072" spans="2:4">
      <c r="B2072" t="s">
        <v>3210</v>
      </c>
      <c r="C2072" t="s">
        <v>3211</v>
      </c>
      <c r="D2072" t="s">
        <v>3212</v>
      </c>
    </row>
    <row r="2073" spans="2:4">
      <c r="B2073" t="s">
        <v>3213</v>
      </c>
      <c r="C2073" t="s">
        <v>3211</v>
      </c>
      <c r="D2073" t="s">
        <v>3212</v>
      </c>
    </row>
    <row r="2074" spans="2:4">
      <c r="B2074" t="s">
        <v>3214</v>
      </c>
      <c r="C2074" t="s">
        <v>3211</v>
      </c>
      <c r="D2074" t="s">
        <v>3212</v>
      </c>
    </row>
    <row r="2075" spans="2:4">
      <c r="B2075" t="s">
        <v>3215</v>
      </c>
      <c r="C2075" t="s">
        <v>3211</v>
      </c>
      <c r="D2075" t="s">
        <v>3212</v>
      </c>
    </row>
    <row r="2076" spans="2:4">
      <c r="B2076" t="s">
        <v>3216</v>
      </c>
      <c r="C2076" t="s">
        <v>3211</v>
      </c>
      <c r="D2076" t="s">
        <v>3212</v>
      </c>
    </row>
    <row r="2077" spans="2:4">
      <c r="B2077" t="s">
        <v>3217</v>
      </c>
      <c r="C2077" t="s">
        <v>3218</v>
      </c>
      <c r="D2077" t="s">
        <v>3212</v>
      </c>
    </row>
    <row r="2078" spans="2:4">
      <c r="B2078" t="s">
        <v>3219</v>
      </c>
      <c r="C2078" t="s">
        <v>3218</v>
      </c>
      <c r="D2078" t="s">
        <v>3212</v>
      </c>
    </row>
    <row r="2079" spans="2:4">
      <c r="B2079" t="s">
        <v>3220</v>
      </c>
      <c r="C2079" t="s">
        <v>3221</v>
      </c>
      <c r="D2079" t="s">
        <v>3212</v>
      </c>
    </row>
    <row r="2080" spans="2:4">
      <c r="B2080" t="s">
        <v>3222</v>
      </c>
      <c r="C2080" t="s">
        <v>3223</v>
      </c>
      <c r="D2080" t="s">
        <v>3212</v>
      </c>
    </row>
    <row r="2081" spans="2:4">
      <c r="B2081" t="s">
        <v>3224</v>
      </c>
      <c r="C2081" t="s">
        <v>3223</v>
      </c>
      <c r="D2081" t="s">
        <v>3212</v>
      </c>
    </row>
    <row r="2082" spans="2:4">
      <c r="B2082" t="s">
        <v>3225</v>
      </c>
      <c r="C2082" t="s">
        <v>3226</v>
      </c>
      <c r="D2082" t="s">
        <v>3212</v>
      </c>
    </row>
    <row r="2083" spans="2:4">
      <c r="B2083" t="s">
        <v>3227</v>
      </c>
      <c r="C2083" t="s">
        <v>3228</v>
      </c>
      <c r="D2083" t="s">
        <v>3212</v>
      </c>
    </row>
    <row r="2084" spans="2:4">
      <c r="B2084" t="s">
        <v>3229</v>
      </c>
      <c r="C2084" t="s">
        <v>3230</v>
      </c>
      <c r="D2084" t="s">
        <v>3212</v>
      </c>
    </row>
    <row r="2085" spans="2:4">
      <c r="B2085" t="s">
        <v>3231</v>
      </c>
      <c r="C2085" t="s">
        <v>3232</v>
      </c>
      <c r="D2085" t="s">
        <v>3212</v>
      </c>
    </row>
    <row r="2086" spans="2:4">
      <c r="B2086" t="s">
        <v>3233</v>
      </c>
      <c r="C2086" t="s">
        <v>3234</v>
      </c>
      <c r="D2086" t="s">
        <v>3212</v>
      </c>
    </row>
    <row r="2087" spans="2:4">
      <c r="B2087" t="s">
        <v>3235</v>
      </c>
      <c r="C2087" t="s">
        <v>3234</v>
      </c>
      <c r="D2087" t="s">
        <v>3212</v>
      </c>
    </row>
    <row r="2088" spans="2:4">
      <c r="B2088" t="s">
        <v>3236</v>
      </c>
      <c r="C2088" t="s">
        <v>3237</v>
      </c>
      <c r="D2088" t="s">
        <v>3212</v>
      </c>
    </row>
    <row r="2089" spans="2:4">
      <c r="B2089" t="s">
        <v>3238</v>
      </c>
      <c r="C2089" t="s">
        <v>3237</v>
      </c>
      <c r="D2089" t="s">
        <v>3212</v>
      </c>
    </row>
    <row r="2090" spans="2:4">
      <c r="B2090" t="s">
        <v>3239</v>
      </c>
      <c r="C2090" t="s">
        <v>3240</v>
      </c>
      <c r="D2090" t="s">
        <v>3241</v>
      </c>
    </row>
    <row r="2091" spans="2:4">
      <c r="B2091" t="s">
        <v>3242</v>
      </c>
      <c r="C2091" t="s">
        <v>3240</v>
      </c>
      <c r="D2091" t="s">
        <v>3241</v>
      </c>
    </row>
    <row r="2092" spans="2:4">
      <c r="B2092" t="s">
        <v>3243</v>
      </c>
      <c r="C2092" t="s">
        <v>3244</v>
      </c>
      <c r="D2092" t="s">
        <v>3212</v>
      </c>
    </row>
    <row r="2093" spans="2:4">
      <c r="B2093" t="s">
        <v>3245</v>
      </c>
      <c r="C2093" t="s">
        <v>3246</v>
      </c>
      <c r="D2093" t="s">
        <v>3212</v>
      </c>
    </row>
    <row r="2094" spans="2:4">
      <c r="B2094" t="s">
        <v>3247</v>
      </c>
      <c r="C2094" t="s">
        <v>3246</v>
      </c>
      <c r="D2094" t="s">
        <v>3212</v>
      </c>
    </row>
    <row r="2095" spans="2:4">
      <c r="B2095" t="s">
        <v>3248</v>
      </c>
      <c r="C2095" t="s">
        <v>3246</v>
      </c>
      <c r="D2095" t="s">
        <v>3212</v>
      </c>
    </row>
    <row r="2096" spans="2:4">
      <c r="B2096" t="s">
        <v>3249</v>
      </c>
      <c r="C2096" t="s">
        <v>3246</v>
      </c>
      <c r="D2096" t="s">
        <v>3212</v>
      </c>
    </row>
    <row r="2097" spans="2:4">
      <c r="B2097" t="s">
        <v>3250</v>
      </c>
      <c r="C2097" t="s">
        <v>3251</v>
      </c>
      <c r="D2097" t="s">
        <v>3212</v>
      </c>
    </row>
    <row r="2098" spans="2:4">
      <c r="B2098" t="s">
        <v>3252</v>
      </c>
      <c r="C2098" t="s">
        <v>3251</v>
      </c>
      <c r="D2098" t="s">
        <v>3212</v>
      </c>
    </row>
    <row r="2099" spans="2:4">
      <c r="B2099" t="s">
        <v>3253</v>
      </c>
      <c r="C2099" t="s">
        <v>3251</v>
      </c>
      <c r="D2099" t="s">
        <v>3212</v>
      </c>
    </row>
    <row r="2100" spans="2:4">
      <c r="B2100" t="s">
        <v>3254</v>
      </c>
      <c r="C2100" t="s">
        <v>3251</v>
      </c>
      <c r="D2100" t="s">
        <v>3212</v>
      </c>
    </row>
    <row r="2101" spans="2:4">
      <c r="B2101" t="s">
        <v>3255</v>
      </c>
      <c r="C2101" t="s">
        <v>3251</v>
      </c>
      <c r="D2101" t="s">
        <v>3212</v>
      </c>
    </row>
    <row r="2102" spans="2:4">
      <c r="B2102" t="s">
        <v>3256</v>
      </c>
      <c r="C2102" t="s">
        <v>3257</v>
      </c>
      <c r="D2102" t="s">
        <v>3212</v>
      </c>
    </row>
    <row r="2103" spans="2:4">
      <c r="B2103" t="s">
        <v>3258</v>
      </c>
      <c r="C2103" t="s">
        <v>3259</v>
      </c>
      <c r="D2103" t="s">
        <v>3260</v>
      </c>
    </row>
    <row r="2104" spans="2:4">
      <c r="B2104" t="s">
        <v>3261</v>
      </c>
      <c r="C2104" t="s">
        <v>3262</v>
      </c>
      <c r="D2104" t="s">
        <v>3263</v>
      </c>
    </row>
    <row r="2105" spans="2:4">
      <c r="B2105" t="s">
        <v>3264</v>
      </c>
      <c r="C2105" t="s">
        <v>3262</v>
      </c>
      <c r="D2105" t="s">
        <v>3263</v>
      </c>
    </row>
    <row r="2106" spans="2:4">
      <c r="B2106" t="s">
        <v>3265</v>
      </c>
      <c r="C2106" t="s">
        <v>3266</v>
      </c>
      <c r="D2106" t="s">
        <v>3267</v>
      </c>
    </row>
    <row r="2107" spans="2:4">
      <c r="B2107" t="s">
        <v>3268</v>
      </c>
      <c r="C2107" t="s">
        <v>3266</v>
      </c>
      <c r="D2107" t="s">
        <v>3267</v>
      </c>
    </row>
    <row r="2108" spans="2:4">
      <c r="B2108" t="s">
        <v>3269</v>
      </c>
      <c r="C2108" t="s">
        <v>3266</v>
      </c>
      <c r="D2108" t="s">
        <v>3267</v>
      </c>
    </row>
    <row r="2109" spans="2:4">
      <c r="B2109" t="s">
        <v>3270</v>
      </c>
      <c r="C2109" t="s">
        <v>3266</v>
      </c>
      <c r="D2109" t="s">
        <v>3267</v>
      </c>
    </row>
    <row r="2110" spans="2:4">
      <c r="B2110" t="s">
        <v>3271</v>
      </c>
      <c r="C2110" t="s">
        <v>3272</v>
      </c>
      <c r="D2110" t="s">
        <v>3273</v>
      </c>
    </row>
    <row r="2111" spans="2:4">
      <c r="B2111" t="s">
        <v>3274</v>
      </c>
      <c r="C2111" t="s">
        <v>3272</v>
      </c>
      <c r="D2111" t="s">
        <v>3273</v>
      </c>
    </row>
    <row r="2112" spans="2:4">
      <c r="B2112" t="s">
        <v>3275</v>
      </c>
      <c r="C2112" t="s">
        <v>3272</v>
      </c>
      <c r="D2112" t="s">
        <v>3273</v>
      </c>
    </row>
    <row r="2113" spans="2:4">
      <c r="B2113" t="s">
        <v>3276</v>
      </c>
      <c r="C2113" t="s">
        <v>3272</v>
      </c>
      <c r="D2113" t="s">
        <v>3273</v>
      </c>
    </row>
    <row r="2114" spans="2:4">
      <c r="B2114" t="s">
        <v>3277</v>
      </c>
      <c r="C2114" t="s">
        <v>3272</v>
      </c>
      <c r="D2114" t="s">
        <v>3273</v>
      </c>
    </row>
    <row r="2115" spans="2:4">
      <c r="B2115" t="s">
        <v>3278</v>
      </c>
      <c r="C2115" t="s">
        <v>3279</v>
      </c>
      <c r="D2115" t="s">
        <v>3280</v>
      </c>
    </row>
    <row r="2116" spans="2:4">
      <c r="B2116" t="s">
        <v>3281</v>
      </c>
      <c r="C2116" t="s">
        <v>3279</v>
      </c>
      <c r="D2116" t="s">
        <v>3280</v>
      </c>
    </row>
    <row r="2117" spans="2:4">
      <c r="B2117" t="s">
        <v>3282</v>
      </c>
      <c r="C2117" t="s">
        <v>3279</v>
      </c>
      <c r="D2117" t="s">
        <v>3280</v>
      </c>
    </row>
    <row r="2118" spans="2:4">
      <c r="B2118" t="s">
        <v>3283</v>
      </c>
      <c r="C2118" t="s">
        <v>3284</v>
      </c>
      <c r="D2118" t="s">
        <v>3280</v>
      </c>
    </row>
    <row r="2119" spans="2:4">
      <c r="B2119" t="s">
        <v>3285</v>
      </c>
      <c r="C2119" t="s">
        <v>3286</v>
      </c>
      <c r="D2119" t="s">
        <v>3280</v>
      </c>
    </row>
    <row r="2120" spans="2:4">
      <c r="B2120" t="s">
        <v>3287</v>
      </c>
      <c r="C2120" t="s">
        <v>3288</v>
      </c>
      <c r="D2120" t="s">
        <v>3260</v>
      </c>
    </row>
    <row r="2121" spans="2:4">
      <c r="B2121" t="s">
        <v>3289</v>
      </c>
      <c r="C2121" t="s">
        <v>3288</v>
      </c>
      <c r="D2121" t="s">
        <v>3260</v>
      </c>
    </row>
    <row r="2122" spans="2:4">
      <c r="B2122" t="s">
        <v>3290</v>
      </c>
      <c r="C2122" t="s">
        <v>3291</v>
      </c>
      <c r="D2122" t="s">
        <v>3280</v>
      </c>
    </row>
    <row r="2123" spans="2:4">
      <c r="B2123" t="s">
        <v>3292</v>
      </c>
      <c r="C2123" t="s">
        <v>3293</v>
      </c>
      <c r="D2123" t="s">
        <v>3280</v>
      </c>
    </row>
    <row r="2124" spans="2:4">
      <c r="B2124" t="s">
        <v>3294</v>
      </c>
      <c r="C2124" t="s">
        <v>3295</v>
      </c>
      <c r="D2124" t="s">
        <v>3280</v>
      </c>
    </row>
    <row r="2125" spans="2:4">
      <c r="B2125" t="s">
        <v>3296</v>
      </c>
      <c r="C2125" t="s">
        <v>3297</v>
      </c>
      <c r="D2125" t="s">
        <v>3260</v>
      </c>
    </row>
    <row r="2126" spans="2:4">
      <c r="B2126" t="s">
        <v>3298</v>
      </c>
      <c r="C2126" t="s">
        <v>3299</v>
      </c>
      <c r="D2126" t="s">
        <v>874</v>
      </c>
    </row>
    <row r="2127" spans="2:4">
      <c r="B2127" t="s">
        <v>3300</v>
      </c>
      <c r="C2127" t="s">
        <v>3299</v>
      </c>
      <c r="D2127" t="s">
        <v>874</v>
      </c>
    </row>
    <row r="2128" spans="2:4">
      <c r="B2128" t="s">
        <v>3301</v>
      </c>
      <c r="C2128" t="s">
        <v>3299</v>
      </c>
      <c r="D2128" t="s">
        <v>874</v>
      </c>
    </row>
    <row r="2129" spans="2:4">
      <c r="B2129" t="s">
        <v>3302</v>
      </c>
      <c r="C2129" t="s">
        <v>3299</v>
      </c>
      <c r="D2129" t="s">
        <v>874</v>
      </c>
    </row>
    <row r="2130" spans="2:4">
      <c r="B2130" t="s">
        <v>3303</v>
      </c>
      <c r="C2130" t="s">
        <v>3304</v>
      </c>
      <c r="D2130" t="s">
        <v>3273</v>
      </c>
    </row>
    <row r="2131" spans="2:4">
      <c r="B2131" t="s">
        <v>3305</v>
      </c>
      <c r="C2131" t="s">
        <v>3304</v>
      </c>
      <c r="D2131" t="s">
        <v>3273</v>
      </c>
    </row>
    <row r="2132" spans="2:4">
      <c r="B2132" t="s">
        <v>3306</v>
      </c>
      <c r="C2132" t="s">
        <v>3304</v>
      </c>
      <c r="D2132" t="s">
        <v>3273</v>
      </c>
    </row>
    <row r="2133" spans="2:4">
      <c r="B2133" t="s">
        <v>3307</v>
      </c>
      <c r="C2133" t="s">
        <v>3304</v>
      </c>
      <c r="D2133" t="s">
        <v>3273</v>
      </c>
    </row>
    <row r="2134" spans="2:4">
      <c r="B2134" t="s">
        <v>3308</v>
      </c>
      <c r="C2134" t="s">
        <v>3309</v>
      </c>
      <c r="D2134" t="s">
        <v>3260</v>
      </c>
    </row>
    <row r="2135" spans="2:4">
      <c r="B2135" t="s">
        <v>3310</v>
      </c>
      <c r="C2135" t="s">
        <v>3311</v>
      </c>
      <c r="D2135" t="s">
        <v>3260</v>
      </c>
    </row>
    <row r="2136" spans="2:4">
      <c r="B2136" t="s">
        <v>3312</v>
      </c>
      <c r="C2136" t="s">
        <v>3313</v>
      </c>
      <c r="D2136" t="s">
        <v>3314</v>
      </c>
    </row>
    <row r="2137" spans="2:4">
      <c r="B2137" t="s">
        <v>3315</v>
      </c>
      <c r="C2137" t="s">
        <v>3313</v>
      </c>
      <c r="D2137" t="s">
        <v>3314</v>
      </c>
    </row>
    <row r="2138" spans="2:4">
      <c r="B2138" t="s">
        <v>3316</v>
      </c>
      <c r="C2138" t="s">
        <v>3313</v>
      </c>
      <c r="D2138" t="s">
        <v>3314</v>
      </c>
    </row>
    <row r="2139" spans="2:4">
      <c r="B2139" t="s">
        <v>3317</v>
      </c>
      <c r="C2139" t="s">
        <v>3313</v>
      </c>
      <c r="D2139" t="s">
        <v>3314</v>
      </c>
    </row>
    <row r="2140" spans="2:4">
      <c r="B2140" t="s">
        <v>3318</v>
      </c>
      <c r="C2140" t="s">
        <v>3313</v>
      </c>
      <c r="D2140" t="s">
        <v>3314</v>
      </c>
    </row>
    <row r="2141" spans="2:4">
      <c r="B2141" t="s">
        <v>3319</v>
      </c>
      <c r="C2141" t="s">
        <v>3320</v>
      </c>
      <c r="D2141" t="s">
        <v>3321</v>
      </c>
    </row>
    <row r="2142" spans="2:4">
      <c r="B2142" t="s">
        <v>3322</v>
      </c>
      <c r="C2142" t="s">
        <v>3320</v>
      </c>
      <c r="D2142" t="s">
        <v>3321</v>
      </c>
    </row>
    <row r="2143" spans="2:4">
      <c r="B2143" t="s">
        <v>3323</v>
      </c>
      <c r="C2143" t="s">
        <v>3324</v>
      </c>
      <c r="D2143" t="s">
        <v>3321</v>
      </c>
    </row>
    <row r="2144" spans="2:4">
      <c r="B2144" t="s">
        <v>3325</v>
      </c>
      <c r="C2144" t="s">
        <v>3326</v>
      </c>
      <c r="D2144" t="s">
        <v>3327</v>
      </c>
    </row>
    <row r="2145" spans="2:4">
      <c r="B2145" t="s">
        <v>3328</v>
      </c>
      <c r="C2145" t="s">
        <v>3326</v>
      </c>
      <c r="D2145" t="s">
        <v>3327</v>
      </c>
    </row>
    <row r="2146" spans="2:4">
      <c r="B2146" t="s">
        <v>3329</v>
      </c>
      <c r="C2146" t="s">
        <v>3326</v>
      </c>
      <c r="D2146" t="s">
        <v>3327</v>
      </c>
    </row>
    <row r="2147" spans="2:4">
      <c r="B2147" t="s">
        <v>3330</v>
      </c>
      <c r="C2147" t="s">
        <v>3326</v>
      </c>
      <c r="D2147" t="s">
        <v>3327</v>
      </c>
    </row>
    <row r="2148" spans="2:4">
      <c r="B2148" t="s">
        <v>3331</v>
      </c>
      <c r="C2148" t="s">
        <v>3332</v>
      </c>
      <c r="D2148" t="s">
        <v>3333</v>
      </c>
    </row>
    <row r="2149" spans="2:4">
      <c r="B2149" t="s">
        <v>3334</v>
      </c>
      <c r="C2149" t="s">
        <v>3332</v>
      </c>
      <c r="D2149" t="s">
        <v>3333</v>
      </c>
    </row>
    <row r="2150" spans="2:4">
      <c r="B2150" t="s">
        <v>3335</v>
      </c>
      <c r="C2150" t="s">
        <v>3336</v>
      </c>
      <c r="D2150" t="s">
        <v>3337</v>
      </c>
    </row>
    <row r="2151" spans="2:4">
      <c r="B2151" t="s">
        <v>3338</v>
      </c>
      <c r="C2151" t="s">
        <v>3339</v>
      </c>
      <c r="D2151" t="s">
        <v>3340</v>
      </c>
    </row>
    <row r="2152" spans="2:4">
      <c r="B2152" t="s">
        <v>3341</v>
      </c>
      <c r="C2152" t="s">
        <v>3339</v>
      </c>
      <c r="D2152" t="s">
        <v>3340</v>
      </c>
    </row>
    <row r="2153" spans="2:4">
      <c r="B2153" t="s">
        <v>3342</v>
      </c>
      <c r="C2153" t="s">
        <v>3343</v>
      </c>
      <c r="D2153" t="s">
        <v>3337</v>
      </c>
    </row>
    <row r="2154" spans="2:4">
      <c r="B2154" t="s">
        <v>3344</v>
      </c>
      <c r="C2154" t="s">
        <v>3345</v>
      </c>
      <c r="D2154" t="s">
        <v>3337</v>
      </c>
    </row>
    <row r="2155" spans="2:4">
      <c r="B2155" t="s">
        <v>3346</v>
      </c>
      <c r="C2155" t="s">
        <v>3347</v>
      </c>
      <c r="D2155" t="s">
        <v>3333</v>
      </c>
    </row>
    <row r="2156" spans="2:4">
      <c r="B2156" t="s">
        <v>3348</v>
      </c>
      <c r="C2156" t="s">
        <v>3349</v>
      </c>
      <c r="D2156" t="s">
        <v>3337</v>
      </c>
    </row>
    <row r="2157" spans="2:4">
      <c r="B2157" t="s">
        <v>3350</v>
      </c>
      <c r="C2157" t="s">
        <v>3351</v>
      </c>
      <c r="D2157" t="s">
        <v>3327</v>
      </c>
    </row>
    <row r="2158" spans="2:4">
      <c r="B2158" t="s">
        <v>3352</v>
      </c>
      <c r="C2158" t="s">
        <v>3351</v>
      </c>
      <c r="D2158" t="s">
        <v>3327</v>
      </c>
    </row>
    <row r="2159" spans="2:4">
      <c r="B2159" t="s">
        <v>3353</v>
      </c>
      <c r="C2159" t="s">
        <v>3354</v>
      </c>
      <c r="D2159" t="s">
        <v>3327</v>
      </c>
    </row>
    <row r="2160" spans="2:4">
      <c r="B2160" t="s">
        <v>3355</v>
      </c>
      <c r="C2160" t="s">
        <v>3356</v>
      </c>
      <c r="D2160" t="s">
        <v>3333</v>
      </c>
    </row>
    <row r="2161" spans="2:4">
      <c r="B2161" t="s">
        <v>3357</v>
      </c>
      <c r="C2161" s="1" t="s">
        <v>3356</v>
      </c>
      <c r="D2161" s="1" t="s">
        <v>3333</v>
      </c>
    </row>
    <row r="2162" spans="2:4">
      <c r="B2162" t="s">
        <v>3358</v>
      </c>
      <c r="C2162" t="s">
        <v>3359</v>
      </c>
      <c r="D2162" t="s">
        <v>3333</v>
      </c>
    </row>
    <row r="2163" spans="2:4">
      <c r="B2163" t="s">
        <v>3360</v>
      </c>
      <c r="C2163" t="s">
        <v>3361</v>
      </c>
      <c r="D2163" t="s">
        <v>3362</v>
      </c>
    </row>
    <row r="2164" spans="2:4">
      <c r="B2164" t="s">
        <v>3363</v>
      </c>
      <c r="C2164" t="s">
        <v>3364</v>
      </c>
      <c r="D2164" t="s">
        <v>3362</v>
      </c>
    </row>
    <row r="2165" spans="2:4">
      <c r="B2165" t="s">
        <v>3365</v>
      </c>
      <c r="C2165" t="s">
        <v>3366</v>
      </c>
      <c r="D2165" t="s">
        <v>3362</v>
      </c>
    </row>
    <row r="2166" spans="2:4">
      <c r="B2166" t="s">
        <v>3367</v>
      </c>
      <c r="C2166" t="s">
        <v>3368</v>
      </c>
      <c r="D2166" t="s">
        <v>3362</v>
      </c>
    </row>
    <row r="2167" spans="2:4">
      <c r="B2167" t="s">
        <v>3369</v>
      </c>
      <c r="C2167" t="s">
        <v>3370</v>
      </c>
      <c r="D2167" t="s">
        <v>1105</v>
      </c>
    </row>
    <row r="2168" spans="2:4">
      <c r="B2168" t="s">
        <v>3371</v>
      </c>
      <c r="C2168" t="s">
        <v>3372</v>
      </c>
      <c r="D2168" t="s">
        <v>3373</v>
      </c>
    </row>
    <row r="2169" spans="2:4">
      <c r="B2169" t="s">
        <v>3374</v>
      </c>
      <c r="C2169" t="s">
        <v>3372</v>
      </c>
      <c r="D2169" t="s">
        <v>3373</v>
      </c>
    </row>
    <row r="2170" spans="2:4">
      <c r="B2170" t="s">
        <v>3375</v>
      </c>
      <c r="C2170" t="s">
        <v>3372</v>
      </c>
      <c r="D2170" t="s">
        <v>3373</v>
      </c>
    </row>
    <row r="2171" spans="2:4">
      <c r="B2171" t="s">
        <v>3376</v>
      </c>
      <c r="C2171" s="1" t="s">
        <v>3377</v>
      </c>
      <c r="D2171" s="1" t="s">
        <v>3378</v>
      </c>
    </row>
    <row r="2172" spans="2:4">
      <c r="B2172" t="s">
        <v>3379</v>
      </c>
      <c r="C2172" t="s">
        <v>3380</v>
      </c>
      <c r="D2172" t="s">
        <v>3381</v>
      </c>
    </row>
    <row r="2173" spans="2:4">
      <c r="B2173" t="s">
        <v>3382</v>
      </c>
      <c r="C2173" t="s">
        <v>3380</v>
      </c>
      <c r="D2173" t="s">
        <v>3381</v>
      </c>
    </row>
    <row r="2174" spans="2:4">
      <c r="B2174" t="s">
        <v>3383</v>
      </c>
      <c r="C2174" t="s">
        <v>3384</v>
      </c>
      <c r="D2174" t="s">
        <v>661</v>
      </c>
    </row>
    <row r="2175" spans="2:4">
      <c r="B2175" t="s">
        <v>3385</v>
      </c>
      <c r="C2175" t="s">
        <v>3384</v>
      </c>
      <c r="D2175" t="s">
        <v>661</v>
      </c>
    </row>
    <row r="2176" spans="2:4">
      <c r="B2176" t="s">
        <v>3386</v>
      </c>
      <c r="C2176" t="s">
        <v>3384</v>
      </c>
      <c r="D2176" t="s">
        <v>661</v>
      </c>
    </row>
    <row r="2177" spans="2:4">
      <c r="B2177" t="s">
        <v>3387</v>
      </c>
      <c r="C2177" t="s">
        <v>3388</v>
      </c>
      <c r="D2177" t="s">
        <v>3260</v>
      </c>
    </row>
    <row r="2178" spans="2:4">
      <c r="B2178" t="s">
        <v>3389</v>
      </c>
      <c r="C2178" t="s">
        <v>3388</v>
      </c>
      <c r="D2178" t="s">
        <v>3260</v>
      </c>
    </row>
    <row r="2179" spans="2:4">
      <c r="B2179" t="s">
        <v>3390</v>
      </c>
      <c r="C2179" t="s">
        <v>3391</v>
      </c>
      <c r="D2179" t="s">
        <v>3392</v>
      </c>
    </row>
    <row r="2180" spans="2:4">
      <c r="B2180" t="s">
        <v>3393</v>
      </c>
      <c r="C2180" t="s">
        <v>3391</v>
      </c>
      <c r="D2180" t="s">
        <v>3392</v>
      </c>
    </row>
    <row r="2181" spans="2:4">
      <c r="B2181" t="s">
        <v>3394</v>
      </c>
      <c r="C2181" t="s">
        <v>3395</v>
      </c>
      <c r="D2181" t="s">
        <v>3396</v>
      </c>
    </row>
    <row r="2182" spans="2:4">
      <c r="B2182" t="s">
        <v>3397</v>
      </c>
      <c r="C2182" t="s">
        <v>3395</v>
      </c>
      <c r="D2182" t="s">
        <v>3396</v>
      </c>
    </row>
    <row r="2183" spans="2:4">
      <c r="B2183" t="s">
        <v>3398</v>
      </c>
      <c r="C2183" t="s">
        <v>3395</v>
      </c>
      <c r="D2183" t="s">
        <v>3396</v>
      </c>
    </row>
    <row r="2184" spans="2:4">
      <c r="B2184" t="s">
        <v>3399</v>
      </c>
      <c r="C2184" t="s">
        <v>3395</v>
      </c>
      <c r="D2184" t="s">
        <v>3396</v>
      </c>
    </row>
    <row r="2185" spans="2:4">
      <c r="B2185" t="s">
        <v>3400</v>
      </c>
      <c r="C2185" t="s">
        <v>3395</v>
      </c>
      <c r="D2185" t="s">
        <v>3396</v>
      </c>
    </row>
    <row r="2186" spans="2:4">
      <c r="B2186" t="s">
        <v>3401</v>
      </c>
      <c r="C2186" t="s">
        <v>3395</v>
      </c>
      <c r="D2186" t="s">
        <v>3396</v>
      </c>
    </row>
    <row r="2187" spans="2:4">
      <c r="B2187" t="s">
        <v>3402</v>
      </c>
      <c r="C2187" t="s">
        <v>3395</v>
      </c>
      <c r="D2187" t="s">
        <v>3396</v>
      </c>
    </row>
    <row r="2188" spans="2:4">
      <c r="B2188" t="s">
        <v>3403</v>
      </c>
      <c r="C2188" t="s">
        <v>3395</v>
      </c>
      <c r="D2188" t="s">
        <v>3396</v>
      </c>
    </row>
    <row r="2189" spans="2:4">
      <c r="B2189" t="s">
        <v>3404</v>
      </c>
      <c r="C2189" t="s">
        <v>3395</v>
      </c>
      <c r="D2189" t="s">
        <v>3396</v>
      </c>
    </row>
    <row r="2190" spans="2:4">
      <c r="B2190" t="s">
        <v>3405</v>
      </c>
      <c r="C2190" t="s">
        <v>3406</v>
      </c>
      <c r="D2190" t="s">
        <v>874</v>
      </c>
    </row>
    <row r="2191" spans="2:4">
      <c r="B2191" t="s">
        <v>3407</v>
      </c>
      <c r="C2191" t="s">
        <v>3408</v>
      </c>
      <c r="D2191" t="s">
        <v>3409</v>
      </c>
    </row>
    <row r="2192" spans="2:4">
      <c r="B2192" t="s">
        <v>3410</v>
      </c>
      <c r="C2192" t="s">
        <v>3411</v>
      </c>
      <c r="D2192" t="s">
        <v>874</v>
      </c>
    </row>
    <row r="2193" spans="2:4">
      <c r="B2193" t="s">
        <v>3412</v>
      </c>
      <c r="C2193" t="s">
        <v>3411</v>
      </c>
      <c r="D2193" t="s">
        <v>874</v>
      </c>
    </row>
    <row r="2194" spans="2:4">
      <c r="B2194" t="s">
        <v>3413</v>
      </c>
      <c r="C2194" t="s">
        <v>3414</v>
      </c>
      <c r="D2194" t="s">
        <v>874</v>
      </c>
    </row>
    <row r="2195" spans="2:4">
      <c r="B2195" t="s">
        <v>3415</v>
      </c>
      <c r="C2195" t="s">
        <v>3414</v>
      </c>
      <c r="D2195" t="s">
        <v>874</v>
      </c>
    </row>
    <row r="2196" spans="2:4">
      <c r="B2196" t="s">
        <v>3416</v>
      </c>
      <c r="C2196" t="s">
        <v>3417</v>
      </c>
      <c r="D2196" t="s">
        <v>874</v>
      </c>
    </row>
    <row r="2197" spans="2:4">
      <c r="B2197" t="s">
        <v>3418</v>
      </c>
      <c r="C2197" t="s">
        <v>3419</v>
      </c>
      <c r="D2197" t="s">
        <v>874</v>
      </c>
    </row>
    <row r="2198" spans="2:4">
      <c r="B2198" t="s">
        <v>3420</v>
      </c>
      <c r="C2198" t="s">
        <v>3421</v>
      </c>
      <c r="D2198" t="s">
        <v>874</v>
      </c>
    </row>
    <row r="2199" spans="2:4">
      <c r="B2199" t="s">
        <v>3422</v>
      </c>
      <c r="C2199" t="s">
        <v>3423</v>
      </c>
      <c r="D2199" t="s">
        <v>874</v>
      </c>
    </row>
    <row r="2200" spans="2:4">
      <c r="B2200" t="s">
        <v>3424</v>
      </c>
      <c r="C2200" t="s">
        <v>3423</v>
      </c>
      <c r="D2200" t="s">
        <v>874</v>
      </c>
    </row>
    <row r="2201" spans="2:4">
      <c r="B2201" t="s">
        <v>3425</v>
      </c>
      <c r="C2201" t="s">
        <v>3423</v>
      </c>
      <c r="D2201" t="s">
        <v>874</v>
      </c>
    </row>
    <row r="2202" spans="2:4">
      <c r="B2202" t="s">
        <v>3426</v>
      </c>
      <c r="C2202" t="s">
        <v>3427</v>
      </c>
      <c r="D2202" t="s">
        <v>874</v>
      </c>
    </row>
    <row r="2203" spans="2:4">
      <c r="B2203" t="s">
        <v>3428</v>
      </c>
      <c r="C2203" t="s">
        <v>3427</v>
      </c>
      <c r="D2203" t="s">
        <v>874</v>
      </c>
    </row>
    <row r="2204" spans="2:4">
      <c r="B2204" t="s">
        <v>3429</v>
      </c>
      <c r="C2204" t="s">
        <v>3427</v>
      </c>
      <c r="D2204" t="s">
        <v>874</v>
      </c>
    </row>
    <row r="2205" spans="2:4">
      <c r="B2205" t="s">
        <v>3430</v>
      </c>
      <c r="C2205" t="s">
        <v>3431</v>
      </c>
      <c r="D2205" t="s">
        <v>3432</v>
      </c>
    </row>
    <row r="2206" spans="2:4">
      <c r="B2206" t="s">
        <v>3433</v>
      </c>
      <c r="C2206" t="s">
        <v>3434</v>
      </c>
      <c r="D2206" t="s">
        <v>874</v>
      </c>
    </row>
    <row r="2207" spans="2:4">
      <c r="B2207" t="s">
        <v>3435</v>
      </c>
      <c r="C2207" t="s">
        <v>3436</v>
      </c>
      <c r="D2207" t="s">
        <v>874</v>
      </c>
    </row>
    <row r="2208" spans="2:4">
      <c r="B2208" t="s">
        <v>3437</v>
      </c>
      <c r="C2208" t="s">
        <v>3436</v>
      </c>
      <c r="D2208" t="s">
        <v>874</v>
      </c>
    </row>
    <row r="2209" spans="2:4">
      <c r="B2209" t="s">
        <v>3438</v>
      </c>
      <c r="C2209" t="s">
        <v>3436</v>
      </c>
      <c r="D2209" t="s">
        <v>874</v>
      </c>
    </row>
    <row r="2210" spans="2:4">
      <c r="B2210" t="s">
        <v>3439</v>
      </c>
      <c r="C2210" t="s">
        <v>3440</v>
      </c>
      <c r="D2210" t="s">
        <v>3441</v>
      </c>
    </row>
    <row r="2211" spans="2:4">
      <c r="B2211" t="s">
        <v>3442</v>
      </c>
      <c r="C2211" s="1" t="s">
        <v>3440</v>
      </c>
      <c r="D2211" s="1" t="s">
        <v>3441</v>
      </c>
    </row>
    <row r="2212" spans="2:4">
      <c r="B2212" t="s">
        <v>3443</v>
      </c>
      <c r="C2212" t="s">
        <v>3444</v>
      </c>
      <c r="D2212" t="s">
        <v>874</v>
      </c>
    </row>
    <row r="2213" spans="2:4">
      <c r="B2213" t="s">
        <v>3445</v>
      </c>
      <c r="C2213" t="s">
        <v>3444</v>
      </c>
      <c r="D2213" t="s">
        <v>874</v>
      </c>
    </row>
    <row r="2214" spans="2:4">
      <c r="B2214" t="s">
        <v>3446</v>
      </c>
      <c r="C2214" t="s">
        <v>3444</v>
      </c>
      <c r="D2214" t="s">
        <v>874</v>
      </c>
    </row>
    <row r="2215" spans="2:4">
      <c r="B2215" t="s">
        <v>3447</v>
      </c>
      <c r="C2215" t="s">
        <v>3448</v>
      </c>
      <c r="D2215" t="s">
        <v>874</v>
      </c>
    </row>
    <row r="2216" spans="2:4">
      <c r="B2216" t="s">
        <v>3449</v>
      </c>
      <c r="C2216" t="s">
        <v>3448</v>
      </c>
      <c r="D2216" t="s">
        <v>874</v>
      </c>
    </row>
    <row r="2217" spans="2:4">
      <c r="B2217" t="s">
        <v>3450</v>
      </c>
      <c r="C2217" t="s">
        <v>3448</v>
      </c>
      <c r="D2217" t="s">
        <v>874</v>
      </c>
    </row>
    <row r="2218" spans="2:4">
      <c r="B2218" t="s">
        <v>3451</v>
      </c>
      <c r="C2218" t="s">
        <v>3448</v>
      </c>
      <c r="D2218" t="s">
        <v>874</v>
      </c>
    </row>
    <row r="2219" spans="2:4">
      <c r="B2219" t="s">
        <v>3452</v>
      </c>
      <c r="C2219" t="s">
        <v>3448</v>
      </c>
      <c r="D2219" t="s">
        <v>874</v>
      </c>
    </row>
    <row r="2220" spans="2:4">
      <c r="B2220" t="s">
        <v>3453</v>
      </c>
      <c r="C2220" t="s">
        <v>3454</v>
      </c>
      <c r="D2220" t="s">
        <v>874</v>
      </c>
    </row>
    <row r="2221" spans="2:4">
      <c r="B2221" t="s">
        <v>3455</v>
      </c>
      <c r="C2221" t="s">
        <v>3454</v>
      </c>
      <c r="D2221" t="s">
        <v>874</v>
      </c>
    </row>
    <row r="2222" spans="2:4">
      <c r="B2222" t="s">
        <v>3456</v>
      </c>
      <c r="C2222" t="s">
        <v>3454</v>
      </c>
      <c r="D2222" t="s">
        <v>874</v>
      </c>
    </row>
    <row r="2223" spans="2:4">
      <c r="B2223" t="s">
        <v>3457</v>
      </c>
      <c r="C2223" t="s">
        <v>3458</v>
      </c>
      <c r="D2223" t="s">
        <v>874</v>
      </c>
    </row>
    <row r="2224" spans="2:4">
      <c r="B2224" t="s">
        <v>3459</v>
      </c>
      <c r="C2224" t="s">
        <v>3458</v>
      </c>
      <c r="D2224" t="s">
        <v>874</v>
      </c>
    </row>
    <row r="2225" spans="2:4">
      <c r="B2225" t="s">
        <v>3460</v>
      </c>
      <c r="C2225" t="s">
        <v>3458</v>
      </c>
      <c r="D2225" t="s">
        <v>874</v>
      </c>
    </row>
    <row r="2226" spans="2:4">
      <c r="B2226" t="s">
        <v>3461</v>
      </c>
      <c r="C2226" t="s">
        <v>3462</v>
      </c>
      <c r="D2226" t="s">
        <v>874</v>
      </c>
    </row>
    <row r="2227" spans="2:4">
      <c r="B2227" t="s">
        <v>3463</v>
      </c>
      <c r="C2227" t="s">
        <v>3462</v>
      </c>
      <c r="D2227" t="s">
        <v>874</v>
      </c>
    </row>
    <row r="2228" spans="2:4">
      <c r="B2228" t="s">
        <v>3464</v>
      </c>
      <c r="C2228" t="s">
        <v>3462</v>
      </c>
      <c r="D2228" t="s">
        <v>874</v>
      </c>
    </row>
    <row r="2229" spans="2:4">
      <c r="B2229" t="s">
        <v>3465</v>
      </c>
      <c r="C2229" t="s">
        <v>3462</v>
      </c>
      <c r="D2229" t="s">
        <v>874</v>
      </c>
    </row>
    <row r="2230" spans="2:4">
      <c r="B2230" t="s">
        <v>3466</v>
      </c>
      <c r="C2230" t="s">
        <v>3462</v>
      </c>
      <c r="D2230" t="s">
        <v>874</v>
      </c>
    </row>
    <row r="2231" spans="2:4">
      <c r="B2231" t="s">
        <v>3467</v>
      </c>
      <c r="C2231" t="s">
        <v>3462</v>
      </c>
      <c r="D2231" t="s">
        <v>874</v>
      </c>
    </row>
    <row r="2232" spans="2:4">
      <c r="B2232" t="s">
        <v>3468</v>
      </c>
      <c r="C2232" t="s">
        <v>3469</v>
      </c>
      <c r="D2232" t="s">
        <v>3470</v>
      </c>
    </row>
    <row r="2233" spans="2:4">
      <c r="B2233" t="s">
        <v>3471</v>
      </c>
      <c r="C2233" t="s">
        <v>3472</v>
      </c>
      <c r="D2233" t="s">
        <v>3473</v>
      </c>
    </row>
    <row r="2234" spans="2:4">
      <c r="B2234" t="s">
        <v>3474</v>
      </c>
      <c r="C2234" t="s">
        <v>3472</v>
      </c>
      <c r="D2234" t="s">
        <v>3473</v>
      </c>
    </row>
    <row r="2235" spans="2:4">
      <c r="B2235" t="s">
        <v>3475</v>
      </c>
      <c r="C2235" t="s">
        <v>3476</v>
      </c>
      <c r="D2235" t="s">
        <v>874</v>
      </c>
    </row>
    <row r="2236" spans="2:4">
      <c r="B2236" t="s">
        <v>3477</v>
      </c>
      <c r="C2236" t="s">
        <v>3476</v>
      </c>
      <c r="D2236" t="s">
        <v>874</v>
      </c>
    </row>
    <row r="2237" spans="2:4">
      <c r="B2237" t="s">
        <v>3478</v>
      </c>
      <c r="C2237" t="s">
        <v>3476</v>
      </c>
      <c r="D2237" t="s">
        <v>874</v>
      </c>
    </row>
    <row r="2238" spans="2:4">
      <c r="B2238" t="s">
        <v>3479</v>
      </c>
      <c r="C2238" t="s">
        <v>3480</v>
      </c>
      <c r="D2238" t="s">
        <v>645</v>
      </c>
    </row>
    <row r="2239" spans="2:4">
      <c r="B2239" t="s">
        <v>3481</v>
      </c>
      <c r="C2239" t="s">
        <v>3480</v>
      </c>
      <c r="D2239" t="s">
        <v>645</v>
      </c>
    </row>
    <row r="2240" spans="2:4">
      <c r="B2240" t="s">
        <v>3482</v>
      </c>
      <c r="C2240" t="s">
        <v>3483</v>
      </c>
      <c r="D2240" t="s">
        <v>645</v>
      </c>
    </row>
    <row r="2241" spans="2:4">
      <c r="B2241" t="s">
        <v>3484</v>
      </c>
      <c r="C2241" t="s">
        <v>3483</v>
      </c>
      <c r="D2241" t="s">
        <v>645</v>
      </c>
    </row>
    <row r="2242" spans="2:4">
      <c r="B2242" t="s">
        <v>3485</v>
      </c>
      <c r="C2242" t="s">
        <v>3483</v>
      </c>
      <c r="D2242" t="s">
        <v>645</v>
      </c>
    </row>
    <row r="2243" spans="2:4">
      <c r="B2243" t="s">
        <v>3486</v>
      </c>
      <c r="C2243" t="s">
        <v>3487</v>
      </c>
      <c r="D2243" t="s">
        <v>3488</v>
      </c>
    </row>
    <row r="2244" spans="2:4">
      <c r="B2244" t="s">
        <v>3489</v>
      </c>
      <c r="C2244" t="s">
        <v>3487</v>
      </c>
      <c r="D2244" t="s">
        <v>3488</v>
      </c>
    </row>
    <row r="2245" spans="2:4">
      <c r="B2245" t="s">
        <v>3490</v>
      </c>
      <c r="C2245" t="s">
        <v>3487</v>
      </c>
      <c r="D2245" t="s">
        <v>3488</v>
      </c>
    </row>
    <row r="2246" spans="2:4">
      <c r="B2246" t="s">
        <v>3491</v>
      </c>
      <c r="C2246" t="s">
        <v>3487</v>
      </c>
      <c r="D2246" t="s">
        <v>3488</v>
      </c>
    </row>
    <row r="2247" spans="2:4">
      <c r="B2247" t="s">
        <v>3492</v>
      </c>
      <c r="C2247" t="s">
        <v>3487</v>
      </c>
      <c r="D2247" t="s">
        <v>3488</v>
      </c>
    </row>
    <row r="2248" spans="2:4">
      <c r="B2248" t="s">
        <v>3493</v>
      </c>
      <c r="C2248" t="s">
        <v>3487</v>
      </c>
      <c r="D2248" t="s">
        <v>3488</v>
      </c>
    </row>
    <row r="2249" spans="2:4">
      <c r="B2249" t="s">
        <v>3494</v>
      </c>
      <c r="C2249" t="s">
        <v>3487</v>
      </c>
      <c r="D2249" t="s">
        <v>3488</v>
      </c>
    </row>
    <row r="2250" spans="2:4">
      <c r="B2250" t="s">
        <v>3495</v>
      </c>
      <c r="C2250" t="s">
        <v>3487</v>
      </c>
      <c r="D2250" t="s">
        <v>3488</v>
      </c>
    </row>
    <row r="2251" spans="2:4">
      <c r="B2251" t="s">
        <v>3496</v>
      </c>
      <c r="C2251" t="s">
        <v>3487</v>
      </c>
      <c r="D2251" t="s">
        <v>3488</v>
      </c>
    </row>
    <row r="2252" spans="2:4">
      <c r="B2252" t="s">
        <v>3497</v>
      </c>
      <c r="C2252" t="s">
        <v>3487</v>
      </c>
      <c r="D2252" t="s">
        <v>3488</v>
      </c>
    </row>
    <row r="2253" spans="2:4">
      <c r="B2253" t="s">
        <v>3498</v>
      </c>
      <c r="C2253" t="s">
        <v>3487</v>
      </c>
      <c r="D2253" t="s">
        <v>3488</v>
      </c>
    </row>
    <row r="2254" spans="2:4">
      <c r="B2254" t="s">
        <v>3499</v>
      </c>
      <c r="C2254" t="s">
        <v>3487</v>
      </c>
      <c r="D2254" t="s">
        <v>3488</v>
      </c>
    </row>
    <row r="2255" spans="2:4">
      <c r="B2255" t="s">
        <v>3500</v>
      </c>
      <c r="C2255" t="s">
        <v>3487</v>
      </c>
      <c r="D2255" t="s">
        <v>3488</v>
      </c>
    </row>
    <row r="2256" spans="2:4">
      <c r="B2256" t="s">
        <v>3501</v>
      </c>
      <c r="C2256" t="s">
        <v>3487</v>
      </c>
      <c r="D2256" t="s">
        <v>3488</v>
      </c>
    </row>
    <row r="2257" spans="2:4">
      <c r="B2257" t="s">
        <v>3502</v>
      </c>
      <c r="C2257" t="s">
        <v>3487</v>
      </c>
      <c r="D2257" t="s">
        <v>3488</v>
      </c>
    </row>
    <row r="2258" spans="2:4">
      <c r="B2258" t="s">
        <v>3503</v>
      </c>
      <c r="C2258" t="s">
        <v>3487</v>
      </c>
      <c r="D2258" t="s">
        <v>3488</v>
      </c>
    </row>
    <row r="2259" spans="2:4">
      <c r="B2259" t="s">
        <v>3504</v>
      </c>
      <c r="C2259" t="s">
        <v>3487</v>
      </c>
      <c r="D2259" t="s">
        <v>3488</v>
      </c>
    </row>
    <row r="2260" spans="2:4">
      <c r="B2260" t="s">
        <v>3505</v>
      </c>
      <c r="C2260" t="s">
        <v>3506</v>
      </c>
      <c r="D2260" t="s">
        <v>3507</v>
      </c>
    </row>
    <row r="2261" spans="2:4">
      <c r="B2261" t="s">
        <v>3508</v>
      </c>
      <c r="C2261" t="s">
        <v>3509</v>
      </c>
      <c r="D2261" t="s">
        <v>3267</v>
      </c>
    </row>
    <row r="2262" spans="2:4">
      <c r="B2262" t="s">
        <v>3510</v>
      </c>
      <c r="C2262" t="s">
        <v>3509</v>
      </c>
      <c r="D2262" t="s">
        <v>3267</v>
      </c>
    </row>
    <row r="2263" spans="2:4">
      <c r="B2263" t="s">
        <v>3511</v>
      </c>
      <c r="C2263" t="s">
        <v>3509</v>
      </c>
      <c r="D2263" t="s">
        <v>3267</v>
      </c>
    </row>
    <row r="2264" spans="2:4">
      <c r="B2264" t="s">
        <v>3512</v>
      </c>
      <c r="C2264" t="s">
        <v>3513</v>
      </c>
      <c r="D2264" t="s">
        <v>3514</v>
      </c>
    </row>
    <row r="2265" spans="2:4">
      <c r="B2265" t="s">
        <v>3515</v>
      </c>
      <c r="C2265" t="s">
        <v>3513</v>
      </c>
      <c r="D2265" t="s">
        <v>3514</v>
      </c>
    </row>
    <row r="2266" spans="2:4">
      <c r="B2266" t="s">
        <v>3516</v>
      </c>
      <c r="C2266" t="s">
        <v>3513</v>
      </c>
      <c r="D2266" t="s">
        <v>3514</v>
      </c>
    </row>
    <row r="2267" spans="2:4">
      <c r="B2267" t="s">
        <v>3517</v>
      </c>
      <c r="C2267" t="s">
        <v>3513</v>
      </c>
      <c r="D2267" t="s">
        <v>3514</v>
      </c>
    </row>
    <row r="2268" spans="2:4">
      <c r="B2268" t="s">
        <v>3518</v>
      </c>
      <c r="C2268" t="s">
        <v>3513</v>
      </c>
      <c r="D2268" t="s">
        <v>3514</v>
      </c>
    </row>
    <row r="2269" spans="2:4">
      <c r="B2269" t="s">
        <v>3519</v>
      </c>
      <c r="C2269" t="s">
        <v>3513</v>
      </c>
      <c r="D2269" t="s">
        <v>3514</v>
      </c>
    </row>
    <row r="2270" spans="2:4">
      <c r="B2270" t="s">
        <v>3520</v>
      </c>
      <c r="C2270" t="s">
        <v>3513</v>
      </c>
      <c r="D2270" t="s">
        <v>3514</v>
      </c>
    </row>
    <row r="2271" spans="2:4">
      <c r="B2271" t="s">
        <v>3521</v>
      </c>
      <c r="C2271" t="s">
        <v>3513</v>
      </c>
      <c r="D2271" t="s">
        <v>3514</v>
      </c>
    </row>
    <row r="2272" spans="2:4">
      <c r="B2272" t="s">
        <v>3522</v>
      </c>
      <c r="C2272" t="s">
        <v>3523</v>
      </c>
      <c r="D2272" t="s">
        <v>3514</v>
      </c>
    </row>
    <row r="2273" spans="2:4">
      <c r="B2273" t="s">
        <v>3524</v>
      </c>
      <c r="C2273" t="s">
        <v>3525</v>
      </c>
      <c r="D2273" t="s">
        <v>3514</v>
      </c>
    </row>
    <row r="2274" spans="2:4">
      <c r="B2274" t="s">
        <v>3526</v>
      </c>
      <c r="C2274" t="s">
        <v>3527</v>
      </c>
      <c r="D2274" t="s">
        <v>3514</v>
      </c>
    </row>
    <row r="2275" spans="2:4">
      <c r="B2275" t="s">
        <v>3528</v>
      </c>
      <c r="C2275" t="s">
        <v>3529</v>
      </c>
      <c r="D2275" t="s">
        <v>3514</v>
      </c>
    </row>
    <row r="2276" spans="2:4">
      <c r="B2276" t="s">
        <v>3530</v>
      </c>
      <c r="C2276" t="s">
        <v>3529</v>
      </c>
      <c r="D2276" t="s">
        <v>3514</v>
      </c>
    </row>
    <row r="2277" spans="2:4">
      <c r="B2277" t="s">
        <v>3531</v>
      </c>
      <c r="C2277" t="s">
        <v>3529</v>
      </c>
      <c r="D2277" t="s">
        <v>3514</v>
      </c>
    </row>
    <row r="2278" spans="2:4">
      <c r="B2278" t="s">
        <v>3532</v>
      </c>
      <c r="C2278" t="s">
        <v>3529</v>
      </c>
      <c r="D2278" t="s">
        <v>3514</v>
      </c>
    </row>
    <row r="2279" spans="2:4">
      <c r="B2279" t="s">
        <v>3533</v>
      </c>
      <c r="C2279" t="s">
        <v>3534</v>
      </c>
      <c r="D2279" t="s">
        <v>3514</v>
      </c>
    </row>
    <row r="2280" spans="2:4">
      <c r="B2280" t="s">
        <v>3535</v>
      </c>
      <c r="C2280" t="s">
        <v>3536</v>
      </c>
      <c r="D2280" t="s">
        <v>3514</v>
      </c>
    </row>
    <row r="2281" spans="2:4">
      <c r="B2281" t="s">
        <v>3537</v>
      </c>
      <c r="C2281" t="s">
        <v>3538</v>
      </c>
      <c r="D2281" t="s">
        <v>3514</v>
      </c>
    </row>
    <row r="2282" spans="2:4">
      <c r="B2282" t="s">
        <v>3539</v>
      </c>
      <c r="C2282" t="s">
        <v>3540</v>
      </c>
      <c r="D2282" t="s">
        <v>3514</v>
      </c>
    </row>
    <row r="2283" spans="2:4">
      <c r="B2283" t="s">
        <v>3541</v>
      </c>
      <c r="C2283" t="s">
        <v>3542</v>
      </c>
      <c r="D2283" t="s">
        <v>3514</v>
      </c>
    </row>
    <row r="2284" spans="2:4">
      <c r="B2284" t="s">
        <v>3543</v>
      </c>
      <c r="C2284" t="s">
        <v>3544</v>
      </c>
      <c r="D2284" t="s">
        <v>3545</v>
      </c>
    </row>
    <row r="2285" spans="2:4">
      <c r="B2285" t="s">
        <v>3546</v>
      </c>
      <c r="C2285" t="s">
        <v>3544</v>
      </c>
      <c r="D2285" t="s">
        <v>3545</v>
      </c>
    </row>
    <row r="2286" spans="2:4">
      <c r="B2286" t="s">
        <v>3547</v>
      </c>
      <c r="C2286" t="s">
        <v>3544</v>
      </c>
      <c r="D2286" t="s">
        <v>3545</v>
      </c>
    </row>
    <row r="2287" spans="2:4">
      <c r="B2287" t="s">
        <v>3548</v>
      </c>
      <c r="C2287" t="s">
        <v>3549</v>
      </c>
      <c r="D2287" t="s">
        <v>3550</v>
      </c>
    </row>
    <row r="2288" spans="2:4">
      <c r="B2288" t="s">
        <v>3551</v>
      </c>
      <c r="C2288" t="s">
        <v>3552</v>
      </c>
      <c r="D2288" t="s">
        <v>3553</v>
      </c>
    </row>
    <row r="2289" spans="2:4">
      <c r="B2289" t="s">
        <v>3554</v>
      </c>
      <c r="C2289" t="s">
        <v>3555</v>
      </c>
      <c r="D2289" t="s">
        <v>3556</v>
      </c>
    </row>
    <row r="2290" spans="2:4">
      <c r="B2290" t="s">
        <v>3557</v>
      </c>
      <c r="C2290" t="s">
        <v>3558</v>
      </c>
      <c r="D2290" t="s">
        <v>277</v>
      </c>
    </row>
    <row r="2291" spans="2:4">
      <c r="B2291" t="s">
        <v>3559</v>
      </c>
      <c r="C2291" t="s">
        <v>3558</v>
      </c>
      <c r="D2291" t="s">
        <v>277</v>
      </c>
    </row>
    <row r="2292" spans="2:4">
      <c r="B2292" t="s">
        <v>3560</v>
      </c>
      <c r="C2292" t="s">
        <v>3558</v>
      </c>
      <c r="D2292" t="s">
        <v>277</v>
      </c>
    </row>
    <row r="2293" spans="2:4">
      <c r="B2293" t="s">
        <v>3561</v>
      </c>
      <c r="C2293" t="s">
        <v>3558</v>
      </c>
      <c r="D2293" t="s">
        <v>277</v>
      </c>
    </row>
    <row r="2294" spans="2:4">
      <c r="B2294" t="s">
        <v>3562</v>
      </c>
      <c r="C2294" t="s">
        <v>3558</v>
      </c>
      <c r="D2294" t="s">
        <v>277</v>
      </c>
    </row>
    <row r="2295" spans="2:4">
      <c r="B2295" t="s">
        <v>3563</v>
      </c>
      <c r="C2295" t="s">
        <v>3558</v>
      </c>
      <c r="D2295" t="s">
        <v>277</v>
      </c>
    </row>
    <row r="2296" spans="2:4">
      <c r="B2296" t="s">
        <v>3564</v>
      </c>
      <c r="C2296" t="s">
        <v>3565</v>
      </c>
      <c r="D2296" t="s">
        <v>277</v>
      </c>
    </row>
    <row r="2297" spans="2:4">
      <c r="B2297" t="s">
        <v>3566</v>
      </c>
      <c r="C2297" t="s">
        <v>3567</v>
      </c>
      <c r="D2297" t="s">
        <v>2623</v>
      </c>
    </row>
    <row r="2298" spans="2:4">
      <c r="B2298" t="s">
        <v>3568</v>
      </c>
      <c r="C2298" t="s">
        <v>3569</v>
      </c>
      <c r="D2298" t="s">
        <v>3570</v>
      </c>
    </row>
    <row r="2299" spans="2:4">
      <c r="B2299" t="s">
        <v>3571</v>
      </c>
      <c r="C2299" t="s">
        <v>3569</v>
      </c>
      <c r="D2299" t="s">
        <v>3570</v>
      </c>
    </row>
    <row r="2300" spans="2:4">
      <c r="B2300" t="s">
        <v>3572</v>
      </c>
      <c r="C2300" t="s">
        <v>3569</v>
      </c>
      <c r="D2300" t="s">
        <v>3570</v>
      </c>
    </row>
    <row r="2301" spans="2:4">
      <c r="B2301" t="s">
        <v>3573</v>
      </c>
      <c r="C2301" t="s">
        <v>3574</v>
      </c>
      <c r="D2301" t="s">
        <v>277</v>
      </c>
    </row>
    <row r="2302" spans="2:4">
      <c r="B2302" t="s">
        <v>3575</v>
      </c>
      <c r="C2302" t="s">
        <v>3576</v>
      </c>
      <c r="D2302" t="s">
        <v>3577</v>
      </c>
    </row>
    <row r="2303" spans="2:4">
      <c r="B2303" t="s">
        <v>3578</v>
      </c>
      <c r="C2303" t="s">
        <v>3579</v>
      </c>
      <c r="D2303" t="s">
        <v>3580</v>
      </c>
    </row>
    <row r="2304" spans="2:4">
      <c r="B2304" t="s">
        <v>3581</v>
      </c>
      <c r="C2304" t="s">
        <v>3579</v>
      </c>
      <c r="D2304" t="s">
        <v>3580</v>
      </c>
    </row>
    <row r="2305" spans="2:4">
      <c r="B2305" t="s">
        <v>3582</v>
      </c>
      <c r="C2305" t="s">
        <v>3579</v>
      </c>
      <c r="D2305" t="s">
        <v>3580</v>
      </c>
    </row>
    <row r="2306" spans="2:4">
      <c r="B2306" t="s">
        <v>3583</v>
      </c>
      <c r="C2306" t="s">
        <v>3584</v>
      </c>
      <c r="D2306" t="s">
        <v>2486</v>
      </c>
    </row>
    <row r="2307" spans="2:4">
      <c r="B2307" t="s">
        <v>3585</v>
      </c>
      <c r="C2307" t="s">
        <v>3586</v>
      </c>
      <c r="D2307" t="s">
        <v>2486</v>
      </c>
    </row>
    <row r="2308" spans="2:4">
      <c r="B2308" t="s">
        <v>3587</v>
      </c>
      <c r="C2308" t="s">
        <v>3588</v>
      </c>
      <c r="D2308" t="s">
        <v>2470</v>
      </c>
    </row>
    <row r="2309" spans="2:4">
      <c r="B2309" t="s">
        <v>3589</v>
      </c>
      <c r="C2309" t="s">
        <v>3590</v>
      </c>
      <c r="D2309" t="s">
        <v>3591</v>
      </c>
    </row>
    <row r="2310" spans="2:4">
      <c r="B2310" t="s">
        <v>3592</v>
      </c>
      <c r="C2310" t="s">
        <v>3593</v>
      </c>
      <c r="D2310" t="s">
        <v>3591</v>
      </c>
    </row>
    <row r="2311" spans="2:4">
      <c r="B2311" t="s">
        <v>3594</v>
      </c>
      <c r="C2311" t="s">
        <v>3595</v>
      </c>
      <c r="D2311" t="s">
        <v>1243</v>
      </c>
    </row>
    <row r="2312" spans="2:4">
      <c r="B2312" t="s">
        <v>3596</v>
      </c>
      <c r="C2312" t="s">
        <v>3597</v>
      </c>
      <c r="D2312" t="s">
        <v>3591</v>
      </c>
    </row>
    <row r="2313" spans="2:4">
      <c r="B2313" t="s">
        <v>3598</v>
      </c>
      <c r="C2313" t="s">
        <v>3597</v>
      </c>
      <c r="D2313" t="s">
        <v>3591</v>
      </c>
    </row>
    <row r="2314" spans="2:4">
      <c r="B2314" t="s">
        <v>3599</v>
      </c>
      <c r="C2314" t="s">
        <v>3600</v>
      </c>
      <c r="D2314" t="s">
        <v>851</v>
      </c>
    </row>
    <row r="2315" spans="2:4">
      <c r="B2315" t="s">
        <v>3601</v>
      </c>
      <c r="C2315" t="s">
        <v>3602</v>
      </c>
      <c r="D2315" t="s">
        <v>148</v>
      </c>
    </row>
    <row r="2316" spans="2:4">
      <c r="B2316" t="s">
        <v>3603</v>
      </c>
      <c r="C2316" t="s">
        <v>3602</v>
      </c>
      <c r="D2316" t="s">
        <v>148</v>
      </c>
    </row>
    <row r="2317" spans="2:4">
      <c r="B2317" t="s">
        <v>3604</v>
      </c>
      <c r="C2317" t="s">
        <v>3602</v>
      </c>
      <c r="D2317" t="s">
        <v>148</v>
      </c>
    </row>
    <row r="2318" spans="2:4">
      <c r="B2318" t="s">
        <v>3605</v>
      </c>
      <c r="C2318" t="s">
        <v>3606</v>
      </c>
      <c r="D2318" t="s">
        <v>3607</v>
      </c>
    </row>
    <row r="2319" spans="2:4">
      <c r="B2319" t="s">
        <v>3608</v>
      </c>
      <c r="C2319" t="s">
        <v>3606</v>
      </c>
      <c r="D2319" t="s">
        <v>3607</v>
      </c>
    </row>
    <row r="2320" spans="2:4">
      <c r="B2320" t="s">
        <v>3609</v>
      </c>
      <c r="C2320" t="s">
        <v>3610</v>
      </c>
      <c r="D2320" t="s">
        <v>1538</v>
      </c>
    </row>
    <row r="2321" spans="2:4">
      <c r="B2321" t="s">
        <v>3611</v>
      </c>
      <c r="C2321" t="s">
        <v>3610</v>
      </c>
      <c r="D2321" t="s">
        <v>1538</v>
      </c>
    </row>
    <row r="2322" spans="2:4">
      <c r="B2322" t="s">
        <v>3612</v>
      </c>
      <c r="C2322" t="s">
        <v>3613</v>
      </c>
      <c r="D2322" t="s">
        <v>1403</v>
      </c>
    </row>
    <row r="2323" spans="2:4">
      <c r="B2323" t="s">
        <v>3614</v>
      </c>
      <c r="C2323" t="s">
        <v>3615</v>
      </c>
      <c r="D2323" t="s">
        <v>1403</v>
      </c>
    </row>
    <row r="2324" spans="2:4">
      <c r="B2324" t="s">
        <v>3616</v>
      </c>
      <c r="C2324" t="s">
        <v>3617</v>
      </c>
      <c r="D2324" t="s">
        <v>1538</v>
      </c>
    </row>
    <row r="2325" spans="2:4">
      <c r="B2325" t="s">
        <v>3618</v>
      </c>
      <c r="C2325" t="s">
        <v>3617</v>
      </c>
      <c r="D2325" t="s">
        <v>1538</v>
      </c>
    </row>
    <row r="2326" spans="2:4">
      <c r="B2326" t="s">
        <v>3619</v>
      </c>
      <c r="C2326" t="s">
        <v>3617</v>
      </c>
      <c r="D2326" t="s">
        <v>1538</v>
      </c>
    </row>
    <row r="2327" spans="2:4">
      <c r="B2327" t="s">
        <v>3620</v>
      </c>
      <c r="C2327" t="s">
        <v>3617</v>
      </c>
      <c r="D2327" t="s">
        <v>1538</v>
      </c>
    </row>
    <row r="2328" spans="2:4">
      <c r="B2328" t="s">
        <v>3621</v>
      </c>
      <c r="C2328" t="s">
        <v>3622</v>
      </c>
      <c r="D2328" t="s">
        <v>3623</v>
      </c>
    </row>
    <row r="2329" spans="2:4">
      <c r="B2329" t="s">
        <v>3624</v>
      </c>
      <c r="C2329" t="s">
        <v>3622</v>
      </c>
      <c r="D2329" t="s">
        <v>3623</v>
      </c>
    </row>
    <row r="2330" spans="2:4">
      <c r="B2330" t="s">
        <v>3625</v>
      </c>
      <c r="C2330" t="s">
        <v>3626</v>
      </c>
      <c r="D2330" t="s">
        <v>3627</v>
      </c>
    </row>
    <row r="2331" spans="2:4">
      <c r="B2331" t="s">
        <v>3628</v>
      </c>
      <c r="C2331" t="s">
        <v>3629</v>
      </c>
      <c r="D2331" t="s">
        <v>1392</v>
      </c>
    </row>
    <row r="2332" spans="2:4">
      <c r="B2332" t="s">
        <v>3630</v>
      </c>
      <c r="C2332" t="s">
        <v>3631</v>
      </c>
      <c r="D2332" t="s">
        <v>3632</v>
      </c>
    </row>
    <row r="2333" spans="2:4">
      <c r="B2333" t="s">
        <v>3633</v>
      </c>
      <c r="C2333" t="s">
        <v>3631</v>
      </c>
      <c r="D2333" t="s">
        <v>3632</v>
      </c>
    </row>
    <row r="2334" spans="2:4">
      <c r="B2334" t="s">
        <v>3634</v>
      </c>
      <c r="C2334" t="s">
        <v>3635</v>
      </c>
      <c r="D2334" t="s">
        <v>3632</v>
      </c>
    </row>
    <row r="2335" spans="2:4">
      <c r="B2335" t="s">
        <v>3636</v>
      </c>
      <c r="C2335" t="s">
        <v>3635</v>
      </c>
      <c r="D2335" t="s">
        <v>3632</v>
      </c>
    </row>
    <row r="2336" spans="2:4">
      <c r="B2336" t="s">
        <v>3637</v>
      </c>
      <c r="C2336" t="s">
        <v>3638</v>
      </c>
      <c r="D2336" t="s">
        <v>3639</v>
      </c>
    </row>
    <row r="2337" spans="2:4">
      <c r="B2337" t="s">
        <v>3640</v>
      </c>
      <c r="C2337" t="s">
        <v>3638</v>
      </c>
      <c r="D2337" t="s">
        <v>3639</v>
      </c>
    </row>
    <row r="2338" spans="2:4">
      <c r="B2338" t="s">
        <v>3641</v>
      </c>
      <c r="C2338" t="s">
        <v>3642</v>
      </c>
      <c r="D2338" t="s">
        <v>3643</v>
      </c>
    </row>
    <row r="2339" spans="2:4">
      <c r="B2339" t="s">
        <v>3644</v>
      </c>
      <c r="C2339" t="s">
        <v>3645</v>
      </c>
      <c r="D2339" t="s">
        <v>1392</v>
      </c>
    </row>
    <row r="2340" spans="2:4">
      <c r="B2340" t="s">
        <v>3646</v>
      </c>
      <c r="C2340" t="s">
        <v>3645</v>
      </c>
      <c r="D2340" t="s">
        <v>1392</v>
      </c>
    </row>
    <row r="2341" spans="2:4">
      <c r="B2341" t="s">
        <v>3647</v>
      </c>
      <c r="C2341" t="s">
        <v>3648</v>
      </c>
      <c r="D2341" t="s">
        <v>1243</v>
      </c>
    </row>
    <row r="2342" spans="2:4">
      <c r="B2342" t="s">
        <v>3649</v>
      </c>
      <c r="C2342" t="s">
        <v>3650</v>
      </c>
      <c r="D2342" t="s">
        <v>3623</v>
      </c>
    </row>
    <row r="2343" spans="2:4">
      <c r="B2343" t="s">
        <v>3651</v>
      </c>
      <c r="C2343" t="s">
        <v>3652</v>
      </c>
      <c r="D2343" t="s">
        <v>1392</v>
      </c>
    </row>
    <row r="2344" spans="2:4">
      <c r="B2344" t="s">
        <v>3653</v>
      </c>
      <c r="C2344" t="s">
        <v>3654</v>
      </c>
      <c r="D2344" t="s">
        <v>2346</v>
      </c>
    </row>
    <row r="2345" spans="2:4">
      <c r="B2345" t="s">
        <v>3655</v>
      </c>
      <c r="C2345" t="s">
        <v>3656</v>
      </c>
      <c r="D2345" t="s">
        <v>1243</v>
      </c>
    </row>
    <row r="2346" spans="2:4">
      <c r="B2346" t="s">
        <v>3657</v>
      </c>
      <c r="C2346" t="s">
        <v>3658</v>
      </c>
      <c r="D2346" t="s">
        <v>1243</v>
      </c>
    </row>
    <row r="2347" spans="2:4">
      <c r="B2347" t="s">
        <v>3659</v>
      </c>
      <c r="C2347" t="s">
        <v>3660</v>
      </c>
      <c r="D2347" t="s">
        <v>3661</v>
      </c>
    </row>
    <row r="2348" spans="2:4">
      <c r="B2348" t="s">
        <v>3662</v>
      </c>
      <c r="C2348" t="s">
        <v>3663</v>
      </c>
      <c r="D2348" t="s">
        <v>3664</v>
      </c>
    </row>
    <row r="2349" spans="2:4">
      <c r="B2349" t="s">
        <v>3665</v>
      </c>
      <c r="C2349" t="s">
        <v>3666</v>
      </c>
      <c r="D2349" t="s">
        <v>838</v>
      </c>
    </row>
    <row r="2350" spans="2:4">
      <c r="B2350" t="s">
        <v>3667</v>
      </c>
      <c r="C2350" t="s">
        <v>3668</v>
      </c>
      <c r="D2350" t="s">
        <v>3669</v>
      </c>
    </row>
    <row r="2351" spans="2:4">
      <c r="B2351" t="s">
        <v>3670</v>
      </c>
      <c r="C2351" t="s">
        <v>3671</v>
      </c>
      <c r="D2351" t="s">
        <v>3672</v>
      </c>
    </row>
    <row r="2352" spans="2:4">
      <c r="B2352" t="s">
        <v>3673</v>
      </c>
      <c r="C2352" t="s">
        <v>3674</v>
      </c>
      <c r="D2352" t="s">
        <v>874</v>
      </c>
    </row>
    <row r="2353" spans="2:4">
      <c r="B2353" t="s">
        <v>3675</v>
      </c>
      <c r="C2353" t="s">
        <v>3676</v>
      </c>
      <c r="D2353" t="s">
        <v>2496</v>
      </c>
    </row>
    <row r="2354" spans="2:4">
      <c r="B2354" t="s">
        <v>3677</v>
      </c>
      <c r="C2354" t="s">
        <v>3678</v>
      </c>
      <c r="D2354" t="s">
        <v>3679</v>
      </c>
    </row>
    <row r="2355" spans="2:4">
      <c r="B2355" t="s">
        <v>3680</v>
      </c>
      <c r="C2355" t="s">
        <v>3678</v>
      </c>
      <c r="D2355" t="s">
        <v>3679</v>
      </c>
    </row>
    <row r="2356" spans="2:4">
      <c r="B2356" t="s">
        <v>3681</v>
      </c>
      <c r="C2356" t="s">
        <v>3678</v>
      </c>
      <c r="D2356" t="s">
        <v>3679</v>
      </c>
    </row>
    <row r="2357" spans="2:4">
      <c r="B2357" t="s">
        <v>3682</v>
      </c>
      <c r="C2357" t="s">
        <v>3678</v>
      </c>
      <c r="D2357" t="s">
        <v>3679</v>
      </c>
    </row>
    <row r="2358" spans="2:4">
      <c r="B2358" t="s">
        <v>3683</v>
      </c>
      <c r="C2358" t="s">
        <v>3678</v>
      </c>
      <c r="D2358" t="s">
        <v>3679</v>
      </c>
    </row>
    <row r="2359" spans="2:4">
      <c r="B2359" t="s">
        <v>3684</v>
      </c>
      <c r="C2359" t="s">
        <v>3678</v>
      </c>
      <c r="D2359" t="s">
        <v>3679</v>
      </c>
    </row>
    <row r="2360" spans="2:4">
      <c r="B2360" t="s">
        <v>3685</v>
      </c>
      <c r="C2360" t="s">
        <v>3678</v>
      </c>
      <c r="D2360" t="s">
        <v>3679</v>
      </c>
    </row>
    <row r="2361" spans="2:4">
      <c r="B2361" t="s">
        <v>3686</v>
      </c>
      <c r="C2361" t="s">
        <v>3687</v>
      </c>
      <c r="D2361" t="s">
        <v>3688</v>
      </c>
    </row>
    <row r="2362" spans="2:4">
      <c r="B2362" t="s">
        <v>3689</v>
      </c>
      <c r="C2362" t="s">
        <v>3687</v>
      </c>
      <c r="D2362" t="s">
        <v>3688</v>
      </c>
    </row>
    <row r="2363" spans="2:4">
      <c r="B2363" t="s">
        <v>3690</v>
      </c>
      <c r="C2363" t="s">
        <v>3687</v>
      </c>
      <c r="D2363" t="s">
        <v>3688</v>
      </c>
    </row>
    <row r="2364" spans="2:4">
      <c r="B2364" t="s">
        <v>3691</v>
      </c>
      <c r="C2364" t="s">
        <v>3687</v>
      </c>
      <c r="D2364" t="s">
        <v>3688</v>
      </c>
    </row>
    <row r="2365" spans="2:4">
      <c r="B2365" t="s">
        <v>3692</v>
      </c>
      <c r="C2365" t="s">
        <v>3687</v>
      </c>
      <c r="D2365" t="s">
        <v>3688</v>
      </c>
    </row>
    <row r="2366" spans="2:4">
      <c r="B2366" t="s">
        <v>3693</v>
      </c>
      <c r="C2366" t="s">
        <v>3687</v>
      </c>
      <c r="D2366" t="s">
        <v>3688</v>
      </c>
    </row>
    <row r="2367" spans="2:4">
      <c r="B2367" t="s">
        <v>3694</v>
      </c>
      <c r="C2367" t="s">
        <v>3695</v>
      </c>
      <c r="D2367" t="s">
        <v>1342</v>
      </c>
    </row>
    <row r="2368" spans="2:4">
      <c r="B2368" t="s">
        <v>3696</v>
      </c>
      <c r="C2368" t="s">
        <v>3695</v>
      </c>
      <c r="D2368" t="s">
        <v>1342</v>
      </c>
    </row>
    <row r="2369" spans="2:4">
      <c r="B2369" t="s">
        <v>3697</v>
      </c>
      <c r="C2369" t="s">
        <v>3698</v>
      </c>
      <c r="D2369" t="s">
        <v>3639</v>
      </c>
    </row>
    <row r="2370" spans="2:4">
      <c r="B2370" t="s">
        <v>3699</v>
      </c>
      <c r="C2370" t="s">
        <v>3698</v>
      </c>
      <c r="D2370" t="s">
        <v>3639</v>
      </c>
    </row>
    <row r="2371" spans="2:4">
      <c r="B2371" t="s">
        <v>3700</v>
      </c>
      <c r="C2371" t="s">
        <v>3701</v>
      </c>
      <c r="D2371" t="s">
        <v>3702</v>
      </c>
    </row>
    <row r="2372" spans="2:4">
      <c r="B2372" t="s">
        <v>3703</v>
      </c>
      <c r="C2372" t="s">
        <v>3704</v>
      </c>
      <c r="D2372" t="s">
        <v>822</v>
      </c>
    </row>
    <row r="2373" spans="2:4">
      <c r="B2373" t="s">
        <v>3705</v>
      </c>
      <c r="C2373" t="s">
        <v>3706</v>
      </c>
      <c r="D2373" t="s">
        <v>822</v>
      </c>
    </row>
    <row r="2374" spans="2:4">
      <c r="B2374" t="s">
        <v>3707</v>
      </c>
      <c r="C2374" t="s">
        <v>3708</v>
      </c>
      <c r="D2374" t="s">
        <v>822</v>
      </c>
    </row>
    <row r="2375" spans="2:4">
      <c r="B2375" t="s">
        <v>3709</v>
      </c>
      <c r="C2375" t="s">
        <v>3710</v>
      </c>
      <c r="D2375" t="s">
        <v>822</v>
      </c>
    </row>
    <row r="2376" spans="2:4">
      <c r="B2376" t="s">
        <v>3711</v>
      </c>
      <c r="C2376" t="s">
        <v>3712</v>
      </c>
      <c r="D2376" t="s">
        <v>822</v>
      </c>
    </row>
    <row r="2377" spans="2:4">
      <c r="B2377" t="s">
        <v>3713</v>
      </c>
      <c r="C2377" t="s">
        <v>3714</v>
      </c>
      <c r="D2377" t="s">
        <v>819</v>
      </c>
    </row>
    <row r="2378" spans="2:4">
      <c r="B2378" t="s">
        <v>3715</v>
      </c>
      <c r="C2378" t="s">
        <v>3716</v>
      </c>
      <c r="D2378" t="s">
        <v>819</v>
      </c>
    </row>
    <row r="2379" spans="2:4">
      <c r="B2379" t="s">
        <v>3717</v>
      </c>
      <c r="C2379" t="s">
        <v>3718</v>
      </c>
      <c r="D2379" t="s">
        <v>819</v>
      </c>
    </row>
    <row r="2380" spans="2:4">
      <c r="B2380" t="s">
        <v>3719</v>
      </c>
      <c r="C2380" t="s">
        <v>3720</v>
      </c>
      <c r="D2380" t="s">
        <v>3577</v>
      </c>
    </row>
    <row r="2381" spans="2:4">
      <c r="B2381" t="s">
        <v>3721</v>
      </c>
      <c r="C2381" t="s">
        <v>3722</v>
      </c>
      <c r="D2381" t="s">
        <v>3577</v>
      </c>
    </row>
    <row r="2382" spans="2:4">
      <c r="B2382" t="s">
        <v>3723</v>
      </c>
      <c r="C2382" t="s">
        <v>3724</v>
      </c>
      <c r="D2382" t="s">
        <v>3577</v>
      </c>
    </row>
    <row r="2383" spans="2:4">
      <c r="B2383" t="s">
        <v>3725</v>
      </c>
      <c r="C2383" t="s">
        <v>3726</v>
      </c>
      <c r="D2383" t="s">
        <v>3577</v>
      </c>
    </row>
    <row r="2384" spans="2:4">
      <c r="B2384" t="s">
        <v>3727</v>
      </c>
      <c r="C2384" t="s">
        <v>3728</v>
      </c>
      <c r="D2384" t="s">
        <v>3729</v>
      </c>
    </row>
    <row r="2385" spans="2:4">
      <c r="B2385" t="s">
        <v>3730</v>
      </c>
      <c r="C2385" t="s">
        <v>3731</v>
      </c>
      <c r="D2385" t="s">
        <v>3732</v>
      </c>
    </row>
    <row r="2386" spans="2:4">
      <c r="B2386" t="s">
        <v>3733</v>
      </c>
      <c r="C2386" t="s">
        <v>3734</v>
      </c>
      <c r="D2386" t="s">
        <v>3735</v>
      </c>
    </row>
    <row r="2387" spans="2:4">
      <c r="B2387" t="s">
        <v>3736</v>
      </c>
      <c r="C2387" t="s">
        <v>3737</v>
      </c>
      <c r="D2387" t="s">
        <v>3738</v>
      </c>
    </row>
    <row r="2388" spans="2:4">
      <c r="B2388" t="s">
        <v>3739</v>
      </c>
      <c r="C2388" t="s">
        <v>3740</v>
      </c>
      <c r="D2388" t="s">
        <v>3741</v>
      </c>
    </row>
    <row r="2389" spans="2:4">
      <c r="B2389" t="s">
        <v>3742</v>
      </c>
      <c r="C2389" t="s">
        <v>3740</v>
      </c>
      <c r="D2389" t="s">
        <v>3741</v>
      </c>
    </row>
    <row r="2390" spans="2:4">
      <c r="B2390" t="s">
        <v>3743</v>
      </c>
      <c r="C2390" t="s">
        <v>3740</v>
      </c>
      <c r="D2390" t="s">
        <v>3741</v>
      </c>
    </row>
    <row r="2391" spans="2:4">
      <c r="B2391" t="s">
        <v>3744</v>
      </c>
      <c r="C2391" t="s">
        <v>3740</v>
      </c>
      <c r="D2391" t="s">
        <v>3741</v>
      </c>
    </row>
    <row r="2392" spans="2:4">
      <c r="B2392" t="s">
        <v>3745</v>
      </c>
      <c r="C2392" t="s">
        <v>3746</v>
      </c>
      <c r="D2392" t="s">
        <v>3741</v>
      </c>
    </row>
    <row r="2393" spans="2:4">
      <c r="B2393" t="s">
        <v>3747</v>
      </c>
      <c r="C2393" t="s">
        <v>3746</v>
      </c>
      <c r="D2393" t="s">
        <v>3741</v>
      </c>
    </row>
    <row r="2394" spans="2:4">
      <c r="B2394" t="s">
        <v>3748</v>
      </c>
      <c r="C2394" t="s">
        <v>3749</v>
      </c>
      <c r="D2394" t="s">
        <v>3741</v>
      </c>
    </row>
    <row r="2395" spans="2:4">
      <c r="B2395" t="s">
        <v>3750</v>
      </c>
      <c r="C2395" t="s">
        <v>3751</v>
      </c>
      <c r="D2395" t="s">
        <v>3741</v>
      </c>
    </row>
    <row r="2396" spans="2:4">
      <c r="B2396" t="s">
        <v>3752</v>
      </c>
      <c r="C2396" t="s">
        <v>3753</v>
      </c>
      <c r="D2396" t="s">
        <v>1630</v>
      </c>
    </row>
    <row r="2397" spans="2:4">
      <c r="B2397" t="s">
        <v>3754</v>
      </c>
      <c r="C2397" t="s">
        <v>3753</v>
      </c>
      <c r="D2397" t="s">
        <v>1630</v>
      </c>
    </row>
    <row r="2398" spans="2:4">
      <c r="B2398" t="s">
        <v>3755</v>
      </c>
      <c r="C2398" t="s">
        <v>3753</v>
      </c>
      <c r="D2398" t="s">
        <v>1630</v>
      </c>
    </row>
    <row r="2399" spans="2:4">
      <c r="B2399" t="s">
        <v>3756</v>
      </c>
      <c r="C2399" t="s">
        <v>3753</v>
      </c>
      <c r="D2399" t="s">
        <v>1630</v>
      </c>
    </row>
    <row r="2400" spans="2:4">
      <c r="B2400" t="s">
        <v>3757</v>
      </c>
      <c r="C2400" t="s">
        <v>3753</v>
      </c>
      <c r="D2400" t="s">
        <v>1630</v>
      </c>
    </row>
    <row r="2401" spans="2:4">
      <c r="B2401" t="s">
        <v>3758</v>
      </c>
      <c r="C2401" t="s">
        <v>3753</v>
      </c>
      <c r="D2401" t="s">
        <v>1630</v>
      </c>
    </row>
    <row r="2402" spans="2:4">
      <c r="B2402" t="s">
        <v>3759</v>
      </c>
      <c r="C2402" t="s">
        <v>3753</v>
      </c>
      <c r="D2402" t="s">
        <v>1630</v>
      </c>
    </row>
    <row r="2403" spans="2:4">
      <c r="B2403" t="s">
        <v>3760</v>
      </c>
      <c r="C2403" t="s">
        <v>3753</v>
      </c>
      <c r="D2403" t="s">
        <v>1630</v>
      </c>
    </row>
    <row r="2404" spans="2:4">
      <c r="B2404" t="s">
        <v>3761</v>
      </c>
      <c r="C2404" t="s">
        <v>3753</v>
      </c>
      <c r="D2404" t="s">
        <v>1630</v>
      </c>
    </row>
    <row r="2405" spans="2:4">
      <c r="B2405" t="s">
        <v>3762</v>
      </c>
      <c r="C2405" t="s">
        <v>3753</v>
      </c>
      <c r="D2405" t="s">
        <v>1630</v>
      </c>
    </row>
    <row r="2406" spans="2:4">
      <c r="B2406" t="s">
        <v>3763</v>
      </c>
      <c r="C2406" t="s">
        <v>3753</v>
      </c>
      <c r="D2406" t="s">
        <v>1630</v>
      </c>
    </row>
    <row r="2407" spans="2:4">
      <c r="B2407" t="s">
        <v>3764</v>
      </c>
      <c r="C2407" t="s">
        <v>3765</v>
      </c>
      <c r="D2407" t="s">
        <v>3766</v>
      </c>
    </row>
    <row r="2408" spans="2:4">
      <c r="B2408" t="s">
        <v>3767</v>
      </c>
      <c r="C2408" t="s">
        <v>3765</v>
      </c>
      <c r="D2408" t="s">
        <v>3766</v>
      </c>
    </row>
    <row r="2409" spans="2:4">
      <c r="B2409" t="s">
        <v>3768</v>
      </c>
      <c r="C2409" t="s">
        <v>3765</v>
      </c>
      <c r="D2409" t="s">
        <v>3766</v>
      </c>
    </row>
    <row r="2410" spans="2:4">
      <c r="B2410" t="s">
        <v>3769</v>
      </c>
      <c r="C2410" t="s">
        <v>3765</v>
      </c>
      <c r="D2410" t="s">
        <v>3766</v>
      </c>
    </row>
    <row r="2411" spans="2:4">
      <c r="B2411" t="s">
        <v>3770</v>
      </c>
      <c r="C2411" t="s">
        <v>3765</v>
      </c>
      <c r="D2411" t="s">
        <v>3766</v>
      </c>
    </row>
    <row r="2412" spans="2:4">
      <c r="B2412" t="s">
        <v>3771</v>
      </c>
      <c r="C2412" t="s">
        <v>3772</v>
      </c>
      <c r="D2412" t="s">
        <v>3773</v>
      </c>
    </row>
    <row r="2413" spans="2:4">
      <c r="B2413" t="s">
        <v>3774</v>
      </c>
      <c r="C2413" t="s">
        <v>3772</v>
      </c>
      <c r="D2413" t="s">
        <v>3773</v>
      </c>
    </row>
    <row r="2414" spans="2:4">
      <c r="B2414" t="s">
        <v>3775</v>
      </c>
      <c r="C2414" t="s">
        <v>3772</v>
      </c>
      <c r="D2414" t="s">
        <v>3773</v>
      </c>
    </row>
    <row r="2415" spans="2:4">
      <c r="B2415" t="s">
        <v>3776</v>
      </c>
      <c r="C2415" t="s">
        <v>3772</v>
      </c>
      <c r="D2415" t="s">
        <v>3773</v>
      </c>
    </row>
    <row r="2416" spans="2:4">
      <c r="B2416" t="s">
        <v>3777</v>
      </c>
      <c r="C2416" t="s">
        <v>3778</v>
      </c>
      <c r="D2416" t="s">
        <v>3773</v>
      </c>
    </row>
    <row r="2417" spans="2:4">
      <c r="B2417" t="s">
        <v>3779</v>
      </c>
      <c r="C2417" t="s">
        <v>3778</v>
      </c>
      <c r="D2417" t="s">
        <v>3773</v>
      </c>
    </row>
    <row r="2418" spans="2:4">
      <c r="B2418" t="s">
        <v>3780</v>
      </c>
      <c r="C2418" t="s">
        <v>3781</v>
      </c>
      <c r="D2418" t="s">
        <v>3773</v>
      </c>
    </row>
    <row r="2419" spans="2:4">
      <c r="B2419" t="s">
        <v>3782</v>
      </c>
      <c r="C2419" t="s">
        <v>3781</v>
      </c>
      <c r="D2419" t="s">
        <v>3773</v>
      </c>
    </row>
    <row r="2420" spans="2:4">
      <c r="B2420" t="s">
        <v>3783</v>
      </c>
      <c r="C2420" t="s">
        <v>3784</v>
      </c>
      <c r="D2420" t="s">
        <v>3773</v>
      </c>
    </row>
    <row r="2421" spans="2:4">
      <c r="B2421" t="s">
        <v>3785</v>
      </c>
      <c r="C2421" t="s">
        <v>3784</v>
      </c>
      <c r="D2421" t="s">
        <v>3773</v>
      </c>
    </row>
    <row r="2422" spans="2:4">
      <c r="B2422" t="s">
        <v>3786</v>
      </c>
      <c r="C2422" t="s">
        <v>3787</v>
      </c>
      <c r="D2422" t="s">
        <v>3773</v>
      </c>
    </row>
    <row r="2423" spans="2:4">
      <c r="B2423" t="s">
        <v>3788</v>
      </c>
      <c r="C2423" t="s">
        <v>3789</v>
      </c>
      <c r="D2423" t="s">
        <v>3773</v>
      </c>
    </row>
    <row r="2424" spans="2:4">
      <c r="B2424" t="s">
        <v>3790</v>
      </c>
      <c r="C2424" t="s">
        <v>3791</v>
      </c>
      <c r="D2424" t="s">
        <v>3773</v>
      </c>
    </row>
    <row r="2425" spans="2:4">
      <c r="B2425" t="s">
        <v>3792</v>
      </c>
      <c r="C2425" t="s">
        <v>3791</v>
      </c>
      <c r="D2425" t="s">
        <v>3773</v>
      </c>
    </row>
    <row r="2426" spans="2:4">
      <c r="B2426" t="s">
        <v>3793</v>
      </c>
      <c r="C2426" t="s">
        <v>3791</v>
      </c>
      <c r="D2426" t="s">
        <v>3773</v>
      </c>
    </row>
    <row r="2427" spans="2:4">
      <c r="B2427" t="s">
        <v>3794</v>
      </c>
      <c r="C2427" t="s">
        <v>3795</v>
      </c>
      <c r="D2427" t="s">
        <v>3773</v>
      </c>
    </row>
    <row r="2428" spans="2:4">
      <c r="B2428" t="s">
        <v>3796</v>
      </c>
      <c r="C2428" t="s">
        <v>3797</v>
      </c>
      <c r="D2428" t="s">
        <v>3773</v>
      </c>
    </row>
    <row r="2429" spans="2:4">
      <c r="B2429" t="s">
        <v>3798</v>
      </c>
      <c r="C2429" t="s">
        <v>3799</v>
      </c>
      <c r="D2429" t="s">
        <v>3773</v>
      </c>
    </row>
    <row r="2430" spans="2:4">
      <c r="B2430" t="s">
        <v>3800</v>
      </c>
      <c r="C2430" t="s">
        <v>3801</v>
      </c>
      <c r="D2430" t="s">
        <v>3773</v>
      </c>
    </row>
    <row r="2431" spans="2:4">
      <c r="B2431" t="s">
        <v>3802</v>
      </c>
      <c r="C2431" t="s">
        <v>3801</v>
      </c>
      <c r="D2431" t="s">
        <v>3773</v>
      </c>
    </row>
    <row r="2432" spans="2:4">
      <c r="B2432" t="s">
        <v>3803</v>
      </c>
      <c r="C2432" t="s">
        <v>3804</v>
      </c>
      <c r="D2432" t="s">
        <v>3773</v>
      </c>
    </row>
    <row r="2433" spans="2:4">
      <c r="B2433" t="s">
        <v>3805</v>
      </c>
      <c r="C2433" t="s">
        <v>3806</v>
      </c>
      <c r="D2433" t="s">
        <v>3773</v>
      </c>
    </row>
    <row r="2434" spans="2:4">
      <c r="B2434" t="s">
        <v>3807</v>
      </c>
      <c r="C2434" t="s">
        <v>3806</v>
      </c>
      <c r="D2434" t="s">
        <v>3773</v>
      </c>
    </row>
    <row r="2435" spans="2:4">
      <c r="B2435" t="s">
        <v>3808</v>
      </c>
      <c r="C2435" t="s">
        <v>3809</v>
      </c>
      <c r="D2435" t="s">
        <v>3773</v>
      </c>
    </row>
    <row r="2436" spans="2:4">
      <c r="B2436" t="s">
        <v>3810</v>
      </c>
      <c r="C2436" t="s">
        <v>3811</v>
      </c>
      <c r="D2436" t="s">
        <v>3773</v>
      </c>
    </row>
    <row r="2437" spans="2:4">
      <c r="B2437" t="s">
        <v>3812</v>
      </c>
      <c r="C2437" t="s">
        <v>3811</v>
      </c>
      <c r="D2437" t="s">
        <v>3773</v>
      </c>
    </row>
    <row r="2438" spans="2:4">
      <c r="B2438" t="s">
        <v>3813</v>
      </c>
      <c r="C2438" t="s">
        <v>3811</v>
      </c>
      <c r="D2438" t="s">
        <v>3773</v>
      </c>
    </row>
    <row r="2439" spans="2:4">
      <c r="B2439" t="s">
        <v>3814</v>
      </c>
      <c r="C2439" t="s">
        <v>3815</v>
      </c>
      <c r="D2439" t="s">
        <v>3773</v>
      </c>
    </row>
    <row r="2440" spans="2:4">
      <c r="B2440" t="s">
        <v>3816</v>
      </c>
      <c r="C2440" t="s">
        <v>3815</v>
      </c>
      <c r="D2440" t="s">
        <v>3773</v>
      </c>
    </row>
    <row r="2441" spans="2:4">
      <c r="B2441" t="s">
        <v>3817</v>
      </c>
      <c r="C2441" t="s">
        <v>3815</v>
      </c>
      <c r="D2441" t="s">
        <v>3773</v>
      </c>
    </row>
    <row r="2442" spans="2:4">
      <c r="B2442" t="s">
        <v>3818</v>
      </c>
      <c r="C2442" t="s">
        <v>3815</v>
      </c>
      <c r="D2442" t="s">
        <v>3773</v>
      </c>
    </row>
    <row r="2443" spans="2:4">
      <c r="B2443" t="s">
        <v>3819</v>
      </c>
      <c r="C2443" t="s">
        <v>3820</v>
      </c>
      <c r="D2443" t="s">
        <v>3773</v>
      </c>
    </row>
    <row r="2444" spans="2:4">
      <c r="B2444" t="s">
        <v>3821</v>
      </c>
      <c r="C2444" t="s">
        <v>3820</v>
      </c>
      <c r="D2444" t="s">
        <v>3773</v>
      </c>
    </row>
    <row r="2445" spans="2:4">
      <c r="B2445" t="s">
        <v>3822</v>
      </c>
      <c r="C2445" t="s">
        <v>3823</v>
      </c>
      <c r="D2445" t="s">
        <v>3773</v>
      </c>
    </row>
    <row r="2446" spans="2:4">
      <c r="B2446" t="s">
        <v>3824</v>
      </c>
      <c r="C2446" t="s">
        <v>3825</v>
      </c>
      <c r="D2446" t="s">
        <v>3773</v>
      </c>
    </row>
    <row r="2447" spans="2:4">
      <c r="B2447" t="s">
        <v>3826</v>
      </c>
      <c r="C2447" t="s">
        <v>3827</v>
      </c>
      <c r="D2447" t="s">
        <v>3828</v>
      </c>
    </row>
    <row r="2448" spans="2:4">
      <c r="B2448" t="s">
        <v>3829</v>
      </c>
      <c r="C2448" t="s">
        <v>3827</v>
      </c>
      <c r="D2448" t="s">
        <v>3828</v>
      </c>
    </row>
    <row r="2449" spans="2:4">
      <c r="B2449" t="s">
        <v>3830</v>
      </c>
      <c r="C2449" t="s">
        <v>3831</v>
      </c>
      <c r="D2449" t="s">
        <v>277</v>
      </c>
    </row>
    <row r="2450" spans="2:4">
      <c r="B2450" t="s">
        <v>3832</v>
      </c>
      <c r="C2450" t="s">
        <v>3833</v>
      </c>
      <c r="D2450" t="s">
        <v>3834</v>
      </c>
    </row>
    <row r="2451" spans="2:4">
      <c r="B2451" t="s">
        <v>3835</v>
      </c>
      <c r="C2451" t="s">
        <v>3833</v>
      </c>
      <c r="D2451" t="s">
        <v>3834</v>
      </c>
    </row>
    <row r="2452" spans="2:4">
      <c r="B2452" t="s">
        <v>3836</v>
      </c>
      <c r="C2452" t="s">
        <v>3833</v>
      </c>
      <c r="D2452" t="s">
        <v>3834</v>
      </c>
    </row>
    <row r="2453" spans="2:4">
      <c r="B2453" t="s">
        <v>3837</v>
      </c>
      <c r="C2453" t="s">
        <v>3833</v>
      </c>
      <c r="D2453" t="s">
        <v>3834</v>
      </c>
    </row>
    <row r="2454" spans="2:4">
      <c r="B2454" t="s">
        <v>3838</v>
      </c>
      <c r="C2454" t="s">
        <v>3833</v>
      </c>
      <c r="D2454" t="s">
        <v>3834</v>
      </c>
    </row>
    <row r="2455" spans="2:4">
      <c r="B2455" t="s">
        <v>3839</v>
      </c>
      <c r="C2455" t="s">
        <v>3833</v>
      </c>
      <c r="D2455" t="s">
        <v>3834</v>
      </c>
    </row>
    <row r="2456" spans="2:4">
      <c r="B2456" t="s">
        <v>3840</v>
      </c>
      <c r="C2456" t="s">
        <v>3833</v>
      </c>
      <c r="D2456" t="s">
        <v>3834</v>
      </c>
    </row>
    <row r="2457" spans="2:4">
      <c r="B2457" t="s">
        <v>3841</v>
      </c>
      <c r="C2457" t="s">
        <v>3833</v>
      </c>
      <c r="D2457" t="s">
        <v>3834</v>
      </c>
    </row>
    <row r="2458" spans="2:4">
      <c r="B2458" t="s">
        <v>3842</v>
      </c>
      <c r="C2458" t="s">
        <v>3833</v>
      </c>
      <c r="D2458" t="s">
        <v>3834</v>
      </c>
    </row>
    <row r="2459" spans="2:4">
      <c r="B2459" t="s">
        <v>3843</v>
      </c>
      <c r="C2459" t="s">
        <v>3844</v>
      </c>
      <c r="D2459" t="s">
        <v>3845</v>
      </c>
    </row>
    <row r="2460" spans="2:4">
      <c r="B2460" t="s">
        <v>3846</v>
      </c>
      <c r="C2460" t="s">
        <v>3844</v>
      </c>
      <c r="D2460" t="s">
        <v>3845</v>
      </c>
    </row>
    <row r="2461" spans="2:4">
      <c r="B2461" t="s">
        <v>3847</v>
      </c>
      <c r="C2461" t="s">
        <v>3848</v>
      </c>
      <c r="D2461" t="s">
        <v>3849</v>
      </c>
    </row>
    <row r="2462" spans="2:4">
      <c r="B2462" t="s">
        <v>3850</v>
      </c>
      <c r="C2462" t="s">
        <v>3848</v>
      </c>
      <c r="D2462" t="s">
        <v>3849</v>
      </c>
    </row>
    <row r="2463" spans="2:4">
      <c r="B2463" t="s">
        <v>3851</v>
      </c>
      <c r="C2463" t="s">
        <v>3848</v>
      </c>
      <c r="D2463" t="s">
        <v>3849</v>
      </c>
    </row>
    <row r="2464" spans="2:4">
      <c r="B2464" t="s">
        <v>3852</v>
      </c>
      <c r="C2464" t="s">
        <v>3848</v>
      </c>
      <c r="D2464" t="s">
        <v>3849</v>
      </c>
    </row>
    <row r="2465" spans="2:4">
      <c r="B2465" t="s">
        <v>3853</v>
      </c>
      <c r="C2465" t="s">
        <v>3848</v>
      </c>
      <c r="D2465" t="s">
        <v>3849</v>
      </c>
    </row>
    <row r="2466" spans="2:4">
      <c r="B2466" t="s">
        <v>3854</v>
      </c>
      <c r="C2466" t="s">
        <v>3848</v>
      </c>
      <c r="D2466" t="s">
        <v>3849</v>
      </c>
    </row>
    <row r="2467" spans="2:4">
      <c r="B2467" t="s">
        <v>3855</v>
      </c>
      <c r="C2467" t="s">
        <v>3848</v>
      </c>
      <c r="D2467" t="s">
        <v>3849</v>
      </c>
    </row>
    <row r="2468" spans="2:4">
      <c r="B2468" t="s">
        <v>3856</v>
      </c>
      <c r="C2468" t="s">
        <v>3848</v>
      </c>
      <c r="D2468" t="s">
        <v>3849</v>
      </c>
    </row>
    <row r="2469" spans="2:4">
      <c r="B2469" t="s">
        <v>3857</v>
      </c>
      <c r="C2469" t="s">
        <v>3848</v>
      </c>
      <c r="D2469" t="s">
        <v>3849</v>
      </c>
    </row>
    <row r="2470" spans="2:4">
      <c r="B2470" t="s">
        <v>3858</v>
      </c>
      <c r="C2470" t="s">
        <v>3848</v>
      </c>
      <c r="D2470" t="s">
        <v>3849</v>
      </c>
    </row>
    <row r="2471" spans="2:4">
      <c r="B2471" t="s">
        <v>3859</v>
      </c>
      <c r="C2471" t="s">
        <v>3848</v>
      </c>
      <c r="D2471" t="s">
        <v>3849</v>
      </c>
    </row>
    <row r="2472" spans="2:4">
      <c r="B2472" t="s">
        <v>3860</v>
      </c>
      <c r="C2472" t="s">
        <v>3848</v>
      </c>
      <c r="D2472" t="s">
        <v>3849</v>
      </c>
    </row>
    <row r="2473" spans="2:4">
      <c r="B2473" t="s">
        <v>3861</v>
      </c>
      <c r="C2473" t="s">
        <v>3862</v>
      </c>
      <c r="D2473" t="s">
        <v>3863</v>
      </c>
    </row>
    <row r="2474" spans="2:4">
      <c r="B2474" t="s">
        <v>3864</v>
      </c>
      <c r="C2474" t="s">
        <v>3865</v>
      </c>
      <c r="D2474" t="s">
        <v>3863</v>
      </c>
    </row>
    <row r="2475" spans="2:4">
      <c r="B2475" t="s">
        <v>3866</v>
      </c>
      <c r="C2475" t="s">
        <v>3865</v>
      </c>
      <c r="D2475" t="s">
        <v>3863</v>
      </c>
    </row>
    <row r="2476" spans="2:4">
      <c r="B2476" t="s">
        <v>3867</v>
      </c>
      <c r="C2476" t="s">
        <v>3868</v>
      </c>
      <c r="D2476" t="s">
        <v>3863</v>
      </c>
    </row>
    <row r="2477" spans="2:4">
      <c r="B2477" t="s">
        <v>3869</v>
      </c>
      <c r="C2477" t="s">
        <v>3868</v>
      </c>
      <c r="D2477" t="s">
        <v>3863</v>
      </c>
    </row>
    <row r="2478" spans="2:4">
      <c r="B2478" t="s">
        <v>3870</v>
      </c>
      <c r="C2478" t="s">
        <v>3871</v>
      </c>
      <c r="D2478" t="s">
        <v>3872</v>
      </c>
    </row>
    <row r="2479" spans="2:4">
      <c r="B2479" t="s">
        <v>3873</v>
      </c>
      <c r="C2479" t="s">
        <v>3874</v>
      </c>
      <c r="D2479" t="s">
        <v>3875</v>
      </c>
    </row>
    <row r="2480" spans="2:4">
      <c r="B2480" t="s">
        <v>3876</v>
      </c>
      <c r="C2480" t="s">
        <v>3877</v>
      </c>
      <c r="D2480" t="s">
        <v>3878</v>
      </c>
    </row>
    <row r="2481" spans="2:4">
      <c r="B2481" t="s">
        <v>3879</v>
      </c>
      <c r="C2481" t="s">
        <v>3877</v>
      </c>
      <c r="D2481" t="s">
        <v>3878</v>
      </c>
    </row>
    <row r="2482" spans="2:4">
      <c r="B2482" t="s">
        <v>3880</v>
      </c>
      <c r="C2482" t="s">
        <v>3877</v>
      </c>
      <c r="D2482" t="s">
        <v>3878</v>
      </c>
    </row>
    <row r="2483" spans="2:4">
      <c r="B2483" t="s">
        <v>3881</v>
      </c>
      <c r="C2483" t="s">
        <v>3877</v>
      </c>
      <c r="D2483" t="s">
        <v>3878</v>
      </c>
    </row>
    <row r="2484" spans="2:4">
      <c r="B2484" t="s">
        <v>3882</v>
      </c>
      <c r="C2484" t="s">
        <v>3877</v>
      </c>
      <c r="D2484" t="s">
        <v>3878</v>
      </c>
    </row>
    <row r="2485" spans="2:4">
      <c r="B2485" t="s">
        <v>3883</v>
      </c>
      <c r="C2485" t="s">
        <v>3884</v>
      </c>
      <c r="D2485" t="s">
        <v>3885</v>
      </c>
    </row>
    <row r="2486" spans="2:4">
      <c r="B2486" t="s">
        <v>3886</v>
      </c>
      <c r="C2486" t="s">
        <v>3887</v>
      </c>
      <c r="D2486" t="s">
        <v>3888</v>
      </c>
    </row>
    <row r="2487" spans="2:4">
      <c r="B2487" t="s">
        <v>3889</v>
      </c>
      <c r="C2487" t="s">
        <v>3887</v>
      </c>
      <c r="D2487" t="s">
        <v>3888</v>
      </c>
    </row>
    <row r="2488" spans="2:4">
      <c r="B2488" t="s">
        <v>3890</v>
      </c>
      <c r="C2488" t="s">
        <v>3887</v>
      </c>
      <c r="D2488" t="s">
        <v>3888</v>
      </c>
    </row>
    <row r="2489" spans="2:4">
      <c r="B2489" t="s">
        <v>3891</v>
      </c>
      <c r="C2489" t="s">
        <v>3892</v>
      </c>
      <c r="D2489" t="s">
        <v>3893</v>
      </c>
    </row>
    <row r="2490" spans="2:4">
      <c r="B2490" t="s">
        <v>3894</v>
      </c>
      <c r="C2490" t="s">
        <v>3892</v>
      </c>
      <c r="D2490" t="s">
        <v>3893</v>
      </c>
    </row>
    <row r="2491" spans="2:4">
      <c r="B2491" t="s">
        <v>3895</v>
      </c>
      <c r="C2491" t="s">
        <v>3892</v>
      </c>
      <c r="D2491" t="s">
        <v>3893</v>
      </c>
    </row>
    <row r="2492" spans="2:4">
      <c r="B2492" t="s">
        <v>3896</v>
      </c>
      <c r="C2492" t="s">
        <v>3897</v>
      </c>
      <c r="D2492" t="s">
        <v>3898</v>
      </c>
    </row>
    <row r="2493" spans="2:4">
      <c r="B2493" t="s">
        <v>3899</v>
      </c>
      <c r="C2493" t="s">
        <v>3897</v>
      </c>
      <c r="D2493" t="s">
        <v>3898</v>
      </c>
    </row>
    <row r="2494" spans="2:4">
      <c r="B2494" t="s">
        <v>3900</v>
      </c>
      <c r="C2494" t="s">
        <v>3897</v>
      </c>
      <c r="D2494" t="s">
        <v>3898</v>
      </c>
    </row>
    <row r="2495" spans="2:4">
      <c r="B2495" t="s">
        <v>3901</v>
      </c>
      <c r="C2495" t="s">
        <v>3897</v>
      </c>
      <c r="D2495" t="s">
        <v>3898</v>
      </c>
    </row>
    <row r="2496" spans="2:4">
      <c r="B2496" t="s">
        <v>3902</v>
      </c>
      <c r="C2496" t="s">
        <v>3897</v>
      </c>
      <c r="D2496" t="s">
        <v>3898</v>
      </c>
    </row>
    <row r="2497" spans="2:4">
      <c r="B2497" t="s">
        <v>3903</v>
      </c>
      <c r="C2497" t="s">
        <v>3897</v>
      </c>
      <c r="D2497" t="s">
        <v>3898</v>
      </c>
    </row>
    <row r="2498" spans="2:4">
      <c r="B2498" t="s">
        <v>3904</v>
      </c>
      <c r="C2498" t="s">
        <v>3905</v>
      </c>
      <c r="D2498" t="s">
        <v>3906</v>
      </c>
    </row>
    <row r="2499" spans="2:4">
      <c r="B2499" t="s">
        <v>3907</v>
      </c>
      <c r="C2499" t="s">
        <v>3908</v>
      </c>
      <c r="D2499" t="s">
        <v>3909</v>
      </c>
    </row>
    <row r="2500" spans="2:4">
      <c r="B2500" t="s">
        <v>3910</v>
      </c>
      <c r="C2500" t="s">
        <v>3911</v>
      </c>
      <c r="D2500" t="s">
        <v>3912</v>
      </c>
    </row>
    <row r="2501" spans="2:4">
      <c r="B2501" t="s">
        <v>3913</v>
      </c>
      <c r="C2501" t="s">
        <v>3914</v>
      </c>
      <c r="D2501" t="s">
        <v>3915</v>
      </c>
    </row>
    <row r="2502" spans="2:4">
      <c r="B2502" t="s">
        <v>3916</v>
      </c>
      <c r="C2502" t="s">
        <v>3917</v>
      </c>
      <c r="D2502" t="s">
        <v>3918</v>
      </c>
    </row>
    <row r="2503" spans="2:4">
      <c r="B2503" t="s">
        <v>3919</v>
      </c>
      <c r="C2503" t="s">
        <v>3920</v>
      </c>
      <c r="D2503" t="s">
        <v>3918</v>
      </c>
    </row>
    <row r="2504" spans="2:4">
      <c r="B2504" t="s">
        <v>3921</v>
      </c>
      <c r="C2504" t="s">
        <v>3920</v>
      </c>
      <c r="D2504" t="s">
        <v>3918</v>
      </c>
    </row>
    <row r="2505" spans="2:4">
      <c r="B2505" t="s">
        <v>3922</v>
      </c>
      <c r="C2505" t="s">
        <v>3920</v>
      </c>
      <c r="D2505" t="s">
        <v>3918</v>
      </c>
    </row>
    <row r="2506" spans="2:4">
      <c r="B2506" t="s">
        <v>3923</v>
      </c>
      <c r="C2506" t="s">
        <v>3924</v>
      </c>
      <c r="D2506" t="s">
        <v>3925</v>
      </c>
    </row>
    <row r="2507" spans="2:4">
      <c r="B2507" t="s">
        <v>3926</v>
      </c>
      <c r="C2507" t="s">
        <v>3927</v>
      </c>
      <c r="D2507" t="s">
        <v>3928</v>
      </c>
    </row>
    <row r="2508" spans="2:4">
      <c r="B2508" t="s">
        <v>3929</v>
      </c>
      <c r="C2508" t="s">
        <v>3927</v>
      </c>
      <c r="D2508" t="s">
        <v>3928</v>
      </c>
    </row>
    <row r="2509" spans="2:4">
      <c r="B2509" t="s">
        <v>3930</v>
      </c>
      <c r="C2509" t="s">
        <v>3931</v>
      </c>
      <c r="D2509" t="s">
        <v>3932</v>
      </c>
    </row>
    <row r="2510" spans="2:4">
      <c r="B2510" t="s">
        <v>3933</v>
      </c>
      <c r="C2510" t="s">
        <v>3934</v>
      </c>
      <c r="D2510" t="s">
        <v>3935</v>
      </c>
    </row>
    <row r="2511" spans="2:4">
      <c r="B2511" t="s">
        <v>3936</v>
      </c>
      <c r="C2511" t="s">
        <v>3937</v>
      </c>
      <c r="D2511" t="s">
        <v>3938</v>
      </c>
    </row>
    <row r="2512" spans="2:4">
      <c r="B2512" t="s">
        <v>3939</v>
      </c>
      <c r="C2512" t="s">
        <v>3937</v>
      </c>
      <c r="D2512" t="s">
        <v>3938</v>
      </c>
    </row>
    <row r="2513" spans="2:4">
      <c r="B2513" t="s">
        <v>3940</v>
      </c>
      <c r="C2513" t="s">
        <v>3941</v>
      </c>
      <c r="D2513" t="s">
        <v>3942</v>
      </c>
    </row>
    <row r="2514" spans="2:4">
      <c r="B2514" t="s">
        <v>3943</v>
      </c>
      <c r="C2514" t="s">
        <v>3941</v>
      </c>
      <c r="D2514" t="s">
        <v>3942</v>
      </c>
    </row>
    <row r="2515" spans="2:4">
      <c r="B2515" t="s">
        <v>3944</v>
      </c>
      <c r="C2515" t="s">
        <v>3941</v>
      </c>
      <c r="D2515" t="s">
        <v>3942</v>
      </c>
    </row>
    <row r="2516" spans="2:4">
      <c r="B2516" t="s">
        <v>3945</v>
      </c>
      <c r="C2516" t="s">
        <v>3941</v>
      </c>
      <c r="D2516" t="s">
        <v>3942</v>
      </c>
    </row>
    <row r="2517" spans="2:4">
      <c r="B2517" t="s">
        <v>3946</v>
      </c>
      <c r="C2517" t="s">
        <v>3941</v>
      </c>
      <c r="D2517" t="s">
        <v>3942</v>
      </c>
    </row>
    <row r="2518" spans="2:4">
      <c r="B2518" t="s">
        <v>3947</v>
      </c>
      <c r="C2518" t="s">
        <v>3941</v>
      </c>
      <c r="D2518" t="s">
        <v>3942</v>
      </c>
    </row>
    <row r="2519" spans="2:4">
      <c r="B2519" t="s">
        <v>3948</v>
      </c>
      <c r="C2519" t="s">
        <v>3941</v>
      </c>
      <c r="D2519" t="s">
        <v>3942</v>
      </c>
    </row>
    <row r="2520" spans="2:4">
      <c r="B2520" t="s">
        <v>3949</v>
      </c>
      <c r="C2520" t="s">
        <v>3941</v>
      </c>
      <c r="D2520" t="s">
        <v>3942</v>
      </c>
    </row>
    <row r="2521" spans="2:4">
      <c r="B2521" t="s">
        <v>3950</v>
      </c>
      <c r="C2521" t="s">
        <v>3951</v>
      </c>
      <c r="D2521" t="s">
        <v>3935</v>
      </c>
    </row>
    <row r="2522" spans="2:4">
      <c r="B2522" t="s">
        <v>3952</v>
      </c>
      <c r="C2522" t="s">
        <v>3953</v>
      </c>
      <c r="D2522" t="s">
        <v>3935</v>
      </c>
    </row>
    <row r="2523" spans="2:4">
      <c r="B2523" t="s">
        <v>3954</v>
      </c>
      <c r="C2523" t="s">
        <v>3955</v>
      </c>
      <c r="D2523" t="s">
        <v>3956</v>
      </c>
    </row>
    <row r="2524" spans="2:4">
      <c r="B2524" t="s">
        <v>3957</v>
      </c>
      <c r="C2524" t="s">
        <v>3955</v>
      </c>
      <c r="D2524" t="s">
        <v>3956</v>
      </c>
    </row>
    <row r="2525" spans="2:4">
      <c r="B2525" t="s">
        <v>3958</v>
      </c>
      <c r="C2525" t="s">
        <v>3959</v>
      </c>
      <c r="D2525" t="s">
        <v>1589</v>
      </c>
    </row>
    <row r="2526" spans="2:4">
      <c r="B2526" t="s">
        <v>3960</v>
      </c>
      <c r="C2526" t="s">
        <v>3961</v>
      </c>
      <c r="D2526" t="s">
        <v>1571</v>
      </c>
    </row>
    <row r="2527" spans="2:4">
      <c r="B2527" t="s">
        <v>3962</v>
      </c>
      <c r="C2527" t="s">
        <v>3963</v>
      </c>
      <c r="D2527" t="s">
        <v>3964</v>
      </c>
    </row>
    <row r="2528" spans="2:4">
      <c r="B2528" t="s">
        <v>3965</v>
      </c>
      <c r="C2528" t="s">
        <v>3963</v>
      </c>
      <c r="D2528" t="s">
        <v>3964</v>
      </c>
    </row>
    <row r="2529" spans="2:4">
      <c r="B2529" t="s">
        <v>3966</v>
      </c>
      <c r="C2529" t="s">
        <v>3963</v>
      </c>
      <c r="D2529" t="s">
        <v>3964</v>
      </c>
    </row>
    <row r="2530" spans="2:4">
      <c r="B2530" t="s">
        <v>3967</v>
      </c>
      <c r="C2530" t="s">
        <v>3968</v>
      </c>
      <c r="D2530" t="s">
        <v>3969</v>
      </c>
    </row>
    <row r="2531" spans="2:4">
      <c r="B2531" t="s">
        <v>3970</v>
      </c>
      <c r="C2531" t="s">
        <v>3968</v>
      </c>
      <c r="D2531" t="s">
        <v>3969</v>
      </c>
    </row>
    <row r="2532" spans="2:4">
      <c r="B2532" t="s">
        <v>3971</v>
      </c>
      <c r="C2532" t="s">
        <v>3968</v>
      </c>
      <c r="D2532" t="s">
        <v>3969</v>
      </c>
    </row>
    <row r="2533" spans="2:4">
      <c r="B2533" t="s">
        <v>3972</v>
      </c>
      <c r="C2533" t="s">
        <v>3973</v>
      </c>
      <c r="D2533" t="s">
        <v>2074</v>
      </c>
    </row>
    <row r="2534" spans="2:4">
      <c r="B2534" t="s">
        <v>3974</v>
      </c>
      <c r="C2534" t="s">
        <v>3973</v>
      </c>
      <c r="D2534" t="s">
        <v>2074</v>
      </c>
    </row>
    <row r="2535" spans="2:4">
      <c r="B2535" t="s">
        <v>3975</v>
      </c>
      <c r="C2535" t="s">
        <v>3973</v>
      </c>
      <c r="D2535" t="s">
        <v>2074</v>
      </c>
    </row>
    <row r="2536" spans="2:4">
      <c r="B2536" t="s">
        <v>3976</v>
      </c>
      <c r="C2536" t="s">
        <v>3977</v>
      </c>
      <c r="D2536" t="s">
        <v>3978</v>
      </c>
    </row>
    <row r="2537" spans="2:4">
      <c r="B2537" t="s">
        <v>3979</v>
      </c>
      <c r="C2537" t="s">
        <v>3977</v>
      </c>
      <c r="D2537" t="s">
        <v>3978</v>
      </c>
    </row>
    <row r="2538" spans="2:4">
      <c r="B2538" t="s">
        <v>3980</v>
      </c>
      <c r="C2538" t="s">
        <v>3977</v>
      </c>
      <c r="D2538" t="s">
        <v>3978</v>
      </c>
    </row>
    <row r="2539" spans="2:4">
      <c r="B2539" t="s">
        <v>3981</v>
      </c>
      <c r="C2539" t="s">
        <v>3982</v>
      </c>
      <c r="D2539" t="s">
        <v>3732</v>
      </c>
    </row>
    <row r="2540" spans="2:4">
      <c r="B2540" t="s">
        <v>3983</v>
      </c>
      <c r="C2540" t="s">
        <v>3984</v>
      </c>
      <c r="D2540" t="s">
        <v>3985</v>
      </c>
    </row>
    <row r="2541" spans="2:4">
      <c r="B2541" t="s">
        <v>3986</v>
      </c>
      <c r="C2541" t="s">
        <v>3987</v>
      </c>
      <c r="D2541" t="s">
        <v>3988</v>
      </c>
    </row>
    <row r="2542" spans="2:4">
      <c r="B2542" t="s">
        <v>3989</v>
      </c>
      <c r="C2542" t="s">
        <v>3990</v>
      </c>
      <c r="D2542" t="s">
        <v>3991</v>
      </c>
    </row>
    <row r="2543" spans="2:4">
      <c r="B2543" t="s">
        <v>3992</v>
      </c>
      <c r="C2543" t="s">
        <v>3990</v>
      </c>
      <c r="D2543" t="s">
        <v>3991</v>
      </c>
    </row>
    <row r="2544" spans="2:4">
      <c r="B2544" t="s">
        <v>3993</v>
      </c>
      <c r="C2544" t="s">
        <v>3994</v>
      </c>
      <c r="D2544" t="s">
        <v>744</v>
      </c>
    </row>
    <row r="2545" spans="2:4">
      <c r="B2545" t="s">
        <v>3995</v>
      </c>
      <c r="C2545" t="s">
        <v>3996</v>
      </c>
      <c r="D2545" t="s">
        <v>3997</v>
      </c>
    </row>
    <row r="2546" spans="2:4">
      <c r="B2546" t="s">
        <v>3998</v>
      </c>
      <c r="C2546" t="s">
        <v>3996</v>
      </c>
      <c r="D2546" t="s">
        <v>3997</v>
      </c>
    </row>
    <row r="2547" spans="2:4">
      <c r="B2547" t="s">
        <v>3999</v>
      </c>
      <c r="C2547" t="s">
        <v>4000</v>
      </c>
      <c r="D2547" t="s">
        <v>744</v>
      </c>
    </row>
    <row r="2548" spans="2:4">
      <c r="B2548" t="s">
        <v>4001</v>
      </c>
      <c r="C2548" t="s">
        <v>4000</v>
      </c>
      <c r="D2548" t="s">
        <v>744</v>
      </c>
    </row>
    <row r="2549" spans="2:4">
      <c r="B2549" t="s">
        <v>4002</v>
      </c>
      <c r="C2549" t="s">
        <v>4003</v>
      </c>
      <c r="D2549" t="s">
        <v>744</v>
      </c>
    </row>
    <row r="2550" spans="2:4">
      <c r="B2550" t="s">
        <v>4004</v>
      </c>
      <c r="C2550" t="s">
        <v>4003</v>
      </c>
      <c r="D2550" t="s">
        <v>744</v>
      </c>
    </row>
    <row r="2551" spans="2:4">
      <c r="B2551" t="s">
        <v>4005</v>
      </c>
      <c r="C2551" t="s">
        <v>4006</v>
      </c>
      <c r="D2551" t="s">
        <v>3997</v>
      </c>
    </row>
    <row r="2552" spans="2:4">
      <c r="B2552" t="s">
        <v>4007</v>
      </c>
      <c r="C2552" t="s">
        <v>4008</v>
      </c>
      <c r="D2552" t="s">
        <v>3997</v>
      </c>
    </row>
    <row r="2553" spans="2:4">
      <c r="B2553" t="s">
        <v>4009</v>
      </c>
      <c r="C2553" t="s">
        <v>4010</v>
      </c>
      <c r="D2553" t="s">
        <v>4011</v>
      </c>
    </row>
    <row r="2554" spans="2:4">
      <c r="B2554" t="s">
        <v>4012</v>
      </c>
      <c r="C2554" t="s">
        <v>4013</v>
      </c>
      <c r="D2554" t="s">
        <v>4014</v>
      </c>
    </row>
    <row r="2555" spans="2:4">
      <c r="B2555" t="s">
        <v>4015</v>
      </c>
      <c r="C2555" t="s">
        <v>4013</v>
      </c>
      <c r="D2555" t="s">
        <v>4014</v>
      </c>
    </row>
    <row r="2556" spans="2:4">
      <c r="B2556" t="s">
        <v>4016</v>
      </c>
      <c r="C2556" t="s">
        <v>4017</v>
      </c>
      <c r="D2556" t="s">
        <v>4018</v>
      </c>
    </row>
    <row r="2557" spans="2:4">
      <c r="B2557" t="s">
        <v>4019</v>
      </c>
      <c r="C2557" t="s">
        <v>4017</v>
      </c>
      <c r="D2557" t="s">
        <v>4018</v>
      </c>
    </row>
    <row r="2558" spans="2:4">
      <c r="B2558" t="s">
        <v>4020</v>
      </c>
      <c r="C2558" t="s">
        <v>4017</v>
      </c>
      <c r="D2558" t="s">
        <v>4018</v>
      </c>
    </row>
    <row r="2559" spans="2:4">
      <c r="B2559" t="s">
        <v>4021</v>
      </c>
      <c r="C2559" t="s">
        <v>4017</v>
      </c>
      <c r="D2559" t="s">
        <v>4018</v>
      </c>
    </row>
    <row r="2560" spans="2:4">
      <c r="B2560" t="s">
        <v>4022</v>
      </c>
      <c r="C2560" t="s">
        <v>4017</v>
      </c>
      <c r="D2560" t="s">
        <v>4018</v>
      </c>
    </row>
    <row r="2561" spans="2:4">
      <c r="B2561" t="s">
        <v>4023</v>
      </c>
      <c r="C2561" t="s">
        <v>4017</v>
      </c>
      <c r="D2561" t="s">
        <v>4018</v>
      </c>
    </row>
    <row r="2562" spans="2:4">
      <c r="B2562" t="s">
        <v>4024</v>
      </c>
      <c r="C2562" t="s">
        <v>4017</v>
      </c>
      <c r="D2562" t="s">
        <v>4018</v>
      </c>
    </row>
    <row r="2563" spans="2:4">
      <c r="B2563" t="s">
        <v>4025</v>
      </c>
      <c r="C2563" t="s">
        <v>4017</v>
      </c>
      <c r="D2563" t="s">
        <v>4018</v>
      </c>
    </row>
    <row r="2564" spans="2:4">
      <c r="B2564" t="s">
        <v>4026</v>
      </c>
      <c r="C2564" s="1" t="s">
        <v>4017</v>
      </c>
      <c r="D2564" s="1" t="s">
        <v>4018</v>
      </c>
    </row>
    <row r="2565" spans="2:4">
      <c r="B2565" t="s">
        <v>4027</v>
      </c>
      <c r="C2565" t="s">
        <v>4017</v>
      </c>
      <c r="D2565" t="s">
        <v>4018</v>
      </c>
    </row>
    <row r="2566" spans="2:4">
      <c r="B2566" t="s">
        <v>4028</v>
      </c>
      <c r="C2566" t="s">
        <v>4017</v>
      </c>
      <c r="D2566" t="s">
        <v>4018</v>
      </c>
    </row>
    <row r="2567" spans="2:4">
      <c r="B2567" t="s">
        <v>4029</v>
      </c>
      <c r="C2567" t="s">
        <v>4017</v>
      </c>
      <c r="D2567" t="s">
        <v>4018</v>
      </c>
    </row>
    <row r="2568" spans="2:4">
      <c r="B2568" t="s">
        <v>4030</v>
      </c>
      <c r="C2568" t="s">
        <v>4017</v>
      </c>
      <c r="D2568" t="s">
        <v>4018</v>
      </c>
    </row>
    <row r="2569" spans="2:4">
      <c r="B2569" t="s">
        <v>4031</v>
      </c>
      <c r="C2569" t="s">
        <v>4017</v>
      </c>
      <c r="D2569" t="s">
        <v>4018</v>
      </c>
    </row>
    <row r="2570" spans="2:4">
      <c r="B2570" t="s">
        <v>4032</v>
      </c>
      <c r="C2570" t="s">
        <v>4017</v>
      </c>
      <c r="D2570" t="s">
        <v>4018</v>
      </c>
    </row>
    <row r="2571" spans="2:4">
      <c r="B2571" t="s">
        <v>4033</v>
      </c>
      <c r="C2571" t="s">
        <v>4017</v>
      </c>
      <c r="D2571" t="s">
        <v>4018</v>
      </c>
    </row>
    <row r="2572" spans="2:4">
      <c r="B2572" t="s">
        <v>4034</v>
      </c>
      <c r="C2572" t="s">
        <v>4035</v>
      </c>
      <c r="D2572" t="s">
        <v>4036</v>
      </c>
    </row>
    <row r="2573" spans="2:4">
      <c r="B2573" t="s">
        <v>4037</v>
      </c>
      <c r="C2573" t="s">
        <v>4035</v>
      </c>
      <c r="D2573" t="s">
        <v>4036</v>
      </c>
    </row>
    <row r="2574" spans="2:4">
      <c r="B2574" t="s">
        <v>4038</v>
      </c>
      <c r="C2574" t="s">
        <v>4035</v>
      </c>
      <c r="D2574" t="s">
        <v>4036</v>
      </c>
    </row>
    <row r="2575" spans="2:4">
      <c r="B2575" t="s">
        <v>4039</v>
      </c>
      <c r="C2575" t="s">
        <v>4040</v>
      </c>
      <c r="D2575" t="s">
        <v>4041</v>
      </c>
    </row>
    <row r="2576" spans="2:4">
      <c r="B2576" t="s">
        <v>4042</v>
      </c>
      <c r="C2576" t="s">
        <v>4040</v>
      </c>
      <c r="D2576" t="s">
        <v>4041</v>
      </c>
    </row>
    <row r="2577" spans="2:4">
      <c r="B2577" t="s">
        <v>4043</v>
      </c>
      <c r="C2577" t="s">
        <v>4044</v>
      </c>
      <c r="D2577" t="s">
        <v>874</v>
      </c>
    </row>
    <row r="2578" spans="2:4">
      <c r="B2578" t="s">
        <v>4045</v>
      </c>
      <c r="C2578" t="s">
        <v>4046</v>
      </c>
      <c r="D2578" t="s">
        <v>4047</v>
      </c>
    </row>
    <row r="2579" spans="2:4">
      <c r="B2579" t="s">
        <v>4048</v>
      </c>
      <c r="C2579" t="s">
        <v>4046</v>
      </c>
      <c r="D2579" t="s">
        <v>4047</v>
      </c>
    </row>
    <row r="2580" spans="2:4">
      <c r="B2580" t="s">
        <v>4049</v>
      </c>
      <c r="C2580" t="s">
        <v>4050</v>
      </c>
      <c r="D2580" t="s">
        <v>4051</v>
      </c>
    </row>
    <row r="2581" spans="2:4">
      <c r="B2581" t="s">
        <v>4052</v>
      </c>
      <c r="C2581" t="s">
        <v>4050</v>
      </c>
      <c r="D2581" t="s">
        <v>4051</v>
      </c>
    </row>
    <row r="2582" spans="2:4">
      <c r="B2582" t="s">
        <v>4053</v>
      </c>
      <c r="C2582" t="s">
        <v>4054</v>
      </c>
      <c r="D2582" t="s">
        <v>3863</v>
      </c>
    </row>
    <row r="2583" spans="2:4">
      <c r="B2583" t="s">
        <v>4055</v>
      </c>
      <c r="C2583" t="s">
        <v>4054</v>
      </c>
      <c r="D2583" t="s">
        <v>3863</v>
      </c>
    </row>
    <row r="2584" spans="2:4">
      <c r="B2584" t="s">
        <v>4056</v>
      </c>
      <c r="C2584" t="s">
        <v>4057</v>
      </c>
      <c r="D2584" t="s">
        <v>3577</v>
      </c>
    </row>
    <row r="2585" spans="2:4">
      <c r="B2585" t="s">
        <v>4058</v>
      </c>
      <c r="C2585" t="s">
        <v>4059</v>
      </c>
      <c r="D2585" t="s">
        <v>3577</v>
      </c>
    </row>
    <row r="2586" spans="2:4">
      <c r="B2586" t="s">
        <v>4060</v>
      </c>
      <c r="C2586" t="s">
        <v>4061</v>
      </c>
      <c r="D2586" t="s">
        <v>3577</v>
      </c>
    </row>
    <row r="2587" spans="2:4">
      <c r="B2587" t="s">
        <v>4062</v>
      </c>
      <c r="C2587" t="s">
        <v>4063</v>
      </c>
      <c r="D2587" t="s">
        <v>3577</v>
      </c>
    </row>
    <row r="2588" spans="2:4">
      <c r="B2588" t="s">
        <v>4064</v>
      </c>
      <c r="C2588" t="s">
        <v>4065</v>
      </c>
      <c r="D2588" t="s">
        <v>3577</v>
      </c>
    </row>
    <row r="2589" spans="2:4">
      <c r="B2589" t="s">
        <v>4066</v>
      </c>
      <c r="C2589" t="s">
        <v>4067</v>
      </c>
      <c r="D2589" t="s">
        <v>3577</v>
      </c>
    </row>
    <row r="2590" spans="2:4">
      <c r="B2590" t="s">
        <v>4068</v>
      </c>
      <c r="C2590" t="s">
        <v>4069</v>
      </c>
      <c r="D2590" t="s">
        <v>3577</v>
      </c>
    </row>
    <row r="2591" spans="2:4">
      <c r="B2591" t="s">
        <v>4070</v>
      </c>
      <c r="C2591" t="s">
        <v>4071</v>
      </c>
      <c r="D2591" t="s">
        <v>3577</v>
      </c>
    </row>
    <row r="2592" spans="2:4">
      <c r="B2592" t="s">
        <v>4072</v>
      </c>
      <c r="C2592" t="s">
        <v>4073</v>
      </c>
      <c r="D2592" t="s">
        <v>3577</v>
      </c>
    </row>
    <row r="2593" spans="2:4">
      <c r="B2593" t="s">
        <v>4074</v>
      </c>
      <c r="C2593" t="s">
        <v>4075</v>
      </c>
      <c r="D2593" t="s">
        <v>3577</v>
      </c>
    </row>
    <row r="2594" spans="2:4">
      <c r="B2594" t="s">
        <v>4076</v>
      </c>
      <c r="C2594" t="s">
        <v>4077</v>
      </c>
      <c r="D2594" t="s">
        <v>1053</v>
      </c>
    </row>
    <row r="2595" spans="2:4">
      <c r="B2595" t="s">
        <v>4078</v>
      </c>
      <c r="C2595" t="s">
        <v>4079</v>
      </c>
      <c r="D2595" t="s">
        <v>1909</v>
      </c>
    </row>
    <row r="2596" spans="2:4">
      <c r="B2596" t="s">
        <v>4080</v>
      </c>
      <c r="C2596" t="s">
        <v>4081</v>
      </c>
      <c r="D2596" t="s">
        <v>1515</v>
      </c>
    </row>
    <row r="2597" spans="2:4">
      <c r="B2597" t="s">
        <v>4082</v>
      </c>
      <c r="C2597" t="s">
        <v>4083</v>
      </c>
      <c r="D2597" t="s">
        <v>4084</v>
      </c>
    </row>
    <row r="2598" spans="2:4">
      <c r="B2598" t="s">
        <v>4085</v>
      </c>
      <c r="C2598" t="s">
        <v>4083</v>
      </c>
      <c r="D2598" t="s">
        <v>4084</v>
      </c>
    </row>
    <row r="2599" spans="2:4">
      <c r="B2599" t="s">
        <v>4086</v>
      </c>
      <c r="C2599" t="s">
        <v>4087</v>
      </c>
      <c r="D2599" t="s">
        <v>1262</v>
      </c>
    </row>
    <row r="2600" spans="2:4">
      <c r="B2600" t="s">
        <v>4088</v>
      </c>
      <c r="C2600" t="s">
        <v>4089</v>
      </c>
      <c r="D2600" t="s">
        <v>1433</v>
      </c>
    </row>
    <row r="2601" spans="2:4">
      <c r="B2601" t="s">
        <v>4090</v>
      </c>
      <c r="C2601" t="s">
        <v>4089</v>
      </c>
      <c r="D2601" t="s">
        <v>1433</v>
      </c>
    </row>
    <row r="2602" spans="2:4">
      <c r="B2602" t="s">
        <v>4091</v>
      </c>
      <c r="C2602" t="s">
        <v>4089</v>
      </c>
      <c r="D2602" t="s">
        <v>1433</v>
      </c>
    </row>
    <row r="2603" spans="2:4">
      <c r="B2603" t="s">
        <v>4092</v>
      </c>
      <c r="C2603" t="s">
        <v>4089</v>
      </c>
      <c r="D2603" t="s">
        <v>1433</v>
      </c>
    </row>
    <row r="2604" spans="2:4">
      <c r="B2604" t="s">
        <v>4093</v>
      </c>
      <c r="C2604" t="s">
        <v>4089</v>
      </c>
      <c r="D2604" t="s">
        <v>1433</v>
      </c>
    </row>
    <row r="2605" spans="2:4">
      <c r="B2605" t="s">
        <v>4094</v>
      </c>
      <c r="C2605" t="s">
        <v>4089</v>
      </c>
      <c r="D2605" t="s">
        <v>1433</v>
      </c>
    </row>
    <row r="2606" spans="2:4">
      <c r="B2606" t="s">
        <v>4095</v>
      </c>
      <c r="C2606" t="s">
        <v>4089</v>
      </c>
      <c r="D2606" t="s">
        <v>1433</v>
      </c>
    </row>
    <row r="2607" spans="2:4">
      <c r="B2607" t="s">
        <v>4096</v>
      </c>
      <c r="C2607" t="s">
        <v>4089</v>
      </c>
      <c r="D2607" t="s">
        <v>1433</v>
      </c>
    </row>
    <row r="2608" spans="2:4">
      <c r="B2608" t="s">
        <v>4097</v>
      </c>
      <c r="C2608" t="s">
        <v>4098</v>
      </c>
      <c r="D2608" t="s">
        <v>1433</v>
      </c>
    </row>
    <row r="2609" spans="2:4">
      <c r="B2609" t="s">
        <v>4099</v>
      </c>
      <c r="C2609" t="s">
        <v>4098</v>
      </c>
      <c r="D2609" t="s">
        <v>1433</v>
      </c>
    </row>
    <row r="2610" spans="2:4">
      <c r="B2610" t="s">
        <v>4100</v>
      </c>
      <c r="C2610" t="s">
        <v>4098</v>
      </c>
      <c r="D2610" t="s">
        <v>1433</v>
      </c>
    </row>
    <row r="2611" spans="2:4">
      <c r="B2611" t="s">
        <v>4101</v>
      </c>
      <c r="C2611" t="s">
        <v>4098</v>
      </c>
      <c r="D2611" t="s">
        <v>1433</v>
      </c>
    </row>
    <row r="2612" spans="2:4">
      <c r="B2612" t="s">
        <v>4102</v>
      </c>
      <c r="C2612" t="s">
        <v>4098</v>
      </c>
      <c r="D2612" t="s">
        <v>1433</v>
      </c>
    </row>
    <row r="2613" spans="2:4">
      <c r="B2613" t="s">
        <v>4103</v>
      </c>
      <c r="C2613" t="s">
        <v>4098</v>
      </c>
      <c r="D2613" t="s">
        <v>1433</v>
      </c>
    </row>
    <row r="2614" spans="2:4">
      <c r="B2614" t="s">
        <v>4104</v>
      </c>
      <c r="C2614" t="s">
        <v>4105</v>
      </c>
      <c r="D2614" t="s">
        <v>4106</v>
      </c>
    </row>
    <row r="2615" spans="2:4">
      <c r="B2615" t="s">
        <v>4107</v>
      </c>
      <c r="C2615" t="s">
        <v>4108</v>
      </c>
      <c r="D2615" t="s">
        <v>860</v>
      </c>
    </row>
    <row r="2616" spans="2:4">
      <c r="B2616" t="s">
        <v>4109</v>
      </c>
      <c r="C2616" t="s">
        <v>4108</v>
      </c>
      <c r="D2616" t="s">
        <v>860</v>
      </c>
    </row>
    <row r="2617" spans="2:4">
      <c r="B2617" t="s">
        <v>4110</v>
      </c>
      <c r="C2617" t="s">
        <v>4108</v>
      </c>
      <c r="D2617" t="s">
        <v>860</v>
      </c>
    </row>
    <row r="2618" spans="2:4">
      <c r="B2618" t="s">
        <v>4111</v>
      </c>
      <c r="C2618" t="s">
        <v>4108</v>
      </c>
      <c r="D2618" t="s">
        <v>860</v>
      </c>
    </row>
    <row r="2619" spans="2:4">
      <c r="B2619" t="s">
        <v>4112</v>
      </c>
      <c r="C2619" t="s">
        <v>4108</v>
      </c>
      <c r="D2619" t="s">
        <v>860</v>
      </c>
    </row>
    <row r="2620" spans="2:4">
      <c r="B2620" t="s">
        <v>4113</v>
      </c>
      <c r="C2620" t="s">
        <v>4108</v>
      </c>
      <c r="D2620" t="s">
        <v>860</v>
      </c>
    </row>
    <row r="2621" spans="2:4">
      <c r="B2621" t="s">
        <v>4114</v>
      </c>
      <c r="C2621" t="s">
        <v>4115</v>
      </c>
      <c r="D2621" t="s">
        <v>2503</v>
      </c>
    </row>
    <row r="2622" spans="2:4">
      <c r="B2622" t="s">
        <v>4116</v>
      </c>
      <c r="C2622" t="s">
        <v>4115</v>
      </c>
      <c r="D2622" t="s">
        <v>2503</v>
      </c>
    </row>
    <row r="2623" spans="2:4">
      <c r="B2623" t="s">
        <v>4117</v>
      </c>
      <c r="C2623" t="s">
        <v>4115</v>
      </c>
      <c r="D2623" t="s">
        <v>2503</v>
      </c>
    </row>
    <row r="2624" spans="2:4">
      <c r="B2624" t="s">
        <v>4118</v>
      </c>
      <c r="C2624" t="s">
        <v>4115</v>
      </c>
      <c r="D2624" t="s">
        <v>2503</v>
      </c>
    </row>
    <row r="2625" spans="2:4">
      <c r="B2625" t="s">
        <v>4119</v>
      </c>
      <c r="C2625" t="s">
        <v>4115</v>
      </c>
      <c r="D2625" t="s">
        <v>2503</v>
      </c>
    </row>
    <row r="2626" spans="2:4">
      <c r="B2626" t="s">
        <v>4120</v>
      </c>
      <c r="C2626" t="s">
        <v>4115</v>
      </c>
      <c r="D2626" t="s">
        <v>2503</v>
      </c>
    </row>
    <row r="2627" spans="2:4">
      <c r="B2627" t="s">
        <v>4121</v>
      </c>
      <c r="C2627" t="s">
        <v>4115</v>
      </c>
      <c r="D2627" t="s">
        <v>2503</v>
      </c>
    </row>
    <row r="2628" spans="2:4">
      <c r="B2628" t="s">
        <v>4122</v>
      </c>
      <c r="C2628" t="s">
        <v>4115</v>
      </c>
      <c r="D2628" t="s">
        <v>2503</v>
      </c>
    </row>
    <row r="2629" spans="2:4">
      <c r="B2629" t="s">
        <v>4123</v>
      </c>
      <c r="C2629" t="s">
        <v>4115</v>
      </c>
      <c r="D2629" t="s">
        <v>2503</v>
      </c>
    </row>
    <row r="2630" spans="2:4">
      <c r="B2630" t="s">
        <v>4124</v>
      </c>
      <c r="C2630" t="s">
        <v>4115</v>
      </c>
      <c r="D2630" t="s">
        <v>2503</v>
      </c>
    </row>
    <row r="2631" spans="2:4">
      <c r="B2631" t="s">
        <v>4125</v>
      </c>
      <c r="C2631" t="s">
        <v>4115</v>
      </c>
      <c r="D2631" t="s">
        <v>2503</v>
      </c>
    </row>
    <row r="2632" spans="2:4">
      <c r="B2632" t="s">
        <v>4126</v>
      </c>
      <c r="C2632" t="s">
        <v>4115</v>
      </c>
      <c r="D2632" t="s">
        <v>2503</v>
      </c>
    </row>
    <row r="2633" spans="2:4">
      <c r="B2633" t="s">
        <v>4127</v>
      </c>
      <c r="C2633" t="s">
        <v>4128</v>
      </c>
      <c r="D2633" t="s">
        <v>4129</v>
      </c>
    </row>
    <row r="2634" spans="2:4">
      <c r="B2634" t="s">
        <v>4130</v>
      </c>
      <c r="C2634" t="s">
        <v>4131</v>
      </c>
      <c r="D2634" t="s">
        <v>4132</v>
      </c>
    </row>
    <row r="2635" spans="2:4">
      <c r="B2635" t="s">
        <v>4133</v>
      </c>
      <c r="C2635" t="s">
        <v>4131</v>
      </c>
      <c r="D2635" t="s">
        <v>4132</v>
      </c>
    </row>
    <row r="2636" spans="2:4">
      <c r="B2636" t="s">
        <v>4134</v>
      </c>
      <c r="C2636" t="s">
        <v>4135</v>
      </c>
      <c r="D2636" t="s">
        <v>1485</v>
      </c>
    </row>
    <row r="2637" spans="2:4">
      <c r="B2637" t="s">
        <v>4136</v>
      </c>
      <c r="C2637" t="s">
        <v>4135</v>
      </c>
      <c r="D2637" t="s">
        <v>1485</v>
      </c>
    </row>
    <row r="2638" spans="2:4">
      <c r="B2638" t="s">
        <v>4137</v>
      </c>
      <c r="C2638" t="s">
        <v>4138</v>
      </c>
      <c r="D2638" t="s">
        <v>2338</v>
      </c>
    </row>
    <row r="2639" spans="2:4">
      <c r="B2639" t="s">
        <v>4139</v>
      </c>
      <c r="C2639" t="s">
        <v>4140</v>
      </c>
      <c r="D2639" t="s">
        <v>2338</v>
      </c>
    </row>
    <row r="2640" spans="2:4">
      <c r="B2640" t="s">
        <v>4141</v>
      </c>
      <c r="C2640" t="s">
        <v>4142</v>
      </c>
      <c r="D2640" t="s">
        <v>2338</v>
      </c>
    </row>
    <row r="2641" spans="2:4">
      <c r="B2641" t="s">
        <v>4143</v>
      </c>
      <c r="C2641" t="s">
        <v>4144</v>
      </c>
      <c r="D2641" t="s">
        <v>4145</v>
      </c>
    </row>
    <row r="2642" spans="2:4">
      <c r="B2642" t="s">
        <v>4146</v>
      </c>
      <c r="C2642" t="s">
        <v>4144</v>
      </c>
      <c r="D2642" t="s">
        <v>4145</v>
      </c>
    </row>
    <row r="2643" spans="2:4">
      <c r="B2643" t="s">
        <v>4147</v>
      </c>
      <c r="C2643" t="s">
        <v>4144</v>
      </c>
      <c r="D2643" t="s">
        <v>4145</v>
      </c>
    </row>
    <row r="2644" spans="2:4">
      <c r="B2644" t="s">
        <v>4148</v>
      </c>
      <c r="C2644" t="s">
        <v>4144</v>
      </c>
      <c r="D2644" t="s">
        <v>4145</v>
      </c>
    </row>
    <row r="2645" spans="2:4">
      <c r="B2645" t="s">
        <v>4149</v>
      </c>
      <c r="C2645" t="s">
        <v>4144</v>
      </c>
      <c r="D2645" t="s">
        <v>4145</v>
      </c>
    </row>
    <row r="2646" spans="2:4">
      <c r="B2646" t="s">
        <v>4150</v>
      </c>
      <c r="C2646" t="s">
        <v>4144</v>
      </c>
      <c r="D2646" t="s">
        <v>4145</v>
      </c>
    </row>
    <row r="2647" spans="2:4">
      <c r="B2647" t="s">
        <v>4151</v>
      </c>
      <c r="C2647" t="s">
        <v>4144</v>
      </c>
      <c r="D2647" t="s">
        <v>4145</v>
      </c>
    </row>
    <row r="2648" spans="2:4">
      <c r="B2648" t="s">
        <v>4152</v>
      </c>
      <c r="C2648" t="s">
        <v>4144</v>
      </c>
      <c r="D2648" t="s">
        <v>4145</v>
      </c>
    </row>
    <row r="2649" spans="2:4">
      <c r="B2649" t="s">
        <v>4153</v>
      </c>
      <c r="C2649" t="s">
        <v>4154</v>
      </c>
      <c r="D2649" t="s">
        <v>4155</v>
      </c>
    </row>
    <row r="2650" spans="2:4">
      <c r="B2650" t="s">
        <v>4156</v>
      </c>
      <c r="C2650" t="s">
        <v>4157</v>
      </c>
      <c r="D2650" t="s">
        <v>2279</v>
      </c>
    </row>
    <row r="2651" spans="2:4">
      <c r="B2651" s="4" t="s">
        <v>4158</v>
      </c>
      <c r="C2651" t="s">
        <v>4159</v>
      </c>
      <c r="D2651" t="s">
        <v>4160</v>
      </c>
    </row>
    <row r="2652" spans="2:4">
      <c r="B2652" s="4" t="s">
        <v>4161</v>
      </c>
      <c r="C2652" t="s">
        <v>4159</v>
      </c>
      <c r="D2652" t="s">
        <v>4160</v>
      </c>
    </row>
    <row r="2653" spans="2:4">
      <c r="B2653" s="4" t="s">
        <v>4162</v>
      </c>
      <c r="C2653" t="s">
        <v>4159</v>
      </c>
      <c r="D2653" t="s">
        <v>4160</v>
      </c>
    </row>
    <row r="2654" spans="2:4">
      <c r="B2654" s="4" t="s">
        <v>4163</v>
      </c>
      <c r="C2654" t="s">
        <v>4159</v>
      </c>
      <c r="D2654" t="s">
        <v>4160</v>
      </c>
    </row>
    <row r="2655" spans="2:4">
      <c r="B2655" s="4" t="s">
        <v>4164</v>
      </c>
      <c r="C2655" t="s">
        <v>4159</v>
      </c>
      <c r="D2655" t="s">
        <v>4160</v>
      </c>
    </row>
    <row r="2656" spans="2:4">
      <c r="B2656" s="4" t="s">
        <v>4165</v>
      </c>
      <c r="C2656" t="s">
        <v>4159</v>
      </c>
      <c r="D2656" t="s">
        <v>4160</v>
      </c>
    </row>
    <row r="2657" spans="2:4">
      <c r="B2657" s="4" t="s">
        <v>4166</v>
      </c>
      <c r="C2657" t="s">
        <v>4159</v>
      </c>
      <c r="D2657" t="s">
        <v>4160</v>
      </c>
    </row>
    <row r="2658" spans="2:4">
      <c r="B2658" s="4" t="s">
        <v>4167</v>
      </c>
      <c r="C2658" t="s">
        <v>4159</v>
      </c>
      <c r="D2658" t="s">
        <v>4160</v>
      </c>
    </row>
    <row r="2659" spans="2:4">
      <c r="B2659" s="4" t="s">
        <v>4168</v>
      </c>
      <c r="C2659" t="s">
        <v>4159</v>
      </c>
      <c r="D2659" t="s">
        <v>4160</v>
      </c>
    </row>
    <row r="2660" spans="2:4">
      <c r="B2660" s="4" t="s">
        <v>4169</v>
      </c>
      <c r="C2660" t="s">
        <v>4159</v>
      </c>
      <c r="D2660" t="s">
        <v>4160</v>
      </c>
    </row>
    <row r="2661" spans="2:4">
      <c r="B2661" t="s">
        <v>4170</v>
      </c>
      <c r="C2661" t="s">
        <v>4159</v>
      </c>
      <c r="D2661" t="s">
        <v>4160</v>
      </c>
    </row>
    <row r="2662" spans="2:4">
      <c r="B2662" t="s">
        <v>4171</v>
      </c>
      <c r="C2662" t="s">
        <v>4159</v>
      </c>
      <c r="D2662" t="s">
        <v>4160</v>
      </c>
    </row>
    <row r="2663" spans="2:4">
      <c r="B2663" t="s">
        <v>4172</v>
      </c>
      <c r="C2663" t="s">
        <v>4159</v>
      </c>
      <c r="D2663" t="s">
        <v>4160</v>
      </c>
    </row>
    <row r="2664" spans="2:4">
      <c r="B2664" t="s">
        <v>4173</v>
      </c>
      <c r="C2664" t="s">
        <v>4159</v>
      </c>
      <c r="D2664" t="s">
        <v>4160</v>
      </c>
    </row>
    <row r="2665" spans="2:4">
      <c r="B2665" t="s">
        <v>4174</v>
      </c>
      <c r="C2665" t="s">
        <v>4159</v>
      </c>
      <c r="D2665" t="s">
        <v>4160</v>
      </c>
    </row>
    <row r="2666" spans="2:4">
      <c r="B2666" t="s">
        <v>4175</v>
      </c>
      <c r="C2666" t="s">
        <v>4159</v>
      </c>
      <c r="D2666" t="s">
        <v>4160</v>
      </c>
    </row>
    <row r="2667" spans="2:4">
      <c r="B2667" t="s">
        <v>4176</v>
      </c>
      <c r="C2667" t="s">
        <v>4159</v>
      </c>
      <c r="D2667" t="s">
        <v>4160</v>
      </c>
    </row>
    <row r="2668" spans="2:4">
      <c r="B2668" t="s">
        <v>4177</v>
      </c>
      <c r="C2668" t="s">
        <v>4159</v>
      </c>
      <c r="D2668" t="s">
        <v>4160</v>
      </c>
    </row>
    <row r="2669" spans="2:4">
      <c r="B2669" t="s">
        <v>4178</v>
      </c>
      <c r="C2669" t="s">
        <v>4159</v>
      </c>
      <c r="D2669" t="s">
        <v>4160</v>
      </c>
    </row>
    <row r="2670" spans="2:4">
      <c r="B2670" t="s">
        <v>4179</v>
      </c>
      <c r="C2670" t="s">
        <v>4159</v>
      </c>
      <c r="D2670" t="s">
        <v>4160</v>
      </c>
    </row>
    <row r="2671" spans="2:4">
      <c r="B2671" t="s">
        <v>4180</v>
      </c>
      <c r="C2671" t="s">
        <v>4159</v>
      </c>
      <c r="D2671" t="s">
        <v>4160</v>
      </c>
    </row>
    <row r="2672" spans="2:4">
      <c r="B2672" t="s">
        <v>4181</v>
      </c>
      <c r="C2672" t="s">
        <v>4159</v>
      </c>
      <c r="D2672" t="s">
        <v>4160</v>
      </c>
    </row>
    <row r="2673" spans="2:4">
      <c r="B2673" t="s">
        <v>4182</v>
      </c>
      <c r="C2673" t="s">
        <v>4159</v>
      </c>
      <c r="D2673" t="s">
        <v>4160</v>
      </c>
    </row>
    <row r="2674" spans="2:4">
      <c r="B2674" t="s">
        <v>4183</v>
      </c>
      <c r="C2674" t="s">
        <v>4159</v>
      </c>
      <c r="D2674" t="s">
        <v>4160</v>
      </c>
    </row>
    <row r="2675" spans="2:4">
      <c r="B2675" t="s">
        <v>4184</v>
      </c>
      <c r="C2675" t="s">
        <v>4159</v>
      </c>
      <c r="D2675" t="s">
        <v>4160</v>
      </c>
    </row>
    <row r="2676" spans="2:4">
      <c r="B2676" t="s">
        <v>4185</v>
      </c>
      <c r="C2676" t="s">
        <v>4159</v>
      </c>
      <c r="D2676" t="s">
        <v>4160</v>
      </c>
    </row>
    <row r="2677" spans="2:4">
      <c r="B2677" t="s">
        <v>4186</v>
      </c>
      <c r="C2677" t="s">
        <v>4187</v>
      </c>
      <c r="D2677" t="s">
        <v>2284</v>
      </c>
    </row>
    <row r="2678" spans="2:4">
      <c r="B2678" t="s">
        <v>4188</v>
      </c>
      <c r="C2678" t="s">
        <v>4189</v>
      </c>
      <c r="D2678" t="s">
        <v>4190</v>
      </c>
    </row>
    <row r="2679" spans="2:4">
      <c r="B2679" t="s">
        <v>4191</v>
      </c>
      <c r="C2679" t="s">
        <v>4192</v>
      </c>
      <c r="D2679" t="s">
        <v>4193</v>
      </c>
    </row>
    <row r="2680" spans="2:4">
      <c r="B2680" t="s">
        <v>4194</v>
      </c>
      <c r="C2680" t="s">
        <v>4195</v>
      </c>
      <c r="D2680" t="s">
        <v>4196</v>
      </c>
    </row>
    <row r="2681" spans="2:4">
      <c r="B2681" t="s">
        <v>4197</v>
      </c>
      <c r="C2681" t="s">
        <v>4198</v>
      </c>
      <c r="D2681" t="s">
        <v>4199</v>
      </c>
    </row>
    <row r="2682" spans="2:4">
      <c r="B2682" t="s">
        <v>4200</v>
      </c>
      <c r="C2682" t="s">
        <v>4201</v>
      </c>
      <c r="D2682" t="s">
        <v>4202</v>
      </c>
    </row>
    <row r="2683" spans="2:4">
      <c r="B2683" t="s">
        <v>4203</v>
      </c>
      <c r="C2683" t="s">
        <v>4204</v>
      </c>
      <c r="D2683" t="s">
        <v>4205</v>
      </c>
    </row>
    <row r="2684" spans="2:4">
      <c r="B2684" t="s">
        <v>4206</v>
      </c>
      <c r="C2684" t="s">
        <v>4207</v>
      </c>
      <c r="D2684" t="s">
        <v>4205</v>
      </c>
    </row>
    <row r="2685" spans="2:4">
      <c r="B2685" t="s">
        <v>4208</v>
      </c>
      <c r="C2685" t="s">
        <v>4209</v>
      </c>
      <c r="D2685" t="s">
        <v>4205</v>
      </c>
    </row>
    <row r="2686" spans="2:4">
      <c r="B2686" t="s">
        <v>4210</v>
      </c>
      <c r="C2686" t="s">
        <v>4211</v>
      </c>
      <c r="D2686" t="s">
        <v>4205</v>
      </c>
    </row>
    <row r="2687" spans="2:4">
      <c r="B2687" t="s">
        <v>4212</v>
      </c>
      <c r="C2687" t="s">
        <v>4213</v>
      </c>
      <c r="D2687" t="s">
        <v>4214</v>
      </c>
    </row>
    <row r="2688" spans="2:4">
      <c r="B2688" t="s">
        <v>4215</v>
      </c>
      <c r="C2688" t="s">
        <v>4213</v>
      </c>
      <c r="D2688" t="s">
        <v>4214</v>
      </c>
    </row>
    <row r="2689" spans="2:4">
      <c r="B2689" t="s">
        <v>4216</v>
      </c>
      <c r="C2689" t="s">
        <v>4217</v>
      </c>
      <c r="D2689" t="s">
        <v>4218</v>
      </c>
    </row>
    <row r="2690" spans="2:4">
      <c r="B2690" t="s">
        <v>4219</v>
      </c>
      <c r="C2690" t="s">
        <v>4217</v>
      </c>
      <c r="D2690" t="s">
        <v>4218</v>
      </c>
    </row>
    <row r="2691" spans="2:4">
      <c r="B2691" t="s">
        <v>4220</v>
      </c>
      <c r="C2691" t="s">
        <v>4217</v>
      </c>
      <c r="D2691" t="s">
        <v>4218</v>
      </c>
    </row>
    <row r="2692" spans="2:4">
      <c r="B2692" t="s">
        <v>4221</v>
      </c>
      <c r="C2692" t="s">
        <v>4217</v>
      </c>
      <c r="D2692" t="s">
        <v>4218</v>
      </c>
    </row>
    <row r="2693" spans="2:4">
      <c r="B2693" t="s">
        <v>4222</v>
      </c>
      <c r="C2693" t="s">
        <v>4217</v>
      </c>
      <c r="D2693" t="s">
        <v>4218</v>
      </c>
    </row>
    <row r="2694" spans="2:4">
      <c r="B2694" t="s">
        <v>4223</v>
      </c>
      <c r="C2694" t="s">
        <v>4217</v>
      </c>
      <c r="D2694" t="s">
        <v>4218</v>
      </c>
    </row>
    <row r="2695" spans="2:4">
      <c r="B2695" t="s">
        <v>4224</v>
      </c>
      <c r="C2695" t="s">
        <v>4225</v>
      </c>
      <c r="D2695" t="s">
        <v>4202</v>
      </c>
    </row>
    <row r="2696" spans="2:4">
      <c r="B2696" t="s">
        <v>4226</v>
      </c>
      <c r="C2696" t="s">
        <v>4227</v>
      </c>
      <c r="D2696" t="s">
        <v>4228</v>
      </c>
    </row>
    <row r="2697" spans="2:4">
      <c r="B2697" t="s">
        <v>4229</v>
      </c>
      <c r="C2697" t="s">
        <v>4230</v>
      </c>
      <c r="D2697" t="s">
        <v>4231</v>
      </c>
    </row>
    <row r="2698" spans="2:4">
      <c r="B2698" t="s">
        <v>4232</v>
      </c>
      <c r="C2698" t="s">
        <v>4230</v>
      </c>
      <c r="D2698" t="s">
        <v>4231</v>
      </c>
    </row>
    <row r="2699" spans="2:4">
      <c r="B2699" t="s">
        <v>4233</v>
      </c>
      <c r="C2699" t="s">
        <v>4230</v>
      </c>
      <c r="D2699" t="s">
        <v>4231</v>
      </c>
    </row>
    <row r="2700" spans="2:4">
      <c r="B2700" t="s">
        <v>4234</v>
      </c>
      <c r="C2700" t="s">
        <v>4230</v>
      </c>
      <c r="D2700" t="s">
        <v>4231</v>
      </c>
    </row>
    <row r="2701" spans="2:4">
      <c r="B2701" t="s">
        <v>4235</v>
      </c>
      <c r="C2701" t="s">
        <v>4230</v>
      </c>
      <c r="D2701" t="s">
        <v>4231</v>
      </c>
    </row>
    <row r="2702" spans="2:4">
      <c r="B2702" t="s">
        <v>4236</v>
      </c>
      <c r="C2702" t="s">
        <v>4230</v>
      </c>
      <c r="D2702" t="s">
        <v>4231</v>
      </c>
    </row>
    <row r="2703" spans="2:4">
      <c r="B2703" t="s">
        <v>4237</v>
      </c>
      <c r="C2703" t="s">
        <v>4238</v>
      </c>
      <c r="D2703" t="s">
        <v>4239</v>
      </c>
    </row>
    <row r="2704" spans="2:4">
      <c r="B2704" t="s">
        <v>4240</v>
      </c>
      <c r="C2704" t="s">
        <v>4238</v>
      </c>
      <c r="D2704" t="s">
        <v>4239</v>
      </c>
    </row>
    <row r="2705" spans="2:4">
      <c r="B2705" t="s">
        <v>4241</v>
      </c>
      <c r="C2705" t="s">
        <v>4238</v>
      </c>
      <c r="D2705" t="s">
        <v>4239</v>
      </c>
    </row>
    <row r="2706" spans="2:4">
      <c r="B2706" t="s">
        <v>4242</v>
      </c>
      <c r="C2706" t="s">
        <v>4238</v>
      </c>
      <c r="D2706" t="s">
        <v>4239</v>
      </c>
    </row>
    <row r="2707" spans="2:4">
      <c r="B2707" t="s">
        <v>4243</v>
      </c>
      <c r="C2707" t="s">
        <v>4238</v>
      </c>
      <c r="D2707" t="s">
        <v>4239</v>
      </c>
    </row>
    <row r="2708" spans="2:4">
      <c r="B2708" t="s">
        <v>4244</v>
      </c>
      <c r="C2708" t="s">
        <v>4238</v>
      </c>
      <c r="D2708" t="s">
        <v>4239</v>
      </c>
    </row>
    <row r="2709" spans="2:4">
      <c r="B2709" t="s">
        <v>4245</v>
      </c>
      <c r="C2709" t="s">
        <v>4238</v>
      </c>
      <c r="D2709" t="s">
        <v>4239</v>
      </c>
    </row>
    <row r="2710" spans="2:4">
      <c r="B2710" t="s">
        <v>4246</v>
      </c>
      <c r="C2710" t="s">
        <v>4247</v>
      </c>
      <c r="D2710" t="s">
        <v>4248</v>
      </c>
    </row>
    <row r="2711" spans="2:4">
      <c r="B2711" t="s">
        <v>4249</v>
      </c>
      <c r="C2711" t="s">
        <v>4250</v>
      </c>
      <c r="D2711" t="s">
        <v>1917</v>
      </c>
    </row>
    <row r="2712" spans="2:4">
      <c r="B2712" t="s">
        <v>4251</v>
      </c>
      <c r="C2712" t="s">
        <v>4250</v>
      </c>
      <c r="D2712" t="s">
        <v>1917</v>
      </c>
    </row>
    <row r="2713" spans="2:4">
      <c r="B2713" t="s">
        <v>4252</v>
      </c>
      <c r="C2713" t="s">
        <v>4250</v>
      </c>
      <c r="D2713" t="s">
        <v>1917</v>
      </c>
    </row>
    <row r="2714" spans="2:4">
      <c r="B2714" t="s">
        <v>4253</v>
      </c>
      <c r="C2714" t="s">
        <v>4250</v>
      </c>
      <c r="D2714" t="s">
        <v>1917</v>
      </c>
    </row>
    <row r="2715" spans="2:4">
      <c r="B2715" t="s">
        <v>4254</v>
      </c>
      <c r="C2715" t="s">
        <v>4255</v>
      </c>
      <c r="D2715" t="s">
        <v>653</v>
      </c>
    </row>
    <row r="2716" spans="2:4">
      <c r="B2716" t="s">
        <v>4256</v>
      </c>
      <c r="C2716" t="s">
        <v>4257</v>
      </c>
      <c r="D2716" t="s">
        <v>416</v>
      </c>
    </row>
    <row r="2717" spans="2:4">
      <c r="B2717" t="s">
        <v>4258</v>
      </c>
      <c r="C2717" t="s">
        <v>4257</v>
      </c>
      <c r="D2717" t="s">
        <v>416</v>
      </c>
    </row>
    <row r="2718" spans="2:4">
      <c r="B2718" t="s">
        <v>4259</v>
      </c>
      <c r="C2718" t="s">
        <v>4257</v>
      </c>
      <c r="D2718" t="s">
        <v>416</v>
      </c>
    </row>
    <row r="2719" spans="2:4">
      <c r="B2719" t="s">
        <v>4260</v>
      </c>
      <c r="C2719" t="s">
        <v>4261</v>
      </c>
      <c r="D2719" t="s">
        <v>4262</v>
      </c>
    </row>
    <row r="2720" spans="2:4">
      <c r="B2720" t="s">
        <v>4263</v>
      </c>
      <c r="C2720" t="s">
        <v>4261</v>
      </c>
      <c r="D2720" t="s">
        <v>4262</v>
      </c>
    </row>
    <row r="2721" spans="2:4">
      <c r="B2721" t="s">
        <v>4264</v>
      </c>
      <c r="C2721" t="s">
        <v>4261</v>
      </c>
      <c r="D2721" t="s">
        <v>4262</v>
      </c>
    </row>
    <row r="2722" spans="2:4">
      <c r="B2722" t="s">
        <v>4265</v>
      </c>
      <c r="C2722" t="s">
        <v>4261</v>
      </c>
      <c r="D2722" t="s">
        <v>4262</v>
      </c>
    </row>
    <row r="2723" spans="2:4">
      <c r="B2723" t="s">
        <v>4266</v>
      </c>
      <c r="C2723" t="s">
        <v>4261</v>
      </c>
      <c r="D2723" t="s">
        <v>4262</v>
      </c>
    </row>
    <row r="2724" spans="2:4">
      <c r="B2724" t="s">
        <v>4267</v>
      </c>
      <c r="C2724" t="s">
        <v>4261</v>
      </c>
      <c r="D2724" t="s">
        <v>4262</v>
      </c>
    </row>
    <row r="2725" spans="2:4">
      <c r="B2725" t="s">
        <v>4268</v>
      </c>
      <c r="C2725" t="s">
        <v>4261</v>
      </c>
      <c r="D2725" t="s">
        <v>4262</v>
      </c>
    </row>
    <row r="2726" spans="2:4">
      <c r="B2726" t="s">
        <v>4269</v>
      </c>
      <c r="C2726" t="s">
        <v>4261</v>
      </c>
      <c r="D2726" t="s">
        <v>4262</v>
      </c>
    </row>
    <row r="2727" spans="2:4">
      <c r="B2727" t="s">
        <v>4270</v>
      </c>
      <c r="C2727" t="s">
        <v>4261</v>
      </c>
      <c r="D2727" t="s">
        <v>4262</v>
      </c>
    </row>
    <row r="2728" spans="2:4">
      <c r="B2728" t="s">
        <v>4271</v>
      </c>
      <c r="C2728" t="s">
        <v>4272</v>
      </c>
      <c r="D2728" t="s">
        <v>271</v>
      </c>
    </row>
    <row r="2729" spans="2:4">
      <c r="B2729" t="s">
        <v>4273</v>
      </c>
      <c r="C2729" t="s">
        <v>4272</v>
      </c>
      <c r="D2729" t="s">
        <v>271</v>
      </c>
    </row>
    <row r="2730" spans="2:4">
      <c r="B2730" t="s">
        <v>4274</v>
      </c>
      <c r="C2730" t="s">
        <v>4275</v>
      </c>
      <c r="D2730" t="s">
        <v>661</v>
      </c>
    </row>
    <row r="2731" spans="2:4">
      <c r="B2731" t="s">
        <v>4276</v>
      </c>
      <c r="C2731" t="s">
        <v>4277</v>
      </c>
      <c r="D2731" t="s">
        <v>18</v>
      </c>
    </row>
    <row r="2732" spans="2:4">
      <c r="B2732" t="s">
        <v>4278</v>
      </c>
      <c r="C2732" t="s">
        <v>4279</v>
      </c>
      <c r="D2732" t="s">
        <v>616</v>
      </c>
    </row>
    <row r="2733" spans="2:4">
      <c r="B2733" t="s">
        <v>4280</v>
      </c>
      <c r="C2733" t="s">
        <v>4281</v>
      </c>
      <c r="D2733" t="s">
        <v>653</v>
      </c>
    </row>
    <row r="2734" spans="2:4">
      <c r="B2734" t="s">
        <v>4282</v>
      </c>
      <c r="C2734" t="s">
        <v>4283</v>
      </c>
      <c r="D2734" t="s">
        <v>4284</v>
      </c>
    </row>
    <row r="2735" spans="2:4">
      <c r="B2735" t="s">
        <v>4285</v>
      </c>
      <c r="C2735" t="s">
        <v>4286</v>
      </c>
      <c r="D2735" t="s">
        <v>653</v>
      </c>
    </row>
    <row r="2736" spans="2:4">
      <c r="B2736" t="s">
        <v>4287</v>
      </c>
      <c r="C2736" t="s">
        <v>4288</v>
      </c>
      <c r="D2736" t="s">
        <v>4289</v>
      </c>
    </row>
    <row r="2737" spans="2:4">
      <c r="B2737" t="s">
        <v>4290</v>
      </c>
      <c r="C2737" t="s">
        <v>4288</v>
      </c>
      <c r="D2737" t="s">
        <v>4289</v>
      </c>
    </row>
    <row r="2738" spans="2:4">
      <c r="B2738" t="s">
        <v>4291</v>
      </c>
      <c r="C2738" t="s">
        <v>4292</v>
      </c>
      <c r="D2738" t="s">
        <v>4293</v>
      </c>
    </row>
    <row r="2739" spans="2:4">
      <c r="B2739" t="s">
        <v>4294</v>
      </c>
      <c r="C2739" t="s">
        <v>4295</v>
      </c>
      <c r="D2739" t="s">
        <v>4296</v>
      </c>
    </row>
    <row r="2740" spans="2:4">
      <c r="B2740" t="s">
        <v>4297</v>
      </c>
      <c r="C2740" t="s">
        <v>4298</v>
      </c>
      <c r="D2740" t="s">
        <v>4299</v>
      </c>
    </row>
    <row r="2741" spans="2:4">
      <c r="B2741" t="s">
        <v>4300</v>
      </c>
      <c r="C2741" t="s">
        <v>4298</v>
      </c>
      <c r="D2741" t="s">
        <v>4299</v>
      </c>
    </row>
    <row r="2742" spans="2:4">
      <c r="B2742" t="s">
        <v>4301</v>
      </c>
      <c r="C2742" t="s">
        <v>4298</v>
      </c>
      <c r="D2742" t="s">
        <v>4299</v>
      </c>
    </row>
    <row r="2743" spans="2:4">
      <c r="B2743" t="s">
        <v>4302</v>
      </c>
      <c r="C2743" t="s">
        <v>4298</v>
      </c>
      <c r="D2743" t="s">
        <v>4299</v>
      </c>
    </row>
    <row r="2744" spans="2:4">
      <c r="B2744" t="s">
        <v>4303</v>
      </c>
      <c r="C2744" t="s">
        <v>4304</v>
      </c>
      <c r="D2744" t="s">
        <v>4305</v>
      </c>
    </row>
    <row r="2745" spans="2:4">
      <c r="B2745" t="s">
        <v>4306</v>
      </c>
      <c r="C2745" t="s">
        <v>4307</v>
      </c>
      <c r="D2745" t="s">
        <v>4308</v>
      </c>
    </row>
    <row r="2746" spans="2:4">
      <c r="B2746" t="s">
        <v>4309</v>
      </c>
      <c r="C2746" t="s">
        <v>4310</v>
      </c>
      <c r="D2746" t="s">
        <v>4311</v>
      </c>
    </row>
    <row r="2747" spans="2:4">
      <c r="B2747" t="s">
        <v>4312</v>
      </c>
      <c r="C2747" t="s">
        <v>4310</v>
      </c>
      <c r="D2747" t="s">
        <v>4311</v>
      </c>
    </row>
    <row r="2748" spans="2:4">
      <c r="B2748" t="s">
        <v>4313</v>
      </c>
      <c r="C2748" t="s">
        <v>4314</v>
      </c>
      <c r="D2748" t="s">
        <v>4315</v>
      </c>
    </row>
    <row r="2749" spans="2:4">
      <c r="B2749" t="s">
        <v>4316</v>
      </c>
      <c r="C2749" t="s">
        <v>4317</v>
      </c>
      <c r="D2749" t="s">
        <v>4318</v>
      </c>
    </row>
    <row r="2750" spans="2:4">
      <c r="B2750" t="s">
        <v>4319</v>
      </c>
      <c r="C2750" t="s">
        <v>4317</v>
      </c>
      <c r="D2750" t="s">
        <v>4318</v>
      </c>
    </row>
    <row r="2751" spans="2:4">
      <c r="B2751" t="s">
        <v>4320</v>
      </c>
      <c r="C2751" t="s">
        <v>4321</v>
      </c>
      <c r="D2751" t="s">
        <v>661</v>
      </c>
    </row>
    <row r="2752" spans="2:4">
      <c r="B2752" t="s">
        <v>4322</v>
      </c>
      <c r="C2752" t="s">
        <v>4323</v>
      </c>
      <c r="D2752" t="s">
        <v>661</v>
      </c>
    </row>
    <row r="2753" spans="2:4">
      <c r="B2753" t="s">
        <v>4324</v>
      </c>
      <c r="C2753" t="s">
        <v>4325</v>
      </c>
      <c r="D2753" t="s">
        <v>661</v>
      </c>
    </row>
    <row r="2754" spans="2:4">
      <c r="B2754" t="s">
        <v>4326</v>
      </c>
      <c r="C2754" t="s">
        <v>4327</v>
      </c>
      <c r="D2754" t="s">
        <v>18</v>
      </c>
    </row>
    <row r="2755" spans="2:4">
      <c r="B2755" t="s">
        <v>4328</v>
      </c>
      <c r="C2755" t="s">
        <v>4327</v>
      </c>
      <c r="D2755" t="s">
        <v>18</v>
      </c>
    </row>
    <row r="2756" spans="2:4">
      <c r="B2756" t="s">
        <v>4329</v>
      </c>
      <c r="C2756" t="s">
        <v>4330</v>
      </c>
      <c r="D2756" t="s">
        <v>4331</v>
      </c>
    </row>
    <row r="2757" spans="2:4">
      <c r="B2757" t="s">
        <v>4332</v>
      </c>
      <c r="C2757" t="s">
        <v>4333</v>
      </c>
      <c r="D2757" t="s">
        <v>4334</v>
      </c>
    </row>
    <row r="2758" spans="2:4">
      <c r="B2758" t="s">
        <v>4335</v>
      </c>
      <c r="C2758" t="s">
        <v>4336</v>
      </c>
      <c r="D2758" t="s">
        <v>4334</v>
      </c>
    </row>
    <row r="2759" spans="2:4">
      <c r="B2759" t="s">
        <v>4337</v>
      </c>
      <c r="C2759" t="s">
        <v>4338</v>
      </c>
      <c r="D2759" t="s">
        <v>851</v>
      </c>
    </row>
    <row r="2760" spans="2:4">
      <c r="B2760" t="s">
        <v>4339</v>
      </c>
      <c r="C2760" t="s">
        <v>4340</v>
      </c>
      <c r="D2760" t="s">
        <v>4341</v>
      </c>
    </row>
    <row r="2761" spans="2:4">
      <c r="B2761" t="s">
        <v>4342</v>
      </c>
      <c r="C2761" t="s">
        <v>4340</v>
      </c>
      <c r="D2761" t="s">
        <v>4341</v>
      </c>
    </row>
    <row r="2762" spans="2:4">
      <c r="B2762" t="s">
        <v>4343</v>
      </c>
      <c r="C2762" t="s">
        <v>4344</v>
      </c>
      <c r="D2762" t="s">
        <v>4345</v>
      </c>
    </row>
    <row r="2763" spans="2:4">
      <c r="B2763" t="s">
        <v>4346</v>
      </c>
      <c r="C2763" t="s">
        <v>4344</v>
      </c>
      <c r="D2763" t="s">
        <v>4345</v>
      </c>
    </row>
    <row r="2764" spans="2:4">
      <c r="B2764" t="s">
        <v>4347</v>
      </c>
      <c r="C2764" t="s">
        <v>4344</v>
      </c>
      <c r="D2764" t="s">
        <v>4345</v>
      </c>
    </row>
    <row r="2765" spans="2:4">
      <c r="B2765" t="s">
        <v>4348</v>
      </c>
      <c r="C2765" t="s">
        <v>4344</v>
      </c>
      <c r="D2765" t="s">
        <v>4345</v>
      </c>
    </row>
    <row r="2766" spans="2:4">
      <c r="B2766" t="s">
        <v>4349</v>
      </c>
      <c r="C2766" t="s">
        <v>4350</v>
      </c>
      <c r="D2766" t="s">
        <v>4351</v>
      </c>
    </row>
    <row r="2767" spans="2:4">
      <c r="B2767" t="s">
        <v>4352</v>
      </c>
      <c r="C2767" t="s">
        <v>4350</v>
      </c>
      <c r="D2767" t="s">
        <v>4351</v>
      </c>
    </row>
    <row r="2768" spans="2:4">
      <c r="B2768" t="s">
        <v>4353</v>
      </c>
      <c r="C2768" t="s">
        <v>4350</v>
      </c>
      <c r="D2768" t="s">
        <v>4351</v>
      </c>
    </row>
    <row r="2769" spans="2:4">
      <c r="B2769" t="s">
        <v>4354</v>
      </c>
      <c r="C2769" t="s">
        <v>4350</v>
      </c>
      <c r="D2769" t="s">
        <v>4351</v>
      </c>
    </row>
    <row r="2770" spans="2:4">
      <c r="B2770" t="s">
        <v>4355</v>
      </c>
      <c r="C2770" t="s">
        <v>4350</v>
      </c>
      <c r="D2770" t="s">
        <v>4351</v>
      </c>
    </row>
    <row r="2771" spans="2:4">
      <c r="B2771" t="s">
        <v>4356</v>
      </c>
      <c r="C2771" t="s">
        <v>4357</v>
      </c>
      <c r="D2771" t="s">
        <v>4358</v>
      </c>
    </row>
    <row r="2772" spans="2:4">
      <c r="B2772" t="s">
        <v>4359</v>
      </c>
      <c r="C2772" t="s">
        <v>4360</v>
      </c>
      <c r="D2772" t="s">
        <v>4361</v>
      </c>
    </row>
    <row r="2773" spans="2:4">
      <c r="B2773" t="s">
        <v>4362</v>
      </c>
      <c r="C2773" t="s">
        <v>4363</v>
      </c>
      <c r="D2773" t="s">
        <v>4364</v>
      </c>
    </row>
    <row r="2774" spans="2:4">
      <c r="B2774" t="s">
        <v>4365</v>
      </c>
      <c r="C2774" t="s">
        <v>4366</v>
      </c>
      <c r="D2774" t="s">
        <v>4364</v>
      </c>
    </row>
    <row r="2775" spans="2:4">
      <c r="B2775" t="s">
        <v>4367</v>
      </c>
      <c r="C2775" t="s">
        <v>4368</v>
      </c>
      <c r="D2775" t="s">
        <v>4369</v>
      </c>
    </row>
    <row r="2776" spans="2:4">
      <c r="B2776" t="s">
        <v>4370</v>
      </c>
      <c r="C2776" t="s">
        <v>4368</v>
      </c>
      <c r="D2776" t="s">
        <v>4369</v>
      </c>
    </row>
    <row r="2777" spans="2:4">
      <c r="B2777" t="s">
        <v>4371</v>
      </c>
      <c r="C2777" t="s">
        <v>4368</v>
      </c>
      <c r="D2777" t="s">
        <v>4369</v>
      </c>
    </row>
    <row r="2778" spans="2:4">
      <c r="B2778" t="s">
        <v>4372</v>
      </c>
      <c r="C2778" t="s">
        <v>4368</v>
      </c>
      <c r="D2778" t="s">
        <v>4369</v>
      </c>
    </row>
    <row r="2779" spans="2:4">
      <c r="B2779" t="s">
        <v>4373</v>
      </c>
      <c r="C2779" t="s">
        <v>4374</v>
      </c>
      <c r="D2779" t="s">
        <v>4375</v>
      </c>
    </row>
    <row r="2780" spans="2:4">
      <c r="B2780" t="s">
        <v>4376</v>
      </c>
      <c r="C2780" t="s">
        <v>4374</v>
      </c>
      <c r="D2780" t="s">
        <v>4375</v>
      </c>
    </row>
    <row r="2781" spans="2:4">
      <c r="B2781" t="s">
        <v>4377</v>
      </c>
      <c r="C2781" t="s">
        <v>4378</v>
      </c>
      <c r="D2781" t="s">
        <v>4379</v>
      </c>
    </row>
    <row r="2782" spans="2:4">
      <c r="B2782" t="s">
        <v>4380</v>
      </c>
      <c r="C2782" t="s">
        <v>4378</v>
      </c>
      <c r="D2782" t="s">
        <v>4379</v>
      </c>
    </row>
    <row r="2783" spans="2:4">
      <c r="B2783" t="s">
        <v>4381</v>
      </c>
      <c r="C2783" t="s">
        <v>4378</v>
      </c>
      <c r="D2783" t="s">
        <v>4379</v>
      </c>
    </row>
    <row r="2784" spans="2:4">
      <c r="B2784" t="s">
        <v>4382</v>
      </c>
      <c r="C2784" t="s">
        <v>4383</v>
      </c>
      <c r="D2784" t="s">
        <v>4384</v>
      </c>
    </row>
    <row r="2785" spans="2:4">
      <c r="B2785" t="s">
        <v>4385</v>
      </c>
      <c r="C2785" t="s">
        <v>4386</v>
      </c>
      <c r="D2785" t="s">
        <v>4387</v>
      </c>
    </row>
    <row r="2786" spans="2:4">
      <c r="B2786" t="s">
        <v>4388</v>
      </c>
      <c r="C2786" t="s">
        <v>4386</v>
      </c>
      <c r="D2786" t="s">
        <v>4387</v>
      </c>
    </row>
    <row r="2787" spans="2:4">
      <c r="B2787" t="s">
        <v>4389</v>
      </c>
      <c r="C2787" t="s">
        <v>4386</v>
      </c>
      <c r="D2787" t="s">
        <v>4387</v>
      </c>
    </row>
    <row r="2788" spans="2:4">
      <c r="B2788" t="s">
        <v>4390</v>
      </c>
      <c r="C2788" t="s">
        <v>4386</v>
      </c>
      <c r="D2788" t="s">
        <v>4387</v>
      </c>
    </row>
    <row r="2789" spans="2:4">
      <c r="B2789" t="s">
        <v>4391</v>
      </c>
      <c r="C2789" t="s">
        <v>4386</v>
      </c>
      <c r="D2789" t="s">
        <v>4387</v>
      </c>
    </row>
    <row r="2790" spans="2:4">
      <c r="B2790" t="s">
        <v>4392</v>
      </c>
      <c r="C2790" t="s">
        <v>4386</v>
      </c>
      <c r="D2790" t="s">
        <v>4387</v>
      </c>
    </row>
    <row r="2791" spans="2:4">
      <c r="B2791" t="s">
        <v>4393</v>
      </c>
      <c r="C2791" t="s">
        <v>4386</v>
      </c>
      <c r="D2791" t="s">
        <v>4387</v>
      </c>
    </row>
    <row r="2792" spans="2:4">
      <c r="B2792" t="s">
        <v>4394</v>
      </c>
      <c r="C2792" t="s">
        <v>4395</v>
      </c>
      <c r="D2792" t="s">
        <v>2400</v>
      </c>
    </row>
    <row r="2793" spans="2:4">
      <c r="B2793" t="s">
        <v>4396</v>
      </c>
      <c r="C2793" t="s">
        <v>4397</v>
      </c>
      <c r="D2793" t="s">
        <v>2510</v>
      </c>
    </row>
    <row r="2794" spans="2:4">
      <c r="B2794" t="s">
        <v>4398</v>
      </c>
      <c r="C2794" t="s">
        <v>4397</v>
      </c>
      <c r="D2794" t="s">
        <v>2510</v>
      </c>
    </row>
    <row r="2795" spans="2:4">
      <c r="B2795" t="s">
        <v>4399</v>
      </c>
      <c r="C2795" t="s">
        <v>4400</v>
      </c>
      <c r="D2795" t="s">
        <v>4401</v>
      </c>
    </row>
    <row r="2796" spans="2:4">
      <c r="B2796" t="s">
        <v>4402</v>
      </c>
      <c r="C2796" t="s">
        <v>4400</v>
      </c>
      <c r="D2796" t="s">
        <v>4401</v>
      </c>
    </row>
    <row r="2797" spans="2:4">
      <c r="B2797" t="s">
        <v>4403</v>
      </c>
      <c r="C2797" t="s">
        <v>4400</v>
      </c>
      <c r="D2797" t="s">
        <v>4401</v>
      </c>
    </row>
    <row r="2798" spans="2:4">
      <c r="B2798" t="s">
        <v>4404</v>
      </c>
      <c r="C2798" t="s">
        <v>4400</v>
      </c>
      <c r="D2798" t="s">
        <v>4401</v>
      </c>
    </row>
    <row r="2799" spans="2:4">
      <c r="B2799" t="s">
        <v>4405</v>
      </c>
      <c r="C2799" t="s">
        <v>4406</v>
      </c>
      <c r="D2799" t="s">
        <v>2649</v>
      </c>
    </row>
    <row r="2800" spans="2:4">
      <c r="B2800" t="s">
        <v>4407</v>
      </c>
      <c r="C2800" t="s">
        <v>4408</v>
      </c>
      <c r="D2800" t="s">
        <v>4409</v>
      </c>
    </row>
    <row r="2801" spans="2:4">
      <c r="B2801" t="s">
        <v>4410</v>
      </c>
      <c r="C2801" t="s">
        <v>4411</v>
      </c>
      <c r="D2801" t="s">
        <v>4412</v>
      </c>
    </row>
    <row r="2802" spans="2:4">
      <c r="B2802" t="s">
        <v>4413</v>
      </c>
      <c r="C2802" t="s">
        <v>4411</v>
      </c>
      <c r="D2802" t="s">
        <v>4412</v>
      </c>
    </row>
    <row r="2803" spans="2:4">
      <c r="B2803" t="s">
        <v>4414</v>
      </c>
      <c r="C2803" t="s">
        <v>4415</v>
      </c>
      <c r="D2803" t="s">
        <v>2411</v>
      </c>
    </row>
    <row r="2804" spans="2:4">
      <c r="B2804" t="s">
        <v>4416</v>
      </c>
      <c r="C2804" t="s">
        <v>4417</v>
      </c>
      <c r="D2804" t="s">
        <v>4418</v>
      </c>
    </row>
    <row r="2805" spans="2:4">
      <c r="B2805" t="s">
        <v>4419</v>
      </c>
      <c r="C2805" t="s">
        <v>4420</v>
      </c>
      <c r="D2805" t="s">
        <v>4418</v>
      </c>
    </row>
    <row r="2806" spans="2:4">
      <c r="B2806" t="s">
        <v>4421</v>
      </c>
      <c r="C2806" t="s">
        <v>4422</v>
      </c>
      <c r="D2806" t="s">
        <v>4418</v>
      </c>
    </row>
    <row r="2807" spans="2:4">
      <c r="B2807" t="s">
        <v>4423</v>
      </c>
      <c r="C2807" t="s">
        <v>4422</v>
      </c>
      <c r="D2807" t="s">
        <v>4418</v>
      </c>
    </row>
    <row r="2808" spans="2:4">
      <c r="B2808" t="s">
        <v>4424</v>
      </c>
      <c r="C2808" t="s">
        <v>4422</v>
      </c>
      <c r="D2808" t="s">
        <v>4418</v>
      </c>
    </row>
    <row r="2809" spans="2:4">
      <c r="B2809" t="s">
        <v>4425</v>
      </c>
      <c r="C2809" t="s">
        <v>4422</v>
      </c>
      <c r="D2809" t="s">
        <v>4418</v>
      </c>
    </row>
    <row r="2810" spans="2:4">
      <c r="B2810" t="s">
        <v>4426</v>
      </c>
      <c r="C2810" t="s">
        <v>4422</v>
      </c>
      <c r="D2810" t="s">
        <v>4418</v>
      </c>
    </row>
    <row r="2811" spans="2:4">
      <c r="B2811" t="s">
        <v>4427</v>
      </c>
      <c r="C2811" t="s">
        <v>4422</v>
      </c>
      <c r="D2811" t="s">
        <v>4418</v>
      </c>
    </row>
    <row r="2812" spans="2:4">
      <c r="B2812" t="s">
        <v>4428</v>
      </c>
      <c r="C2812" t="s">
        <v>4429</v>
      </c>
      <c r="D2812" t="s">
        <v>4418</v>
      </c>
    </row>
    <row r="2813" spans="2:4">
      <c r="B2813" t="s">
        <v>4430</v>
      </c>
      <c r="C2813" t="s">
        <v>4429</v>
      </c>
      <c r="D2813" t="s">
        <v>4418</v>
      </c>
    </row>
    <row r="2814" spans="2:4">
      <c r="B2814" t="s">
        <v>4431</v>
      </c>
      <c r="C2814" t="s">
        <v>4432</v>
      </c>
      <c r="D2814" t="s">
        <v>4418</v>
      </c>
    </row>
    <row r="2815" spans="2:4">
      <c r="B2815" t="s">
        <v>4433</v>
      </c>
      <c r="C2815" t="s">
        <v>4434</v>
      </c>
      <c r="D2815" t="s">
        <v>4435</v>
      </c>
    </row>
    <row r="2816" spans="2:4">
      <c r="B2816" t="s">
        <v>4436</v>
      </c>
      <c r="C2816" t="s">
        <v>4434</v>
      </c>
      <c r="D2816" t="s">
        <v>4435</v>
      </c>
    </row>
    <row r="2817" spans="2:4">
      <c r="B2817" t="s">
        <v>4437</v>
      </c>
      <c r="C2817" t="s">
        <v>4434</v>
      </c>
      <c r="D2817" t="s">
        <v>4435</v>
      </c>
    </row>
    <row r="2818" spans="2:4">
      <c r="B2818" t="s">
        <v>4438</v>
      </c>
      <c r="C2818" t="s">
        <v>4434</v>
      </c>
      <c r="D2818" t="s">
        <v>4435</v>
      </c>
    </row>
    <row r="2819" spans="2:4">
      <c r="B2819" t="s">
        <v>4439</v>
      </c>
      <c r="C2819" t="s">
        <v>4440</v>
      </c>
      <c r="D2819" t="s">
        <v>3732</v>
      </c>
    </row>
    <row r="2820" spans="2:4">
      <c r="B2820" t="s">
        <v>4441</v>
      </c>
      <c r="C2820" t="s">
        <v>4442</v>
      </c>
      <c r="D2820" t="s">
        <v>4443</v>
      </c>
    </row>
    <row r="2821" spans="2:4">
      <c r="B2821" t="s">
        <v>4444</v>
      </c>
      <c r="C2821" t="s">
        <v>4442</v>
      </c>
      <c r="D2821" t="s">
        <v>4443</v>
      </c>
    </row>
    <row r="2822" spans="2:4">
      <c r="B2822" t="s">
        <v>4445</v>
      </c>
      <c r="C2822" t="s">
        <v>4442</v>
      </c>
      <c r="D2822" t="s">
        <v>4443</v>
      </c>
    </row>
    <row r="2823" spans="2:4">
      <c r="B2823" t="s">
        <v>4446</v>
      </c>
      <c r="C2823" t="s">
        <v>4442</v>
      </c>
      <c r="D2823" t="s">
        <v>4443</v>
      </c>
    </row>
    <row r="2824" spans="2:4">
      <c r="B2824" t="s">
        <v>4447</v>
      </c>
      <c r="C2824" t="s">
        <v>4442</v>
      </c>
      <c r="D2824" t="s">
        <v>4443</v>
      </c>
    </row>
    <row r="2825" spans="2:4">
      <c r="B2825" t="s">
        <v>4448</v>
      </c>
      <c r="C2825" t="s">
        <v>4442</v>
      </c>
      <c r="D2825" t="s">
        <v>4443</v>
      </c>
    </row>
    <row r="2826" spans="2:4">
      <c r="B2826" t="s">
        <v>4449</v>
      </c>
      <c r="C2826" t="s">
        <v>4442</v>
      </c>
      <c r="D2826" t="s">
        <v>4443</v>
      </c>
    </row>
    <row r="2827" spans="2:4">
      <c r="B2827" t="s">
        <v>4450</v>
      </c>
      <c r="C2827" t="s">
        <v>4442</v>
      </c>
      <c r="D2827" t="s">
        <v>4443</v>
      </c>
    </row>
    <row r="2828" spans="2:4">
      <c r="B2828" t="s">
        <v>4451</v>
      </c>
      <c r="C2828" t="s">
        <v>4442</v>
      </c>
      <c r="D2828" t="s">
        <v>4443</v>
      </c>
    </row>
    <row r="2829" spans="2:4">
      <c r="B2829" t="s">
        <v>4452</v>
      </c>
      <c r="C2829" t="s">
        <v>4442</v>
      </c>
      <c r="D2829" t="s">
        <v>4443</v>
      </c>
    </row>
    <row r="2830" spans="2:4">
      <c r="B2830" t="s">
        <v>4453</v>
      </c>
      <c r="C2830" t="s">
        <v>4442</v>
      </c>
      <c r="D2830" t="s">
        <v>4443</v>
      </c>
    </row>
    <row r="2831" spans="2:4">
      <c r="B2831" t="s">
        <v>4454</v>
      </c>
      <c r="C2831" t="s">
        <v>4442</v>
      </c>
      <c r="D2831" t="s">
        <v>4443</v>
      </c>
    </row>
    <row r="2832" spans="2:4">
      <c r="B2832" t="s">
        <v>4455</v>
      </c>
      <c r="C2832" t="s">
        <v>4442</v>
      </c>
      <c r="D2832" t="s">
        <v>4443</v>
      </c>
    </row>
    <row r="2833" spans="2:4">
      <c r="B2833" t="s">
        <v>4456</v>
      </c>
      <c r="C2833" t="s">
        <v>4442</v>
      </c>
      <c r="D2833" t="s">
        <v>4443</v>
      </c>
    </row>
    <row r="2834" spans="2:4">
      <c r="B2834" t="s">
        <v>4457</v>
      </c>
      <c r="C2834" t="s">
        <v>4442</v>
      </c>
      <c r="D2834" t="s">
        <v>4443</v>
      </c>
    </row>
    <row r="2835" spans="2:4">
      <c r="B2835" t="s">
        <v>4458</v>
      </c>
      <c r="C2835" t="s">
        <v>4459</v>
      </c>
      <c r="D2835" t="s">
        <v>2623</v>
      </c>
    </row>
    <row r="2836" spans="2:4">
      <c r="B2836" t="s">
        <v>4460</v>
      </c>
      <c r="C2836" t="s">
        <v>4461</v>
      </c>
      <c r="D2836" t="s">
        <v>2623</v>
      </c>
    </row>
    <row r="2837" spans="2:4">
      <c r="B2837" t="s">
        <v>4462</v>
      </c>
      <c r="C2837" t="s">
        <v>4463</v>
      </c>
      <c r="D2837" t="s">
        <v>4464</v>
      </c>
    </row>
    <row r="2838" spans="2:4">
      <c r="B2838" t="s">
        <v>4465</v>
      </c>
      <c r="C2838" t="s">
        <v>4466</v>
      </c>
      <c r="D2838" t="s">
        <v>4467</v>
      </c>
    </row>
    <row r="2839" spans="2:4">
      <c r="B2839" t="s">
        <v>4468</v>
      </c>
      <c r="C2839" t="s">
        <v>4466</v>
      </c>
      <c r="D2839" t="s">
        <v>4467</v>
      </c>
    </row>
    <row r="2840" spans="2:4">
      <c r="B2840" t="s">
        <v>4469</v>
      </c>
      <c r="C2840" t="s">
        <v>4470</v>
      </c>
      <c r="D2840" t="s">
        <v>645</v>
      </c>
    </row>
    <row r="2841" spans="2:4">
      <c r="B2841" t="s">
        <v>4471</v>
      </c>
      <c r="C2841" t="s">
        <v>4472</v>
      </c>
      <c r="D2841" t="s">
        <v>4473</v>
      </c>
    </row>
    <row r="2842" spans="2:4">
      <c r="B2842" t="s">
        <v>4474</v>
      </c>
      <c r="C2842" t="s">
        <v>4475</v>
      </c>
      <c r="D2842" t="s">
        <v>1488</v>
      </c>
    </row>
    <row r="2843" spans="2:4">
      <c r="B2843" t="s">
        <v>4476</v>
      </c>
      <c r="C2843" t="s">
        <v>4475</v>
      </c>
      <c r="D2843" t="s">
        <v>1488</v>
      </c>
    </row>
    <row r="2844" spans="2:4">
      <c r="B2844" t="s">
        <v>4477</v>
      </c>
      <c r="C2844" t="s">
        <v>4475</v>
      </c>
      <c r="D2844" t="s">
        <v>1488</v>
      </c>
    </row>
    <row r="2845" spans="2:4">
      <c r="B2845" t="s">
        <v>4478</v>
      </c>
      <c r="C2845" t="s">
        <v>4475</v>
      </c>
      <c r="D2845" t="s">
        <v>1488</v>
      </c>
    </row>
    <row r="2846" spans="2:4">
      <c r="B2846" t="s">
        <v>4479</v>
      </c>
      <c r="C2846" t="s">
        <v>4480</v>
      </c>
      <c r="D2846" t="s">
        <v>4467</v>
      </c>
    </row>
    <row r="2847" spans="2:4">
      <c r="B2847" t="s">
        <v>4481</v>
      </c>
      <c r="C2847" t="s">
        <v>4482</v>
      </c>
      <c r="D2847" t="s">
        <v>4467</v>
      </c>
    </row>
    <row r="2848" spans="2:4">
      <c r="B2848" t="s">
        <v>4483</v>
      </c>
      <c r="C2848" t="s">
        <v>4484</v>
      </c>
      <c r="D2848" t="s">
        <v>4485</v>
      </c>
    </row>
    <row r="2849" spans="2:4">
      <c r="B2849" t="s">
        <v>4486</v>
      </c>
      <c r="C2849" t="s">
        <v>4484</v>
      </c>
      <c r="D2849" t="s">
        <v>4485</v>
      </c>
    </row>
    <row r="2850" spans="2:4">
      <c r="B2850" t="s">
        <v>4487</v>
      </c>
      <c r="C2850" t="s">
        <v>4484</v>
      </c>
      <c r="D2850" t="s">
        <v>4485</v>
      </c>
    </row>
    <row r="2851" spans="2:4">
      <c r="B2851" t="s">
        <v>4488</v>
      </c>
      <c r="C2851" t="s">
        <v>4484</v>
      </c>
      <c r="D2851" t="s">
        <v>4485</v>
      </c>
    </row>
    <row r="2852" spans="2:4">
      <c r="B2852" t="s">
        <v>4489</v>
      </c>
      <c r="C2852" t="s">
        <v>4484</v>
      </c>
      <c r="D2852" t="s">
        <v>4485</v>
      </c>
    </row>
    <row r="2853" spans="2:4">
      <c r="B2853" t="s">
        <v>4490</v>
      </c>
      <c r="C2853" t="s">
        <v>4484</v>
      </c>
      <c r="D2853" t="s">
        <v>4485</v>
      </c>
    </row>
    <row r="2854" spans="2:4">
      <c r="B2854" t="s">
        <v>4491</v>
      </c>
      <c r="C2854" t="s">
        <v>4484</v>
      </c>
      <c r="D2854" t="s">
        <v>4485</v>
      </c>
    </row>
    <row r="2855" spans="2:4">
      <c r="B2855" t="s">
        <v>4492</v>
      </c>
      <c r="C2855" t="s">
        <v>4484</v>
      </c>
      <c r="D2855" t="s">
        <v>4485</v>
      </c>
    </row>
    <row r="2856" spans="2:4">
      <c r="B2856" t="s">
        <v>4493</v>
      </c>
      <c r="C2856" t="s">
        <v>4484</v>
      </c>
      <c r="D2856" t="s">
        <v>4485</v>
      </c>
    </row>
    <row r="2857" spans="2:4">
      <c r="B2857" t="s">
        <v>4494</v>
      </c>
      <c r="C2857" t="s">
        <v>4484</v>
      </c>
      <c r="D2857" t="s">
        <v>4485</v>
      </c>
    </row>
    <row r="2858" spans="2:4">
      <c r="B2858" t="s">
        <v>4495</v>
      </c>
      <c r="C2858" t="s">
        <v>4496</v>
      </c>
      <c r="D2858" t="s">
        <v>4497</v>
      </c>
    </row>
    <row r="2859" spans="2:4">
      <c r="B2859" t="s">
        <v>4498</v>
      </c>
      <c r="C2859" t="s">
        <v>4496</v>
      </c>
      <c r="D2859" t="s">
        <v>4497</v>
      </c>
    </row>
    <row r="2860" spans="2:4">
      <c r="B2860" t="s">
        <v>4499</v>
      </c>
      <c r="C2860" t="s">
        <v>4500</v>
      </c>
      <c r="D2860" t="s">
        <v>4501</v>
      </c>
    </row>
    <row r="2861" spans="2:4">
      <c r="B2861" t="s">
        <v>4502</v>
      </c>
      <c r="C2861" t="s">
        <v>4500</v>
      </c>
      <c r="D2861" t="s">
        <v>4501</v>
      </c>
    </row>
    <row r="2862" spans="2:4">
      <c r="B2862" t="s">
        <v>4503</v>
      </c>
      <c r="C2862" t="s">
        <v>4500</v>
      </c>
      <c r="D2862" t="s">
        <v>4501</v>
      </c>
    </row>
    <row r="2863" spans="2:4">
      <c r="B2863" t="s">
        <v>4504</v>
      </c>
      <c r="C2863" t="s">
        <v>4500</v>
      </c>
      <c r="D2863" t="s">
        <v>4501</v>
      </c>
    </row>
    <row r="2864" spans="2:4">
      <c r="B2864" t="s">
        <v>4505</v>
      </c>
      <c r="C2864" t="s">
        <v>4506</v>
      </c>
      <c r="D2864" t="s">
        <v>4507</v>
      </c>
    </row>
    <row r="2865" spans="2:4">
      <c r="B2865" t="s">
        <v>4508</v>
      </c>
      <c r="C2865" t="s">
        <v>4506</v>
      </c>
      <c r="D2865" t="s">
        <v>4507</v>
      </c>
    </row>
    <row r="2866" spans="2:4">
      <c r="B2866" t="s">
        <v>4509</v>
      </c>
      <c r="C2866" t="s">
        <v>4510</v>
      </c>
      <c r="D2866" t="s">
        <v>4511</v>
      </c>
    </row>
    <row r="2867" spans="2:4">
      <c r="B2867" t="s">
        <v>4512</v>
      </c>
      <c r="C2867" t="s">
        <v>4513</v>
      </c>
      <c r="D2867" t="s">
        <v>4514</v>
      </c>
    </row>
    <row r="2868" spans="2:4">
      <c r="B2868" t="s">
        <v>4515</v>
      </c>
      <c r="C2868" t="s">
        <v>4516</v>
      </c>
      <c r="D2868" t="s">
        <v>4517</v>
      </c>
    </row>
    <row r="2869" spans="2:4">
      <c r="B2869" t="s">
        <v>4518</v>
      </c>
      <c r="C2869" t="s">
        <v>4516</v>
      </c>
      <c r="D2869" t="s">
        <v>4517</v>
      </c>
    </row>
    <row r="2870" spans="2:4">
      <c r="B2870" t="s">
        <v>4519</v>
      </c>
      <c r="C2870" t="s">
        <v>4516</v>
      </c>
      <c r="D2870" t="s">
        <v>4517</v>
      </c>
    </row>
    <row r="2871" spans="2:4">
      <c r="B2871" t="s">
        <v>4520</v>
      </c>
      <c r="C2871" t="s">
        <v>4516</v>
      </c>
      <c r="D2871" t="s">
        <v>4517</v>
      </c>
    </row>
    <row r="2872" spans="2:4">
      <c r="B2872" t="s">
        <v>4521</v>
      </c>
      <c r="C2872" t="s">
        <v>4522</v>
      </c>
      <c r="D2872" t="s">
        <v>4361</v>
      </c>
    </row>
    <row r="2873" spans="2:4">
      <c r="B2873" t="s">
        <v>4523</v>
      </c>
      <c r="C2873" t="s">
        <v>4524</v>
      </c>
      <c r="D2873" t="s">
        <v>4525</v>
      </c>
    </row>
    <row r="2874" spans="2:4">
      <c r="B2874" t="s">
        <v>4526</v>
      </c>
      <c r="C2874" t="s">
        <v>4527</v>
      </c>
      <c r="D2874" t="s">
        <v>4528</v>
      </c>
    </row>
    <row r="2875" spans="2:4">
      <c r="B2875" t="s">
        <v>4529</v>
      </c>
      <c r="C2875" t="s">
        <v>4527</v>
      </c>
      <c r="D2875" t="s">
        <v>4528</v>
      </c>
    </row>
    <row r="2876" spans="2:4">
      <c r="B2876" t="s">
        <v>4530</v>
      </c>
      <c r="C2876" t="s">
        <v>4527</v>
      </c>
      <c r="D2876" t="s">
        <v>4528</v>
      </c>
    </row>
    <row r="2877" spans="2:4">
      <c r="B2877" t="s">
        <v>4531</v>
      </c>
      <c r="C2877" t="s">
        <v>4527</v>
      </c>
      <c r="D2877" t="s">
        <v>4528</v>
      </c>
    </row>
    <row r="2878" spans="2:4">
      <c r="B2878" t="s">
        <v>4532</v>
      </c>
      <c r="C2878" t="s">
        <v>4533</v>
      </c>
      <c r="D2878" t="s">
        <v>4534</v>
      </c>
    </row>
    <row r="2879" spans="2:4">
      <c r="B2879" t="s">
        <v>4535</v>
      </c>
      <c r="C2879" t="s">
        <v>4533</v>
      </c>
      <c r="D2879" t="s">
        <v>4534</v>
      </c>
    </row>
    <row r="2880" spans="2:4">
      <c r="B2880" t="s">
        <v>4536</v>
      </c>
      <c r="C2880" t="s">
        <v>4537</v>
      </c>
      <c r="D2880" t="s">
        <v>4538</v>
      </c>
    </row>
    <row r="2881" spans="2:4">
      <c r="B2881" t="s">
        <v>4539</v>
      </c>
      <c r="C2881" t="s">
        <v>4537</v>
      </c>
      <c r="D2881" t="s">
        <v>4538</v>
      </c>
    </row>
    <row r="2882" spans="2:4">
      <c r="B2882" t="s">
        <v>4540</v>
      </c>
      <c r="C2882" t="s">
        <v>4541</v>
      </c>
      <c r="D2882" t="s">
        <v>4542</v>
      </c>
    </row>
    <row r="2883" spans="2:4">
      <c r="B2883" t="s">
        <v>4543</v>
      </c>
      <c r="C2883" t="s">
        <v>4541</v>
      </c>
      <c r="D2883" t="s">
        <v>4542</v>
      </c>
    </row>
    <row r="2884" spans="2:4">
      <c r="B2884" t="s">
        <v>4544</v>
      </c>
      <c r="C2884" t="s">
        <v>4541</v>
      </c>
      <c r="D2884" t="s">
        <v>4542</v>
      </c>
    </row>
    <row r="2885" spans="2:4">
      <c r="B2885" t="s">
        <v>4545</v>
      </c>
      <c r="C2885" t="s">
        <v>4541</v>
      </c>
      <c r="D2885" t="s">
        <v>4542</v>
      </c>
    </row>
    <row r="2886" spans="2:4">
      <c r="B2886" t="s">
        <v>4546</v>
      </c>
      <c r="C2886" t="s">
        <v>4541</v>
      </c>
      <c r="D2886" t="s">
        <v>4542</v>
      </c>
    </row>
    <row r="2887" spans="2:4">
      <c r="B2887" t="s">
        <v>4547</v>
      </c>
      <c r="C2887" t="s">
        <v>4541</v>
      </c>
      <c r="D2887" t="s">
        <v>4542</v>
      </c>
    </row>
    <row r="2888" spans="2:4">
      <c r="B2888" t="s">
        <v>4548</v>
      </c>
      <c r="C2888" t="s">
        <v>4549</v>
      </c>
      <c r="D2888" t="s">
        <v>4542</v>
      </c>
    </row>
    <row r="2889" spans="2:4">
      <c r="B2889" t="s">
        <v>4550</v>
      </c>
      <c r="C2889" t="s">
        <v>4551</v>
      </c>
      <c r="D2889" t="s">
        <v>822</v>
      </c>
    </row>
    <row r="2890" spans="2:4">
      <c r="B2890" t="s">
        <v>4552</v>
      </c>
      <c r="C2890" t="s">
        <v>4553</v>
      </c>
      <c r="D2890" t="s">
        <v>822</v>
      </c>
    </row>
    <row r="2891" spans="2:4">
      <c r="B2891" t="s">
        <v>4554</v>
      </c>
      <c r="C2891" t="s">
        <v>4555</v>
      </c>
      <c r="D2891" t="s">
        <v>3627</v>
      </c>
    </row>
    <row r="2892" spans="2:4">
      <c r="B2892" t="s">
        <v>4556</v>
      </c>
      <c r="C2892" t="s">
        <v>4555</v>
      </c>
      <c r="D2892" t="s">
        <v>3627</v>
      </c>
    </row>
    <row r="2893" spans="2:4">
      <c r="B2893" t="s">
        <v>4557</v>
      </c>
      <c r="C2893" t="s">
        <v>4555</v>
      </c>
      <c r="D2893" t="s">
        <v>3627</v>
      </c>
    </row>
    <row r="2894" spans="2:4">
      <c r="B2894" t="s">
        <v>4558</v>
      </c>
      <c r="C2894" t="s">
        <v>4555</v>
      </c>
      <c r="D2894" t="s">
        <v>3627</v>
      </c>
    </row>
    <row r="2895" spans="2:4">
      <c r="B2895" t="s">
        <v>4559</v>
      </c>
      <c r="C2895" t="s">
        <v>4560</v>
      </c>
      <c r="D2895" t="s">
        <v>4561</v>
      </c>
    </row>
    <row r="2896" spans="2:4">
      <c r="B2896" t="s">
        <v>4562</v>
      </c>
      <c r="C2896" t="s">
        <v>4563</v>
      </c>
      <c r="D2896" t="s">
        <v>4564</v>
      </c>
    </row>
    <row r="2897" spans="2:4">
      <c r="B2897" t="s">
        <v>4565</v>
      </c>
      <c r="C2897" t="s">
        <v>4563</v>
      </c>
      <c r="D2897" t="s">
        <v>4564</v>
      </c>
    </row>
    <row r="2898" spans="2:4">
      <c r="B2898" t="s">
        <v>4566</v>
      </c>
      <c r="C2898" t="s">
        <v>4563</v>
      </c>
      <c r="D2898" t="s">
        <v>4564</v>
      </c>
    </row>
    <row r="2899" spans="2:4">
      <c r="B2899" t="s">
        <v>4567</v>
      </c>
      <c r="C2899" t="s">
        <v>4563</v>
      </c>
      <c r="D2899" t="s">
        <v>4564</v>
      </c>
    </row>
    <row r="2900" spans="2:4">
      <c r="B2900" t="s">
        <v>4568</v>
      </c>
      <c r="C2900" t="s">
        <v>4563</v>
      </c>
      <c r="D2900" t="s">
        <v>4564</v>
      </c>
    </row>
    <row r="2901" spans="2:4">
      <c r="B2901" t="s">
        <v>4569</v>
      </c>
      <c r="C2901" t="s">
        <v>4570</v>
      </c>
      <c r="D2901" t="s">
        <v>4571</v>
      </c>
    </row>
    <row r="2902" spans="2:4">
      <c r="B2902" t="s">
        <v>4572</v>
      </c>
      <c r="C2902" t="s">
        <v>4573</v>
      </c>
      <c r="D2902" t="s">
        <v>4574</v>
      </c>
    </row>
    <row r="2903" spans="2:4">
      <c r="B2903" t="s">
        <v>4575</v>
      </c>
      <c r="C2903" t="s">
        <v>4573</v>
      </c>
      <c r="D2903" t="s">
        <v>4574</v>
      </c>
    </row>
    <row r="2904" spans="2:4">
      <c r="B2904" t="s">
        <v>4576</v>
      </c>
      <c r="C2904" t="s">
        <v>4573</v>
      </c>
      <c r="D2904" t="s">
        <v>4574</v>
      </c>
    </row>
    <row r="2905" spans="2:4">
      <c r="B2905" t="s">
        <v>4577</v>
      </c>
      <c r="C2905" t="s">
        <v>4573</v>
      </c>
      <c r="D2905" t="s">
        <v>4574</v>
      </c>
    </row>
    <row r="2906" spans="2:4">
      <c r="B2906" t="s">
        <v>4578</v>
      </c>
      <c r="C2906" t="s">
        <v>4579</v>
      </c>
      <c r="D2906" t="s">
        <v>3577</v>
      </c>
    </row>
    <row r="2907" spans="2:4">
      <c r="B2907" t="s">
        <v>4580</v>
      </c>
      <c r="C2907" t="s">
        <v>4581</v>
      </c>
      <c r="D2907" t="s">
        <v>3577</v>
      </c>
    </row>
    <row r="2908" spans="2:4">
      <c r="B2908" t="s">
        <v>4582</v>
      </c>
      <c r="C2908" t="s">
        <v>4583</v>
      </c>
      <c r="D2908" t="s">
        <v>1403</v>
      </c>
    </row>
    <row r="2909" spans="2:4">
      <c r="B2909" t="s">
        <v>4584</v>
      </c>
      <c r="C2909" t="s">
        <v>4585</v>
      </c>
      <c r="D2909" t="s">
        <v>4586</v>
      </c>
    </row>
    <row r="2910" spans="2:4">
      <c r="B2910" t="s">
        <v>4587</v>
      </c>
      <c r="C2910" t="s">
        <v>4585</v>
      </c>
      <c r="D2910" t="s">
        <v>4586</v>
      </c>
    </row>
    <row r="2911" spans="2:4">
      <c r="B2911" t="s">
        <v>4588</v>
      </c>
      <c r="C2911" t="s">
        <v>4585</v>
      </c>
      <c r="D2911" t="s">
        <v>4586</v>
      </c>
    </row>
    <row r="2912" spans="2:4">
      <c r="B2912" t="s">
        <v>4589</v>
      </c>
      <c r="C2912" t="s">
        <v>4590</v>
      </c>
      <c r="D2912" t="s">
        <v>4586</v>
      </c>
    </row>
    <row r="2913" spans="2:4">
      <c r="B2913" t="s">
        <v>4591</v>
      </c>
      <c r="C2913" t="s">
        <v>4590</v>
      </c>
      <c r="D2913" t="s">
        <v>4586</v>
      </c>
    </row>
    <row r="2914" spans="2:4">
      <c r="B2914" t="s">
        <v>4592</v>
      </c>
      <c r="C2914" t="s">
        <v>4590</v>
      </c>
      <c r="D2914" t="s">
        <v>4586</v>
      </c>
    </row>
    <row r="2915" spans="2:4">
      <c r="B2915" t="s">
        <v>4593</v>
      </c>
      <c r="C2915" s="1" t="s">
        <v>4590</v>
      </c>
      <c r="D2915" s="1" t="s">
        <v>4586</v>
      </c>
    </row>
    <row r="2916" spans="2:4">
      <c r="B2916" t="s">
        <v>4594</v>
      </c>
      <c r="C2916" t="s">
        <v>4595</v>
      </c>
      <c r="D2916" t="s">
        <v>328</v>
      </c>
    </row>
    <row r="2917" spans="2:4">
      <c r="B2917" t="s">
        <v>4596</v>
      </c>
      <c r="C2917" t="s">
        <v>4597</v>
      </c>
      <c r="D2917" t="s">
        <v>1589</v>
      </c>
    </row>
    <row r="2918" spans="2:4">
      <c r="B2918" t="s">
        <v>4598</v>
      </c>
      <c r="C2918" t="s">
        <v>4599</v>
      </c>
      <c r="D2918" t="s">
        <v>3396</v>
      </c>
    </row>
    <row r="2919" spans="2:4">
      <c r="B2919" t="s">
        <v>4600</v>
      </c>
      <c r="C2919" t="s">
        <v>4599</v>
      </c>
      <c r="D2919" t="s">
        <v>3396</v>
      </c>
    </row>
    <row r="2920" spans="2:4">
      <c r="B2920" t="s">
        <v>4601</v>
      </c>
      <c r="C2920" t="s">
        <v>4599</v>
      </c>
      <c r="D2920" t="s">
        <v>3396</v>
      </c>
    </row>
    <row r="2921" spans="2:4">
      <c r="B2921" t="s">
        <v>4602</v>
      </c>
      <c r="C2921" t="s">
        <v>4599</v>
      </c>
      <c r="D2921" t="s">
        <v>3396</v>
      </c>
    </row>
    <row r="2922" spans="2:4">
      <c r="B2922" t="s">
        <v>4603</v>
      </c>
      <c r="C2922" t="s">
        <v>4599</v>
      </c>
      <c r="D2922" t="s">
        <v>3396</v>
      </c>
    </row>
    <row r="2923" spans="2:4">
      <c r="B2923" t="s">
        <v>4604</v>
      </c>
      <c r="C2923" t="s">
        <v>4605</v>
      </c>
      <c r="D2923" t="s">
        <v>4606</v>
      </c>
    </row>
    <row r="2924" spans="2:4">
      <c r="B2924" s="4" t="s">
        <v>4607</v>
      </c>
      <c r="C2924" t="s">
        <v>4608</v>
      </c>
      <c r="D2924" t="s">
        <v>4609</v>
      </c>
    </row>
    <row r="2925" spans="2:4">
      <c r="B2925" s="4" t="s">
        <v>4610</v>
      </c>
      <c r="C2925" t="s">
        <v>4608</v>
      </c>
      <c r="D2925" t="s">
        <v>4609</v>
      </c>
    </row>
    <row r="2926" spans="2:4">
      <c r="B2926" s="4" t="s">
        <v>4611</v>
      </c>
      <c r="C2926" t="s">
        <v>4608</v>
      </c>
      <c r="D2926" t="s">
        <v>4609</v>
      </c>
    </row>
    <row r="2927" spans="2:4">
      <c r="B2927" s="4" t="s">
        <v>4612</v>
      </c>
      <c r="C2927" t="s">
        <v>4608</v>
      </c>
      <c r="D2927" t="s">
        <v>4609</v>
      </c>
    </row>
    <row r="2928" spans="2:4">
      <c r="B2928" s="4" t="s">
        <v>4613</v>
      </c>
      <c r="C2928" t="s">
        <v>4614</v>
      </c>
      <c r="D2928" t="s">
        <v>4615</v>
      </c>
    </row>
    <row r="2929" spans="2:4">
      <c r="B2929" s="4" t="s">
        <v>4616</v>
      </c>
      <c r="C2929" t="s">
        <v>4614</v>
      </c>
      <c r="D2929" t="s">
        <v>4615</v>
      </c>
    </row>
    <row r="2930" spans="2:4">
      <c r="B2930" s="4" t="s">
        <v>4617</v>
      </c>
      <c r="C2930" t="s">
        <v>4614</v>
      </c>
      <c r="D2930" t="s">
        <v>4615</v>
      </c>
    </row>
    <row r="2931" spans="2:4">
      <c r="B2931" s="4" t="s">
        <v>4618</v>
      </c>
      <c r="C2931" t="s">
        <v>4614</v>
      </c>
      <c r="D2931" t="s">
        <v>4615</v>
      </c>
    </row>
    <row r="2932" spans="2:4">
      <c r="B2932" s="4" t="s">
        <v>4619</v>
      </c>
      <c r="C2932" t="s">
        <v>4614</v>
      </c>
      <c r="D2932" t="s">
        <v>4615</v>
      </c>
    </row>
    <row r="2933" spans="2:4">
      <c r="B2933" s="4" t="s">
        <v>4620</v>
      </c>
      <c r="C2933" t="s">
        <v>4614</v>
      </c>
      <c r="D2933" t="s">
        <v>4615</v>
      </c>
    </row>
    <row r="2934" spans="2:4">
      <c r="B2934" s="4" t="s">
        <v>4621</v>
      </c>
      <c r="C2934" s="1" t="s">
        <v>4614</v>
      </c>
      <c r="D2934" s="1" t="s">
        <v>4615</v>
      </c>
    </row>
    <row r="2935" spans="2:4">
      <c r="B2935" t="s">
        <v>4622</v>
      </c>
      <c r="C2935" t="s">
        <v>4623</v>
      </c>
      <c r="D2935" t="s">
        <v>4624</v>
      </c>
    </row>
    <row r="2936" spans="2:4">
      <c r="B2936" t="s">
        <v>4625</v>
      </c>
      <c r="C2936" t="s">
        <v>4623</v>
      </c>
      <c r="D2936" t="s">
        <v>4624</v>
      </c>
    </row>
    <row r="2937" spans="2:4">
      <c r="B2937" t="s">
        <v>4626</v>
      </c>
      <c r="C2937" t="s">
        <v>4627</v>
      </c>
      <c r="D2937" t="s">
        <v>4628</v>
      </c>
    </row>
    <row r="2938" spans="2:4">
      <c r="B2938" t="s">
        <v>4629</v>
      </c>
      <c r="C2938" t="s">
        <v>4627</v>
      </c>
      <c r="D2938" t="s">
        <v>4628</v>
      </c>
    </row>
    <row r="2939" spans="2:4">
      <c r="B2939" t="s">
        <v>4630</v>
      </c>
      <c r="C2939" t="s">
        <v>4627</v>
      </c>
      <c r="D2939" t="s">
        <v>4628</v>
      </c>
    </row>
    <row r="2940" spans="2:4">
      <c r="B2940" t="s">
        <v>4631</v>
      </c>
      <c r="C2940" t="s">
        <v>4627</v>
      </c>
      <c r="D2940" t="s">
        <v>4628</v>
      </c>
    </row>
    <row r="2941" spans="2:4">
      <c r="B2941" t="s">
        <v>4632</v>
      </c>
      <c r="C2941" t="s">
        <v>4627</v>
      </c>
      <c r="D2941" t="s">
        <v>4628</v>
      </c>
    </row>
    <row r="2942" spans="2:4">
      <c r="B2942" t="s">
        <v>4633</v>
      </c>
      <c r="C2942" t="s">
        <v>4627</v>
      </c>
      <c r="D2942" t="s">
        <v>4628</v>
      </c>
    </row>
    <row r="2943" spans="2:4">
      <c r="B2943" t="s">
        <v>4634</v>
      </c>
      <c r="C2943" t="s">
        <v>4635</v>
      </c>
      <c r="D2943" t="s">
        <v>4636</v>
      </c>
    </row>
    <row r="2944" spans="2:4">
      <c r="B2944" t="s">
        <v>4637</v>
      </c>
      <c r="C2944" t="s">
        <v>4635</v>
      </c>
      <c r="D2944" t="s">
        <v>4636</v>
      </c>
    </row>
    <row r="2945" spans="2:4">
      <c r="B2945" t="s">
        <v>4638</v>
      </c>
      <c r="C2945" t="s">
        <v>4635</v>
      </c>
      <c r="D2945" t="s">
        <v>4636</v>
      </c>
    </row>
    <row r="2946" spans="2:4">
      <c r="B2946" t="s">
        <v>4639</v>
      </c>
      <c r="C2946" t="s">
        <v>4635</v>
      </c>
      <c r="D2946" t="s">
        <v>4636</v>
      </c>
    </row>
    <row r="2947" spans="2:4">
      <c r="B2947" t="s">
        <v>4640</v>
      </c>
      <c r="C2947" t="s">
        <v>4635</v>
      </c>
      <c r="D2947" t="s">
        <v>4636</v>
      </c>
    </row>
    <row r="2948" spans="2:4">
      <c r="B2948" t="s">
        <v>4641</v>
      </c>
      <c r="C2948" t="s">
        <v>4642</v>
      </c>
      <c r="D2948" t="s">
        <v>4643</v>
      </c>
    </row>
    <row r="2949" spans="2:4">
      <c r="B2949" t="s">
        <v>4644</v>
      </c>
      <c r="C2949" t="s">
        <v>4642</v>
      </c>
      <c r="D2949" t="s">
        <v>4643</v>
      </c>
    </row>
    <row r="2950" spans="2:4">
      <c r="B2950" t="s">
        <v>4645</v>
      </c>
      <c r="C2950" t="s">
        <v>4642</v>
      </c>
      <c r="D2950" t="s">
        <v>4643</v>
      </c>
    </row>
    <row r="2951" spans="2:4">
      <c r="B2951" t="s">
        <v>4646</v>
      </c>
      <c r="C2951" t="s">
        <v>4642</v>
      </c>
      <c r="D2951" t="s">
        <v>4643</v>
      </c>
    </row>
    <row r="2952" spans="2:4">
      <c r="B2952" t="s">
        <v>4647</v>
      </c>
      <c r="C2952" t="s">
        <v>4648</v>
      </c>
      <c r="D2952" t="s">
        <v>4649</v>
      </c>
    </row>
    <row r="2953" spans="2:4">
      <c r="B2953" t="s">
        <v>4650</v>
      </c>
      <c r="C2953" t="s">
        <v>4648</v>
      </c>
      <c r="D2953" t="s">
        <v>4649</v>
      </c>
    </row>
    <row r="2954" spans="2:4">
      <c r="B2954" t="s">
        <v>4651</v>
      </c>
      <c r="C2954" t="s">
        <v>4648</v>
      </c>
      <c r="D2954" t="s">
        <v>4649</v>
      </c>
    </row>
    <row r="2955" spans="2:4">
      <c r="B2955" t="s">
        <v>4652</v>
      </c>
      <c r="C2955" t="s">
        <v>4653</v>
      </c>
      <c r="D2955" t="s">
        <v>4654</v>
      </c>
    </row>
    <row r="2956" spans="2:4">
      <c r="B2956" t="s">
        <v>4655</v>
      </c>
      <c r="C2956" t="s">
        <v>4656</v>
      </c>
      <c r="D2956" t="s">
        <v>4657</v>
      </c>
    </row>
    <row r="2957" spans="2:4">
      <c r="B2957" t="s">
        <v>4658</v>
      </c>
      <c r="C2957" t="s">
        <v>4656</v>
      </c>
      <c r="D2957" t="s">
        <v>4657</v>
      </c>
    </row>
    <row r="2958" spans="2:4">
      <c r="B2958" t="s">
        <v>4659</v>
      </c>
      <c r="C2958" t="s">
        <v>4656</v>
      </c>
      <c r="D2958" t="s">
        <v>4657</v>
      </c>
    </row>
    <row r="2959" spans="2:4">
      <c r="B2959" t="s">
        <v>4660</v>
      </c>
      <c r="C2959" t="s">
        <v>4656</v>
      </c>
      <c r="D2959" t="s">
        <v>4657</v>
      </c>
    </row>
    <row r="2960" spans="2:4">
      <c r="B2960" t="s">
        <v>4661</v>
      </c>
      <c r="C2960" t="s">
        <v>4662</v>
      </c>
      <c r="D2960" t="s">
        <v>4663</v>
      </c>
    </row>
    <row r="2961" spans="2:4">
      <c r="B2961" t="s">
        <v>4664</v>
      </c>
      <c r="C2961" t="s">
        <v>4665</v>
      </c>
      <c r="D2961" t="s">
        <v>277</v>
      </c>
    </row>
    <row r="2962" spans="2:4">
      <c r="B2962" t="s">
        <v>4666</v>
      </c>
      <c r="C2962" t="s">
        <v>4665</v>
      </c>
      <c r="D2962" t="s">
        <v>277</v>
      </c>
    </row>
    <row r="2963" spans="2:4">
      <c r="B2963" t="s">
        <v>4667</v>
      </c>
      <c r="C2963" t="s">
        <v>4665</v>
      </c>
      <c r="D2963" t="s">
        <v>277</v>
      </c>
    </row>
    <row r="2964" spans="2:4">
      <c r="B2964" t="s">
        <v>4668</v>
      </c>
      <c r="C2964" t="s">
        <v>4665</v>
      </c>
      <c r="D2964" t="s">
        <v>277</v>
      </c>
    </row>
    <row r="2965" spans="2:4">
      <c r="B2965" t="s">
        <v>4669</v>
      </c>
      <c r="C2965" t="s">
        <v>4670</v>
      </c>
      <c r="D2965" t="s">
        <v>4671</v>
      </c>
    </row>
    <row r="2966" spans="2:4">
      <c r="B2966" t="s">
        <v>4672</v>
      </c>
      <c r="C2966" t="s">
        <v>4673</v>
      </c>
      <c r="D2966" t="s">
        <v>4674</v>
      </c>
    </row>
    <row r="2967" spans="2:4">
      <c r="B2967" t="s">
        <v>4675</v>
      </c>
      <c r="C2967" t="s">
        <v>4673</v>
      </c>
      <c r="D2967" t="s">
        <v>4674</v>
      </c>
    </row>
    <row r="2968" spans="2:4">
      <c r="B2968" t="s">
        <v>4676</v>
      </c>
      <c r="C2968" t="s">
        <v>4673</v>
      </c>
      <c r="D2968" t="s">
        <v>4674</v>
      </c>
    </row>
    <row r="2969" spans="2:4">
      <c r="B2969" t="s">
        <v>4677</v>
      </c>
      <c r="C2969" t="s">
        <v>4673</v>
      </c>
      <c r="D2969" t="s">
        <v>4674</v>
      </c>
    </row>
    <row r="2970" spans="2:4">
      <c r="B2970" t="s">
        <v>4678</v>
      </c>
      <c r="C2970" t="s">
        <v>4673</v>
      </c>
      <c r="D2970" t="s">
        <v>4674</v>
      </c>
    </row>
    <row r="2971" spans="2:4">
      <c r="B2971" t="s">
        <v>4679</v>
      </c>
      <c r="C2971" t="s">
        <v>4673</v>
      </c>
      <c r="D2971" t="s">
        <v>4674</v>
      </c>
    </row>
    <row r="2972" spans="2:4">
      <c r="B2972" t="s">
        <v>4680</v>
      </c>
      <c r="C2972" t="s">
        <v>4673</v>
      </c>
      <c r="D2972" t="s">
        <v>4674</v>
      </c>
    </row>
    <row r="2973" spans="2:4">
      <c r="B2973" t="s">
        <v>4681</v>
      </c>
      <c r="C2973" t="s">
        <v>4682</v>
      </c>
      <c r="D2973" t="s">
        <v>161</v>
      </c>
    </row>
    <row r="2974" spans="2:4">
      <c r="B2974" t="s">
        <v>4683</v>
      </c>
      <c r="C2974" t="s">
        <v>4682</v>
      </c>
      <c r="D2974" t="s">
        <v>161</v>
      </c>
    </row>
    <row r="2975" spans="2:4">
      <c r="B2975" t="s">
        <v>4684</v>
      </c>
      <c r="C2975" t="s">
        <v>4685</v>
      </c>
      <c r="D2975" t="s">
        <v>4686</v>
      </c>
    </row>
    <row r="2976" spans="2:4">
      <c r="B2976" t="s">
        <v>4687</v>
      </c>
      <c r="C2976" t="s">
        <v>4688</v>
      </c>
      <c r="D2976" t="s">
        <v>4689</v>
      </c>
    </row>
    <row r="2977" spans="2:4">
      <c r="B2977" t="s">
        <v>4690</v>
      </c>
      <c r="C2977" t="s">
        <v>4691</v>
      </c>
      <c r="D2977" t="s">
        <v>4692</v>
      </c>
    </row>
    <row r="2978" spans="2:4">
      <c r="B2978" t="s">
        <v>4693</v>
      </c>
      <c r="C2978" t="s">
        <v>4694</v>
      </c>
      <c r="D2978" t="s">
        <v>4695</v>
      </c>
    </row>
    <row r="2979" spans="2:4">
      <c r="B2979" t="s">
        <v>4696</v>
      </c>
      <c r="C2979" t="s">
        <v>4694</v>
      </c>
      <c r="D2979" t="s">
        <v>4695</v>
      </c>
    </row>
    <row r="2980" spans="2:4">
      <c r="B2980" t="s">
        <v>4697</v>
      </c>
      <c r="C2980" t="s">
        <v>4694</v>
      </c>
      <c r="D2980" t="s">
        <v>4695</v>
      </c>
    </row>
    <row r="2981" spans="2:4">
      <c r="B2981" t="s">
        <v>4698</v>
      </c>
      <c r="C2981" t="s">
        <v>4699</v>
      </c>
      <c r="D2981" t="s">
        <v>271</v>
      </c>
    </row>
    <row r="2982" spans="2:4">
      <c r="B2982" t="s">
        <v>4700</v>
      </c>
      <c r="C2982" t="s">
        <v>4701</v>
      </c>
      <c r="D2982" t="s">
        <v>4702</v>
      </c>
    </row>
    <row r="2983" spans="2:4">
      <c r="B2983" t="s">
        <v>4703</v>
      </c>
      <c r="C2983" t="s">
        <v>4701</v>
      </c>
      <c r="D2983" t="s">
        <v>4702</v>
      </c>
    </row>
    <row r="2984" spans="2:4">
      <c r="B2984" t="s">
        <v>4704</v>
      </c>
      <c r="C2984" t="s">
        <v>4701</v>
      </c>
      <c r="D2984" t="s">
        <v>4702</v>
      </c>
    </row>
    <row r="2985" spans="2:4">
      <c r="B2985" t="s">
        <v>4705</v>
      </c>
      <c r="C2985" t="s">
        <v>4701</v>
      </c>
      <c r="D2985" t="s">
        <v>4702</v>
      </c>
    </row>
    <row r="2986" spans="2:4">
      <c r="B2986" t="s">
        <v>4706</v>
      </c>
      <c r="C2986" t="s">
        <v>4701</v>
      </c>
      <c r="D2986" t="s">
        <v>4702</v>
      </c>
    </row>
    <row r="2987" spans="2:4">
      <c r="B2987" t="s">
        <v>4707</v>
      </c>
      <c r="C2987" t="s">
        <v>4701</v>
      </c>
      <c r="D2987" t="s">
        <v>4702</v>
      </c>
    </row>
    <row r="2988" spans="2:4">
      <c r="B2988" t="s">
        <v>4708</v>
      </c>
      <c r="C2988" t="s">
        <v>4701</v>
      </c>
      <c r="D2988" t="s">
        <v>4702</v>
      </c>
    </row>
    <row r="2989" spans="2:4">
      <c r="B2989" t="s">
        <v>4709</v>
      </c>
      <c r="C2989" t="s">
        <v>4701</v>
      </c>
      <c r="D2989" t="s">
        <v>4702</v>
      </c>
    </row>
    <row r="2990" spans="2:4">
      <c r="B2990" t="s">
        <v>4710</v>
      </c>
      <c r="C2990" t="s">
        <v>4701</v>
      </c>
      <c r="D2990" t="s">
        <v>4702</v>
      </c>
    </row>
    <row r="2991" spans="2:4">
      <c r="B2991" t="s">
        <v>4711</v>
      </c>
      <c r="C2991" t="s">
        <v>4701</v>
      </c>
      <c r="D2991" t="s">
        <v>4702</v>
      </c>
    </row>
    <row r="2992" spans="2:4">
      <c r="B2992" t="s">
        <v>4712</v>
      </c>
      <c r="C2992" t="s">
        <v>4701</v>
      </c>
      <c r="D2992" t="s">
        <v>4702</v>
      </c>
    </row>
    <row r="2993" spans="2:4">
      <c r="B2993" t="s">
        <v>4713</v>
      </c>
      <c r="C2993" t="s">
        <v>4701</v>
      </c>
      <c r="D2993" t="s">
        <v>4702</v>
      </c>
    </row>
    <row r="2994" spans="2:4">
      <c r="B2994" t="s">
        <v>4714</v>
      </c>
      <c r="C2994" t="s">
        <v>4701</v>
      </c>
      <c r="D2994" t="s">
        <v>4702</v>
      </c>
    </row>
    <row r="2995" spans="2:4">
      <c r="B2995" t="s">
        <v>4715</v>
      </c>
      <c r="C2995" t="s">
        <v>4701</v>
      </c>
      <c r="D2995" t="s">
        <v>4702</v>
      </c>
    </row>
    <row r="2996" spans="2:4">
      <c r="B2996" t="s">
        <v>4716</v>
      </c>
      <c r="C2996" t="s">
        <v>4717</v>
      </c>
      <c r="D2996" t="s">
        <v>4718</v>
      </c>
    </row>
    <row r="2997" spans="2:4">
      <c r="B2997" t="s">
        <v>4719</v>
      </c>
      <c r="C2997" t="s">
        <v>4720</v>
      </c>
      <c r="D2997" t="s">
        <v>4721</v>
      </c>
    </row>
    <row r="2998" spans="2:4">
      <c r="B2998" t="s">
        <v>4722</v>
      </c>
      <c r="C2998" t="s">
        <v>4720</v>
      </c>
      <c r="D2998" t="s">
        <v>4721</v>
      </c>
    </row>
    <row r="2999" spans="2:4">
      <c r="B2999" t="s">
        <v>4723</v>
      </c>
      <c r="C2999" t="s">
        <v>4724</v>
      </c>
      <c r="D2999" t="s">
        <v>1589</v>
      </c>
    </row>
    <row r="3000" spans="2:4">
      <c r="B3000" t="s">
        <v>4725</v>
      </c>
      <c r="C3000" t="s">
        <v>4724</v>
      </c>
      <c r="D3000" t="s">
        <v>1589</v>
      </c>
    </row>
    <row r="3001" spans="2:4">
      <c r="B3001" t="s">
        <v>4726</v>
      </c>
      <c r="C3001" t="s">
        <v>4727</v>
      </c>
      <c r="D3001" t="s">
        <v>4728</v>
      </c>
    </row>
    <row r="3002" spans="2:4">
      <c r="B3002" t="s">
        <v>4729</v>
      </c>
      <c r="C3002" s="1" t="s">
        <v>4730</v>
      </c>
      <c r="D3002" s="1" t="s">
        <v>4731</v>
      </c>
    </row>
    <row r="3003" spans="2:4">
      <c r="B3003" t="s">
        <v>4732</v>
      </c>
      <c r="C3003" t="s">
        <v>4733</v>
      </c>
      <c r="D3003" t="s">
        <v>4731</v>
      </c>
    </row>
    <row r="3004" spans="2:4">
      <c r="B3004" t="s">
        <v>4734</v>
      </c>
      <c r="C3004" t="s">
        <v>4735</v>
      </c>
      <c r="D3004" t="s">
        <v>4731</v>
      </c>
    </row>
    <row r="3005" spans="2:4">
      <c r="B3005" t="s">
        <v>4736</v>
      </c>
      <c r="C3005" t="s">
        <v>4737</v>
      </c>
      <c r="D3005" t="s">
        <v>4738</v>
      </c>
    </row>
    <row r="3006" spans="2:4">
      <c r="B3006" t="s">
        <v>4739</v>
      </c>
      <c r="C3006" t="s">
        <v>4740</v>
      </c>
      <c r="D3006" t="s">
        <v>4731</v>
      </c>
    </row>
    <row r="3007" spans="2:4">
      <c r="B3007" t="s">
        <v>4741</v>
      </c>
      <c r="C3007" t="s">
        <v>4742</v>
      </c>
      <c r="D3007" t="s">
        <v>4743</v>
      </c>
    </row>
    <row r="3008" spans="2:4">
      <c r="B3008" t="s">
        <v>4744</v>
      </c>
      <c r="C3008" t="s">
        <v>4745</v>
      </c>
      <c r="D3008" t="s">
        <v>4746</v>
      </c>
    </row>
    <row r="3009" spans="2:4">
      <c r="B3009" t="s">
        <v>4747</v>
      </c>
      <c r="C3009" t="s">
        <v>4745</v>
      </c>
      <c r="D3009" t="s">
        <v>4746</v>
      </c>
    </row>
    <row r="3010" spans="2:4">
      <c r="B3010" t="s">
        <v>4748</v>
      </c>
      <c r="C3010" t="s">
        <v>4745</v>
      </c>
      <c r="D3010" t="s">
        <v>4746</v>
      </c>
    </row>
    <row r="3011" spans="2:4">
      <c r="B3011" t="s">
        <v>4749</v>
      </c>
      <c r="C3011" t="s">
        <v>4745</v>
      </c>
      <c r="D3011" t="s">
        <v>4746</v>
      </c>
    </row>
    <row r="3012" spans="2:4">
      <c r="B3012" t="s">
        <v>4750</v>
      </c>
      <c r="C3012" t="s">
        <v>4745</v>
      </c>
      <c r="D3012" t="s">
        <v>4746</v>
      </c>
    </row>
    <row r="3013" spans="2:4">
      <c r="B3013" t="s">
        <v>4751</v>
      </c>
      <c r="C3013" t="s">
        <v>4745</v>
      </c>
      <c r="D3013" t="s">
        <v>4746</v>
      </c>
    </row>
    <row r="3014" spans="2:4">
      <c r="B3014" t="s">
        <v>4752</v>
      </c>
      <c r="C3014" t="s">
        <v>4753</v>
      </c>
      <c r="D3014" t="s">
        <v>4731</v>
      </c>
    </row>
    <row r="3015" spans="2:4">
      <c r="B3015" t="s">
        <v>4754</v>
      </c>
      <c r="C3015" t="s">
        <v>4755</v>
      </c>
      <c r="D3015" t="s">
        <v>4731</v>
      </c>
    </row>
    <row r="3016" spans="2:4">
      <c r="B3016" t="s">
        <v>4756</v>
      </c>
      <c r="C3016" t="s">
        <v>4757</v>
      </c>
      <c r="D3016" t="s">
        <v>4758</v>
      </c>
    </row>
    <row r="3017" spans="2:4">
      <c r="B3017" t="s">
        <v>4759</v>
      </c>
      <c r="C3017" t="s">
        <v>4757</v>
      </c>
      <c r="D3017" t="s">
        <v>4758</v>
      </c>
    </row>
    <row r="3018" spans="2:4">
      <c r="B3018" t="s">
        <v>4760</v>
      </c>
      <c r="C3018" t="s">
        <v>4757</v>
      </c>
      <c r="D3018" t="s">
        <v>4758</v>
      </c>
    </row>
    <row r="3019" spans="2:4">
      <c r="B3019" t="s">
        <v>4761</v>
      </c>
      <c r="C3019" t="s">
        <v>4757</v>
      </c>
      <c r="D3019" t="s">
        <v>4758</v>
      </c>
    </row>
    <row r="3020" spans="2:4">
      <c r="B3020" t="s">
        <v>4762</v>
      </c>
      <c r="C3020" t="s">
        <v>4757</v>
      </c>
      <c r="D3020" t="s">
        <v>4758</v>
      </c>
    </row>
    <row r="3021" spans="2:4">
      <c r="B3021" t="s">
        <v>4763</v>
      </c>
      <c r="C3021" t="s">
        <v>4764</v>
      </c>
      <c r="D3021" t="s">
        <v>4765</v>
      </c>
    </row>
    <row r="3022" spans="2:4">
      <c r="B3022" t="s">
        <v>4766</v>
      </c>
      <c r="C3022" t="s">
        <v>4764</v>
      </c>
      <c r="D3022" t="s">
        <v>4765</v>
      </c>
    </row>
    <row r="3023" spans="2:4">
      <c r="B3023" t="s">
        <v>4767</v>
      </c>
      <c r="C3023" t="s">
        <v>4764</v>
      </c>
      <c r="D3023" t="s">
        <v>4765</v>
      </c>
    </row>
    <row r="3024" spans="2:4">
      <c r="B3024" t="s">
        <v>4768</v>
      </c>
      <c r="C3024" t="s">
        <v>4764</v>
      </c>
      <c r="D3024" t="s">
        <v>4765</v>
      </c>
    </row>
    <row r="3025" spans="2:4">
      <c r="B3025" t="s">
        <v>4769</v>
      </c>
      <c r="C3025" t="s">
        <v>4764</v>
      </c>
      <c r="D3025" t="s">
        <v>4765</v>
      </c>
    </row>
    <row r="3026" spans="2:4">
      <c r="B3026" t="s">
        <v>4770</v>
      </c>
      <c r="C3026" t="s">
        <v>4764</v>
      </c>
      <c r="D3026" t="s">
        <v>4765</v>
      </c>
    </row>
    <row r="3027" spans="2:4">
      <c r="B3027" t="s">
        <v>4771</v>
      </c>
      <c r="C3027" t="s">
        <v>4764</v>
      </c>
      <c r="D3027" t="s">
        <v>4765</v>
      </c>
    </row>
    <row r="3028" spans="2:4">
      <c r="B3028" t="s">
        <v>4772</v>
      </c>
      <c r="C3028" t="s">
        <v>4764</v>
      </c>
      <c r="D3028" t="s">
        <v>4765</v>
      </c>
    </row>
    <row r="3029" spans="2:4">
      <c r="B3029" t="s">
        <v>4773</v>
      </c>
      <c r="C3029" t="s">
        <v>4764</v>
      </c>
      <c r="D3029" t="s">
        <v>4765</v>
      </c>
    </row>
    <row r="3030" spans="2:4">
      <c r="B3030" t="s">
        <v>4774</v>
      </c>
      <c r="C3030" t="s">
        <v>4764</v>
      </c>
      <c r="D3030" t="s">
        <v>4765</v>
      </c>
    </row>
    <row r="3031" spans="2:4">
      <c r="B3031" t="s">
        <v>4775</v>
      </c>
      <c r="C3031" t="s">
        <v>4776</v>
      </c>
      <c r="D3031" t="s">
        <v>4777</v>
      </c>
    </row>
    <row r="3032" spans="2:4">
      <c r="B3032" t="s">
        <v>4778</v>
      </c>
      <c r="C3032" t="s">
        <v>4779</v>
      </c>
      <c r="D3032" t="s">
        <v>4777</v>
      </c>
    </row>
    <row r="3033" spans="2:4">
      <c r="B3033" t="s">
        <v>4780</v>
      </c>
      <c r="C3033" t="s">
        <v>4779</v>
      </c>
      <c r="D3033" t="s">
        <v>4777</v>
      </c>
    </row>
    <row r="3034" spans="2:4">
      <c r="B3034" t="s">
        <v>4781</v>
      </c>
      <c r="C3034" t="s">
        <v>4782</v>
      </c>
      <c r="D3034" t="s">
        <v>4765</v>
      </c>
    </row>
    <row r="3035" spans="2:4">
      <c r="B3035" t="s">
        <v>4783</v>
      </c>
      <c r="C3035" t="s">
        <v>4784</v>
      </c>
      <c r="D3035" t="s">
        <v>4777</v>
      </c>
    </row>
    <row r="3036" spans="2:4">
      <c r="B3036" t="s">
        <v>4785</v>
      </c>
      <c r="C3036" t="s">
        <v>4784</v>
      </c>
      <c r="D3036" t="s">
        <v>4777</v>
      </c>
    </row>
    <row r="3037" spans="2:4">
      <c r="B3037" t="s">
        <v>4786</v>
      </c>
      <c r="C3037" t="s">
        <v>4784</v>
      </c>
      <c r="D3037" t="s">
        <v>4777</v>
      </c>
    </row>
    <row r="3038" spans="2:4">
      <c r="B3038" t="s">
        <v>4787</v>
      </c>
      <c r="C3038" t="s">
        <v>4788</v>
      </c>
      <c r="D3038" t="s">
        <v>4777</v>
      </c>
    </row>
    <row r="3039" spans="2:4">
      <c r="B3039" t="s">
        <v>4789</v>
      </c>
      <c r="C3039" t="s">
        <v>4788</v>
      </c>
      <c r="D3039" t="s">
        <v>4777</v>
      </c>
    </row>
    <row r="3040" spans="2:4">
      <c r="B3040" t="s">
        <v>4790</v>
      </c>
      <c r="C3040" t="s">
        <v>4788</v>
      </c>
      <c r="D3040" t="s">
        <v>4777</v>
      </c>
    </row>
    <row r="3041" spans="2:4">
      <c r="B3041" t="s">
        <v>4791</v>
      </c>
      <c r="C3041" t="s">
        <v>4792</v>
      </c>
      <c r="D3041" t="s">
        <v>4777</v>
      </c>
    </row>
    <row r="3042" spans="2:4">
      <c r="B3042" t="s">
        <v>4793</v>
      </c>
      <c r="C3042" t="s">
        <v>4792</v>
      </c>
      <c r="D3042" t="s">
        <v>4777</v>
      </c>
    </row>
    <row r="3043" spans="2:4">
      <c r="B3043" t="s">
        <v>4794</v>
      </c>
      <c r="C3043" t="s">
        <v>4795</v>
      </c>
      <c r="D3043" t="s">
        <v>4777</v>
      </c>
    </row>
    <row r="3044" spans="2:4">
      <c r="B3044" t="s">
        <v>4796</v>
      </c>
      <c r="C3044" t="s">
        <v>4797</v>
      </c>
      <c r="D3044" t="s">
        <v>4777</v>
      </c>
    </row>
    <row r="3045" spans="2:4">
      <c r="B3045" t="s">
        <v>4798</v>
      </c>
      <c r="C3045" t="s">
        <v>4797</v>
      </c>
      <c r="D3045" t="s">
        <v>4777</v>
      </c>
    </row>
    <row r="3046" spans="2:4">
      <c r="B3046" t="s">
        <v>4799</v>
      </c>
      <c r="C3046" t="s">
        <v>4797</v>
      </c>
      <c r="D3046" t="s">
        <v>4777</v>
      </c>
    </row>
    <row r="3047" spans="2:4">
      <c r="B3047" t="s">
        <v>4800</v>
      </c>
      <c r="C3047" t="s">
        <v>4801</v>
      </c>
      <c r="D3047" t="s">
        <v>4777</v>
      </c>
    </row>
    <row r="3048" spans="2:4">
      <c r="B3048" t="s">
        <v>4802</v>
      </c>
      <c r="C3048" t="s">
        <v>4801</v>
      </c>
      <c r="D3048" t="s">
        <v>4777</v>
      </c>
    </row>
    <row r="3049" spans="2:4">
      <c r="B3049" t="s">
        <v>4803</v>
      </c>
      <c r="C3049" t="s">
        <v>4804</v>
      </c>
      <c r="D3049" t="s">
        <v>4777</v>
      </c>
    </row>
    <row r="3050" spans="2:4">
      <c r="B3050" t="s">
        <v>4805</v>
      </c>
      <c r="C3050" t="s">
        <v>4806</v>
      </c>
      <c r="D3050" t="s">
        <v>4777</v>
      </c>
    </row>
    <row r="3051" spans="2:4">
      <c r="B3051" t="s">
        <v>4807</v>
      </c>
      <c r="C3051" t="s">
        <v>4806</v>
      </c>
      <c r="D3051" t="s">
        <v>4777</v>
      </c>
    </row>
    <row r="3052" spans="2:4">
      <c r="B3052" t="s">
        <v>4808</v>
      </c>
      <c r="C3052" t="s">
        <v>4809</v>
      </c>
      <c r="D3052" t="s">
        <v>4777</v>
      </c>
    </row>
    <row r="3053" spans="2:4">
      <c r="B3053" t="s">
        <v>4810</v>
      </c>
      <c r="C3053" t="s">
        <v>4809</v>
      </c>
      <c r="D3053" t="s">
        <v>4777</v>
      </c>
    </row>
    <row r="3054" spans="2:4">
      <c r="B3054" t="s">
        <v>4811</v>
      </c>
      <c r="C3054" t="s">
        <v>4812</v>
      </c>
      <c r="D3054" t="s">
        <v>4777</v>
      </c>
    </row>
    <row r="3055" spans="2:4">
      <c r="B3055" t="s">
        <v>4813</v>
      </c>
      <c r="C3055" t="s">
        <v>4814</v>
      </c>
      <c r="D3055" t="s">
        <v>4815</v>
      </c>
    </row>
    <row r="3056" spans="2:4">
      <c r="B3056" t="s">
        <v>4816</v>
      </c>
      <c r="C3056" t="s">
        <v>4814</v>
      </c>
      <c r="D3056" t="s">
        <v>4815</v>
      </c>
    </row>
    <row r="3057" spans="2:4">
      <c r="B3057" t="s">
        <v>4817</v>
      </c>
      <c r="C3057" t="s">
        <v>4818</v>
      </c>
      <c r="D3057" t="s">
        <v>1589</v>
      </c>
    </row>
    <row r="3058" spans="2:4">
      <c r="B3058" t="s">
        <v>4819</v>
      </c>
      <c r="C3058" t="s">
        <v>4820</v>
      </c>
      <c r="D3058" t="s">
        <v>653</v>
      </c>
    </row>
    <row r="3059" spans="2:4">
      <c r="B3059" t="s">
        <v>4821</v>
      </c>
      <c r="C3059" t="s">
        <v>4822</v>
      </c>
      <c r="D3059" t="s">
        <v>4823</v>
      </c>
    </row>
    <row r="3060" spans="2:4">
      <c r="B3060" t="s">
        <v>4824</v>
      </c>
      <c r="C3060" t="s">
        <v>4822</v>
      </c>
      <c r="D3060" t="s">
        <v>4823</v>
      </c>
    </row>
    <row r="3061" spans="2:4">
      <c r="B3061" t="s">
        <v>4825</v>
      </c>
      <c r="C3061" t="s">
        <v>4822</v>
      </c>
      <c r="D3061" t="s">
        <v>4823</v>
      </c>
    </row>
    <row r="3062" spans="2:4">
      <c r="B3062" t="s">
        <v>4826</v>
      </c>
      <c r="C3062" t="s">
        <v>4822</v>
      </c>
      <c r="D3062" t="s">
        <v>4823</v>
      </c>
    </row>
    <row r="3063" spans="2:4">
      <c r="B3063" t="s">
        <v>4827</v>
      </c>
      <c r="C3063" t="s">
        <v>4822</v>
      </c>
      <c r="D3063" t="s">
        <v>4823</v>
      </c>
    </row>
    <row r="3064" spans="2:4">
      <c r="B3064" t="s">
        <v>4828</v>
      </c>
      <c r="C3064" t="s">
        <v>4822</v>
      </c>
      <c r="D3064" t="s">
        <v>4823</v>
      </c>
    </row>
    <row r="3065" spans="2:4">
      <c r="B3065" t="s">
        <v>4829</v>
      </c>
      <c r="C3065" t="s">
        <v>4822</v>
      </c>
      <c r="D3065" t="s">
        <v>4823</v>
      </c>
    </row>
    <row r="3066" spans="2:4">
      <c r="B3066" t="s">
        <v>4830</v>
      </c>
      <c r="C3066" t="s">
        <v>4831</v>
      </c>
      <c r="D3066" t="s">
        <v>4823</v>
      </c>
    </row>
    <row r="3067" spans="2:4">
      <c r="B3067" t="s">
        <v>4832</v>
      </c>
      <c r="C3067" t="s">
        <v>4831</v>
      </c>
      <c r="D3067" t="s">
        <v>4823</v>
      </c>
    </row>
    <row r="3068" spans="2:4">
      <c r="B3068" t="s">
        <v>4833</v>
      </c>
      <c r="C3068" t="s">
        <v>4831</v>
      </c>
      <c r="D3068" t="s">
        <v>4823</v>
      </c>
    </row>
    <row r="3069" spans="2:4">
      <c r="B3069" t="s">
        <v>4834</v>
      </c>
      <c r="C3069" t="s">
        <v>4831</v>
      </c>
      <c r="D3069" t="s">
        <v>4823</v>
      </c>
    </row>
    <row r="3070" spans="2:4">
      <c r="B3070" t="s">
        <v>4835</v>
      </c>
      <c r="C3070" t="s">
        <v>4831</v>
      </c>
      <c r="D3070" t="s">
        <v>4823</v>
      </c>
    </row>
    <row r="3071" spans="2:4">
      <c r="B3071" t="s">
        <v>4836</v>
      </c>
      <c r="C3071" t="s">
        <v>4831</v>
      </c>
      <c r="D3071" t="s">
        <v>4823</v>
      </c>
    </row>
    <row r="3072" spans="2:4">
      <c r="B3072" t="s">
        <v>4837</v>
      </c>
      <c r="C3072" t="s">
        <v>4838</v>
      </c>
      <c r="D3072" t="s">
        <v>4839</v>
      </c>
    </row>
    <row r="3073" spans="2:4">
      <c r="B3073" t="s">
        <v>4840</v>
      </c>
      <c r="C3073" t="s">
        <v>4841</v>
      </c>
      <c r="D3073" t="s">
        <v>4695</v>
      </c>
    </row>
    <row r="3074" spans="2:4">
      <c r="B3074" t="s">
        <v>4842</v>
      </c>
      <c r="C3074" t="s">
        <v>4841</v>
      </c>
      <c r="D3074" t="s">
        <v>4695</v>
      </c>
    </row>
    <row r="3075" spans="2:4">
      <c r="B3075" t="s">
        <v>4843</v>
      </c>
      <c r="C3075" t="s">
        <v>4844</v>
      </c>
      <c r="D3075" t="s">
        <v>2284</v>
      </c>
    </row>
    <row r="3076" spans="2:4">
      <c r="B3076" t="s">
        <v>4845</v>
      </c>
      <c r="C3076" t="s">
        <v>4844</v>
      </c>
      <c r="D3076" t="s">
        <v>2284</v>
      </c>
    </row>
    <row r="3077" spans="2:4">
      <c r="B3077" t="s">
        <v>4846</v>
      </c>
      <c r="C3077" t="s">
        <v>4847</v>
      </c>
      <c r="D3077" t="s">
        <v>2284</v>
      </c>
    </row>
    <row r="3078" spans="2:4">
      <c r="B3078" t="s">
        <v>4848</v>
      </c>
      <c r="C3078" t="s">
        <v>4847</v>
      </c>
      <c r="D3078" t="s">
        <v>2284</v>
      </c>
    </row>
    <row r="3079" spans="2:4">
      <c r="B3079" t="s">
        <v>4849</v>
      </c>
      <c r="C3079" t="s">
        <v>4850</v>
      </c>
      <c r="D3079" t="s">
        <v>4851</v>
      </c>
    </row>
    <row r="3080" spans="2:4">
      <c r="B3080" t="s">
        <v>4852</v>
      </c>
      <c r="C3080" t="s">
        <v>4850</v>
      </c>
      <c r="D3080" t="s">
        <v>4851</v>
      </c>
    </row>
    <row r="3081" spans="2:4">
      <c r="B3081" t="s">
        <v>4853</v>
      </c>
      <c r="C3081" t="s">
        <v>4850</v>
      </c>
      <c r="D3081" t="s">
        <v>4851</v>
      </c>
    </row>
    <row r="3082" spans="2:4">
      <c r="B3082" t="s">
        <v>4854</v>
      </c>
      <c r="C3082" t="s">
        <v>4850</v>
      </c>
      <c r="D3082" t="s">
        <v>4851</v>
      </c>
    </row>
    <row r="3083" spans="2:4">
      <c r="B3083" t="s">
        <v>4855</v>
      </c>
      <c r="C3083" t="s">
        <v>4850</v>
      </c>
      <c r="D3083" t="s">
        <v>4851</v>
      </c>
    </row>
    <row r="3084" spans="2:4">
      <c r="B3084" t="s">
        <v>4856</v>
      </c>
      <c r="C3084" t="s">
        <v>4850</v>
      </c>
      <c r="D3084" t="s">
        <v>4851</v>
      </c>
    </row>
    <row r="3085" spans="2:4">
      <c r="B3085" t="s">
        <v>4857</v>
      </c>
      <c r="C3085" t="s">
        <v>4850</v>
      </c>
      <c r="D3085" t="s">
        <v>4851</v>
      </c>
    </row>
    <row r="3086" spans="2:4">
      <c r="B3086" t="s">
        <v>4858</v>
      </c>
      <c r="C3086" t="s">
        <v>4850</v>
      </c>
      <c r="D3086" t="s">
        <v>4851</v>
      </c>
    </row>
    <row r="3087" spans="2:4">
      <c r="B3087" t="s">
        <v>4859</v>
      </c>
      <c r="C3087" t="s">
        <v>4860</v>
      </c>
      <c r="D3087" t="s">
        <v>1075</v>
      </c>
    </row>
    <row r="3088" spans="2:4">
      <c r="B3088" t="s">
        <v>4861</v>
      </c>
      <c r="C3088" t="s">
        <v>4862</v>
      </c>
      <c r="D3088" t="s">
        <v>4863</v>
      </c>
    </row>
    <row r="3089" spans="2:4">
      <c r="B3089" t="s">
        <v>4864</v>
      </c>
      <c r="C3089" t="s">
        <v>4865</v>
      </c>
      <c r="D3089" t="s">
        <v>4866</v>
      </c>
    </row>
    <row r="3090" spans="2:4">
      <c r="B3090" t="s">
        <v>4867</v>
      </c>
      <c r="C3090" t="s">
        <v>4868</v>
      </c>
      <c r="D3090" t="s">
        <v>4866</v>
      </c>
    </row>
    <row r="3091" spans="2:4">
      <c r="B3091" t="s">
        <v>4869</v>
      </c>
      <c r="C3091" t="s">
        <v>4868</v>
      </c>
      <c r="D3091" t="s">
        <v>4866</v>
      </c>
    </row>
    <row r="3092" spans="2:4">
      <c r="B3092" t="s">
        <v>4870</v>
      </c>
      <c r="C3092" t="s">
        <v>4871</v>
      </c>
      <c r="D3092" t="s">
        <v>4866</v>
      </c>
    </row>
    <row r="3093" spans="2:4">
      <c r="B3093" t="s">
        <v>4872</v>
      </c>
      <c r="C3093" t="s">
        <v>4871</v>
      </c>
      <c r="D3093" t="s">
        <v>4866</v>
      </c>
    </row>
    <row r="3094" spans="2:4">
      <c r="B3094" t="s">
        <v>4873</v>
      </c>
      <c r="C3094" t="s">
        <v>4871</v>
      </c>
      <c r="D3094" t="s">
        <v>4866</v>
      </c>
    </row>
    <row r="3095" spans="2:4">
      <c r="B3095" t="s">
        <v>4874</v>
      </c>
      <c r="C3095" t="s">
        <v>4871</v>
      </c>
      <c r="D3095" t="s">
        <v>4866</v>
      </c>
    </row>
    <row r="3096" spans="2:4">
      <c r="B3096" t="s">
        <v>4875</v>
      </c>
      <c r="C3096" t="s">
        <v>4871</v>
      </c>
      <c r="D3096" t="s">
        <v>4866</v>
      </c>
    </row>
    <row r="3097" spans="2:4">
      <c r="B3097" t="s">
        <v>4876</v>
      </c>
      <c r="C3097" t="s">
        <v>4871</v>
      </c>
      <c r="D3097" t="s">
        <v>4866</v>
      </c>
    </row>
    <row r="3098" spans="2:4">
      <c r="B3098" t="s">
        <v>4877</v>
      </c>
      <c r="C3098" t="s">
        <v>4871</v>
      </c>
      <c r="D3098" t="s">
        <v>4866</v>
      </c>
    </row>
    <row r="3099" spans="2:4">
      <c r="B3099" t="s">
        <v>4878</v>
      </c>
      <c r="C3099" t="s">
        <v>4871</v>
      </c>
      <c r="D3099" t="s">
        <v>4866</v>
      </c>
    </row>
    <row r="3100" spans="2:4">
      <c r="B3100" t="s">
        <v>4879</v>
      </c>
      <c r="C3100" t="s">
        <v>4871</v>
      </c>
      <c r="D3100" t="s">
        <v>4866</v>
      </c>
    </row>
    <row r="3101" spans="2:4">
      <c r="B3101" t="s">
        <v>4880</v>
      </c>
      <c r="C3101" t="s">
        <v>4881</v>
      </c>
      <c r="D3101" t="s">
        <v>4882</v>
      </c>
    </row>
    <row r="3102" spans="2:4">
      <c r="B3102" t="s">
        <v>4883</v>
      </c>
      <c r="C3102" t="s">
        <v>4881</v>
      </c>
      <c r="D3102" t="s">
        <v>4882</v>
      </c>
    </row>
    <row r="3103" spans="2:4">
      <c r="B3103" t="s">
        <v>4884</v>
      </c>
      <c r="C3103" t="s">
        <v>4885</v>
      </c>
      <c r="D3103" t="s">
        <v>3627</v>
      </c>
    </row>
    <row r="3104" spans="2:4">
      <c r="B3104" t="s">
        <v>4886</v>
      </c>
      <c r="C3104" t="s">
        <v>4885</v>
      </c>
      <c r="D3104" t="s">
        <v>3627</v>
      </c>
    </row>
    <row r="3105" spans="2:4">
      <c r="B3105" t="s">
        <v>4887</v>
      </c>
      <c r="C3105" t="s">
        <v>4888</v>
      </c>
      <c r="D3105" t="s">
        <v>1075</v>
      </c>
    </row>
    <row r="3106" spans="2:4">
      <c r="B3106" t="s">
        <v>4889</v>
      </c>
      <c r="C3106" t="s">
        <v>4888</v>
      </c>
      <c r="D3106" t="s">
        <v>1075</v>
      </c>
    </row>
    <row r="3107" spans="2:4">
      <c r="B3107" t="s">
        <v>4890</v>
      </c>
      <c r="C3107" t="s">
        <v>4888</v>
      </c>
      <c r="D3107" t="s">
        <v>1075</v>
      </c>
    </row>
    <row r="3108" spans="2:4">
      <c r="B3108" t="s">
        <v>4891</v>
      </c>
      <c r="C3108" t="s">
        <v>4888</v>
      </c>
      <c r="D3108" t="s">
        <v>1075</v>
      </c>
    </row>
    <row r="3109" spans="2:4">
      <c r="B3109" t="s">
        <v>4892</v>
      </c>
      <c r="C3109" t="s">
        <v>4893</v>
      </c>
      <c r="D3109" t="s">
        <v>4894</v>
      </c>
    </row>
    <row r="3110" spans="2:4">
      <c r="B3110" t="s">
        <v>4895</v>
      </c>
      <c r="C3110" t="s">
        <v>4893</v>
      </c>
      <c r="D3110" t="s">
        <v>4894</v>
      </c>
    </row>
    <row r="3111" spans="2:4">
      <c r="B3111" t="s">
        <v>4896</v>
      </c>
      <c r="C3111" t="s">
        <v>4897</v>
      </c>
      <c r="D3111" t="s">
        <v>4898</v>
      </c>
    </row>
    <row r="3112" spans="2:4">
      <c r="B3112" t="s">
        <v>4899</v>
      </c>
      <c r="C3112" t="s">
        <v>4900</v>
      </c>
      <c r="D3112" t="s">
        <v>4412</v>
      </c>
    </row>
    <row r="3113" spans="2:4">
      <c r="B3113" t="s">
        <v>4901</v>
      </c>
      <c r="C3113" t="s">
        <v>4902</v>
      </c>
      <c r="D3113" t="s">
        <v>645</v>
      </c>
    </row>
    <row r="3114" spans="2:4">
      <c r="B3114" t="s">
        <v>4903</v>
      </c>
      <c r="C3114" t="s">
        <v>4902</v>
      </c>
      <c r="D3114" t="s">
        <v>645</v>
      </c>
    </row>
    <row r="3115" spans="2:4">
      <c r="B3115" t="s">
        <v>4904</v>
      </c>
      <c r="C3115" t="s">
        <v>4902</v>
      </c>
      <c r="D3115" t="s">
        <v>645</v>
      </c>
    </row>
    <row r="3116" spans="2:4">
      <c r="B3116" t="s">
        <v>4905</v>
      </c>
      <c r="C3116" t="s">
        <v>4902</v>
      </c>
      <c r="D3116" t="s">
        <v>645</v>
      </c>
    </row>
    <row r="3117" spans="2:4">
      <c r="B3117" t="s">
        <v>4906</v>
      </c>
      <c r="C3117" t="s">
        <v>4907</v>
      </c>
      <c r="D3117" t="s">
        <v>4908</v>
      </c>
    </row>
    <row r="3118" spans="2:4">
      <c r="B3118" t="s">
        <v>4909</v>
      </c>
      <c r="C3118" t="s">
        <v>4910</v>
      </c>
      <c r="D3118" t="s">
        <v>2588</v>
      </c>
    </row>
    <row r="3119" spans="2:4">
      <c r="B3119" t="s">
        <v>4911</v>
      </c>
      <c r="C3119" t="s">
        <v>4910</v>
      </c>
      <c r="D3119" t="s">
        <v>2588</v>
      </c>
    </row>
    <row r="3120" spans="2:4">
      <c r="B3120" t="s">
        <v>4912</v>
      </c>
      <c r="C3120" t="s">
        <v>4910</v>
      </c>
      <c r="D3120" t="s">
        <v>2588</v>
      </c>
    </row>
    <row r="3121" spans="2:4">
      <c r="B3121" t="s">
        <v>4913</v>
      </c>
      <c r="C3121" t="s">
        <v>4910</v>
      </c>
      <c r="D3121" t="s">
        <v>2588</v>
      </c>
    </row>
    <row r="3122" spans="2:4">
      <c r="B3122" t="s">
        <v>4914</v>
      </c>
      <c r="C3122" t="s">
        <v>4915</v>
      </c>
      <c r="D3122" t="s">
        <v>2588</v>
      </c>
    </row>
    <row r="3123" spans="2:4">
      <c r="B3123" t="s">
        <v>4916</v>
      </c>
      <c r="C3123" t="s">
        <v>4917</v>
      </c>
      <c r="D3123" t="s">
        <v>2588</v>
      </c>
    </row>
    <row r="3124" spans="2:4">
      <c r="B3124" t="s">
        <v>4918</v>
      </c>
      <c r="C3124" t="s">
        <v>4919</v>
      </c>
      <c r="D3124" t="s">
        <v>2591</v>
      </c>
    </row>
    <row r="3125" spans="2:4">
      <c r="B3125" t="s">
        <v>4920</v>
      </c>
      <c r="C3125" t="s">
        <v>4921</v>
      </c>
      <c r="D3125" t="s">
        <v>4922</v>
      </c>
    </row>
    <row r="3126" spans="2:4">
      <c r="B3126" t="s">
        <v>4923</v>
      </c>
      <c r="C3126" t="s">
        <v>4921</v>
      </c>
      <c r="D3126" t="s">
        <v>4922</v>
      </c>
    </row>
    <row r="3127" spans="2:4">
      <c r="B3127" t="s">
        <v>4924</v>
      </c>
      <c r="C3127" t="s">
        <v>4921</v>
      </c>
      <c r="D3127" t="s">
        <v>4922</v>
      </c>
    </row>
    <row r="3128" spans="2:4">
      <c r="B3128" t="s">
        <v>4925</v>
      </c>
      <c r="C3128" t="s">
        <v>4926</v>
      </c>
      <c r="D3128" t="s">
        <v>4922</v>
      </c>
    </row>
    <row r="3129" spans="2:4">
      <c r="B3129" t="s">
        <v>4927</v>
      </c>
      <c r="C3129" t="s">
        <v>4926</v>
      </c>
      <c r="D3129" t="s">
        <v>4922</v>
      </c>
    </row>
    <row r="3130" spans="2:4">
      <c r="B3130" t="s">
        <v>4928</v>
      </c>
      <c r="C3130" t="s">
        <v>4926</v>
      </c>
      <c r="D3130" t="s">
        <v>4922</v>
      </c>
    </row>
    <row r="3131" spans="2:4">
      <c r="B3131" t="s">
        <v>4929</v>
      </c>
      <c r="C3131" t="s">
        <v>4930</v>
      </c>
      <c r="D3131" t="s">
        <v>4922</v>
      </c>
    </row>
    <row r="3132" spans="2:4">
      <c r="B3132" t="s">
        <v>4931</v>
      </c>
      <c r="C3132" t="s">
        <v>4930</v>
      </c>
      <c r="D3132" t="s">
        <v>4922</v>
      </c>
    </row>
    <row r="3133" spans="2:4">
      <c r="B3133" t="s">
        <v>4932</v>
      </c>
      <c r="C3133" t="s">
        <v>4933</v>
      </c>
      <c r="D3133" t="s">
        <v>4934</v>
      </c>
    </row>
    <row r="3134" spans="2:4">
      <c r="B3134" t="s">
        <v>4935</v>
      </c>
      <c r="C3134" t="s">
        <v>4933</v>
      </c>
      <c r="D3134" t="s">
        <v>4934</v>
      </c>
    </row>
    <row r="3135" spans="2:4">
      <c r="B3135" t="s">
        <v>4936</v>
      </c>
      <c r="C3135" t="s">
        <v>4937</v>
      </c>
      <c r="D3135" t="s">
        <v>4934</v>
      </c>
    </row>
    <row r="3136" spans="2:4">
      <c r="B3136" t="s">
        <v>4938</v>
      </c>
      <c r="C3136" t="s">
        <v>4939</v>
      </c>
      <c r="D3136" t="s">
        <v>4934</v>
      </c>
    </row>
    <row r="3137" spans="2:4">
      <c r="B3137" t="s">
        <v>4940</v>
      </c>
      <c r="C3137" t="s">
        <v>4939</v>
      </c>
      <c r="D3137" t="s">
        <v>4934</v>
      </c>
    </row>
    <row r="3138" spans="2:4">
      <c r="B3138" t="s">
        <v>4941</v>
      </c>
      <c r="C3138" t="s">
        <v>4942</v>
      </c>
      <c r="D3138" t="s">
        <v>4934</v>
      </c>
    </row>
    <row r="3139" spans="2:4">
      <c r="B3139" t="s">
        <v>4943</v>
      </c>
      <c r="C3139" t="s">
        <v>4944</v>
      </c>
      <c r="D3139" t="s">
        <v>1136</v>
      </c>
    </row>
    <row r="3140" spans="2:4">
      <c r="B3140" t="s">
        <v>4945</v>
      </c>
      <c r="C3140" t="s">
        <v>4944</v>
      </c>
      <c r="D3140" t="s">
        <v>1136</v>
      </c>
    </row>
    <row r="3141" spans="2:4">
      <c r="B3141" t="s">
        <v>4946</v>
      </c>
      <c r="C3141" t="s">
        <v>4944</v>
      </c>
      <c r="D3141" t="s">
        <v>1136</v>
      </c>
    </row>
    <row r="3142" spans="2:4">
      <c r="B3142" t="s">
        <v>4947</v>
      </c>
      <c r="C3142" t="s">
        <v>4948</v>
      </c>
      <c r="D3142" t="s">
        <v>3373</v>
      </c>
    </row>
    <row r="3143" spans="2:4">
      <c r="B3143" t="s">
        <v>4949</v>
      </c>
      <c r="C3143" t="s">
        <v>4948</v>
      </c>
      <c r="D3143" t="s">
        <v>3373</v>
      </c>
    </row>
    <row r="3144" spans="2:4">
      <c r="B3144" t="s">
        <v>4950</v>
      </c>
      <c r="C3144" t="s">
        <v>4948</v>
      </c>
      <c r="D3144" t="s">
        <v>3373</v>
      </c>
    </row>
    <row r="3145" spans="2:4">
      <c r="B3145" t="s">
        <v>4951</v>
      </c>
      <c r="C3145" t="s">
        <v>4948</v>
      </c>
      <c r="D3145" t="s">
        <v>3373</v>
      </c>
    </row>
    <row r="3146" spans="2:4">
      <c r="B3146" t="s">
        <v>4952</v>
      </c>
      <c r="C3146" t="s">
        <v>4953</v>
      </c>
      <c r="D3146" t="s">
        <v>311</v>
      </c>
    </row>
    <row r="3147" spans="2:4">
      <c r="B3147" t="s">
        <v>4954</v>
      </c>
      <c r="C3147" t="s">
        <v>4955</v>
      </c>
      <c r="D3147" t="s">
        <v>311</v>
      </c>
    </row>
    <row r="3148" spans="2:4">
      <c r="B3148" t="s">
        <v>4956</v>
      </c>
      <c r="C3148" t="s">
        <v>4955</v>
      </c>
      <c r="D3148" t="s">
        <v>311</v>
      </c>
    </row>
    <row r="3149" spans="2:4">
      <c r="B3149" t="s">
        <v>4957</v>
      </c>
      <c r="C3149" t="s">
        <v>4958</v>
      </c>
      <c r="D3149" t="s">
        <v>4959</v>
      </c>
    </row>
    <row r="3150" spans="2:4">
      <c r="B3150" t="s">
        <v>4960</v>
      </c>
      <c r="C3150" t="s">
        <v>4961</v>
      </c>
      <c r="D3150" t="s">
        <v>4962</v>
      </c>
    </row>
    <row r="3151" spans="2:4">
      <c r="B3151" t="s">
        <v>4963</v>
      </c>
      <c r="C3151" t="s">
        <v>4961</v>
      </c>
      <c r="D3151" t="s">
        <v>4962</v>
      </c>
    </row>
    <row r="3152" spans="2:4">
      <c r="B3152" t="s">
        <v>4964</v>
      </c>
      <c r="C3152" t="s">
        <v>4961</v>
      </c>
      <c r="D3152" t="s">
        <v>4962</v>
      </c>
    </row>
    <row r="3153" spans="2:4">
      <c r="B3153" t="s">
        <v>4965</v>
      </c>
      <c r="C3153" t="s">
        <v>4966</v>
      </c>
      <c r="D3153" t="s">
        <v>4967</v>
      </c>
    </row>
    <row r="3154" spans="2:4">
      <c r="B3154" t="s">
        <v>4968</v>
      </c>
      <c r="C3154" t="s">
        <v>4966</v>
      </c>
      <c r="D3154" t="s">
        <v>4967</v>
      </c>
    </row>
    <row r="3155" spans="2:4">
      <c r="B3155" t="s">
        <v>4969</v>
      </c>
      <c r="C3155" t="s">
        <v>4966</v>
      </c>
      <c r="D3155" t="s">
        <v>4967</v>
      </c>
    </row>
    <row r="3156" spans="2:4">
      <c r="B3156" t="s">
        <v>4970</v>
      </c>
      <c r="C3156" t="s">
        <v>4971</v>
      </c>
      <c r="D3156" t="s">
        <v>3396</v>
      </c>
    </row>
    <row r="3157" spans="2:4">
      <c r="B3157" t="s">
        <v>4972</v>
      </c>
      <c r="C3157" t="s">
        <v>4971</v>
      </c>
      <c r="D3157" t="s">
        <v>3396</v>
      </c>
    </row>
    <row r="3158" spans="2:4">
      <c r="B3158" t="s">
        <v>4973</v>
      </c>
      <c r="C3158" t="s">
        <v>4974</v>
      </c>
      <c r="D3158" t="s">
        <v>4975</v>
      </c>
    </row>
    <row r="3159" spans="2:4">
      <c r="B3159" t="s">
        <v>4976</v>
      </c>
      <c r="C3159" t="s">
        <v>4974</v>
      </c>
      <c r="D3159" t="s">
        <v>4975</v>
      </c>
    </row>
    <row r="3160" spans="2:4">
      <c r="B3160" t="s">
        <v>4977</v>
      </c>
      <c r="C3160" t="s">
        <v>4978</v>
      </c>
      <c r="D3160" t="s">
        <v>4908</v>
      </c>
    </row>
    <row r="3161" spans="2:4">
      <c r="B3161" t="s">
        <v>4979</v>
      </c>
      <c r="C3161" t="s">
        <v>4980</v>
      </c>
      <c r="D3161" t="s">
        <v>2521</v>
      </c>
    </row>
    <row r="3162" spans="2:4">
      <c r="B3162" t="s">
        <v>4981</v>
      </c>
      <c r="C3162" t="s">
        <v>4980</v>
      </c>
      <c r="D3162" t="s">
        <v>2521</v>
      </c>
    </row>
    <row r="3163" spans="2:4">
      <c r="B3163" t="s">
        <v>4982</v>
      </c>
      <c r="C3163" t="s">
        <v>4980</v>
      </c>
      <c r="D3163" t="s">
        <v>2521</v>
      </c>
    </row>
    <row r="3164" spans="2:4">
      <c r="B3164" t="s">
        <v>4983</v>
      </c>
      <c r="C3164" t="s">
        <v>4980</v>
      </c>
      <c r="D3164" t="s">
        <v>2521</v>
      </c>
    </row>
    <row r="3165" spans="2:4">
      <c r="B3165" t="s">
        <v>4984</v>
      </c>
      <c r="C3165" t="s">
        <v>4980</v>
      </c>
      <c r="D3165" t="s">
        <v>2521</v>
      </c>
    </row>
    <row r="3166" spans="2:4">
      <c r="B3166" t="s">
        <v>4985</v>
      </c>
      <c r="C3166" t="s">
        <v>4980</v>
      </c>
      <c r="D3166" t="s">
        <v>2521</v>
      </c>
    </row>
    <row r="3167" spans="2:4">
      <c r="B3167" t="s">
        <v>4986</v>
      </c>
      <c r="C3167" t="s">
        <v>4980</v>
      </c>
      <c r="D3167" t="s">
        <v>2521</v>
      </c>
    </row>
    <row r="3168" spans="2:4">
      <c r="B3168" t="s">
        <v>4987</v>
      </c>
      <c r="C3168" t="s">
        <v>4980</v>
      </c>
      <c r="D3168" t="s">
        <v>2521</v>
      </c>
    </row>
    <row r="3169" spans="2:4">
      <c r="B3169" t="s">
        <v>4988</v>
      </c>
      <c r="C3169" t="s">
        <v>4980</v>
      </c>
      <c r="D3169" t="s">
        <v>2521</v>
      </c>
    </row>
    <row r="3170" spans="2:4">
      <c r="B3170" t="s">
        <v>4989</v>
      </c>
      <c r="C3170" t="s">
        <v>4990</v>
      </c>
      <c r="D3170" t="s">
        <v>4534</v>
      </c>
    </row>
    <row r="3171" spans="2:4">
      <c r="B3171" t="s">
        <v>4991</v>
      </c>
      <c r="C3171" t="s">
        <v>4990</v>
      </c>
      <c r="D3171" t="s">
        <v>4534</v>
      </c>
    </row>
    <row r="3172" spans="2:4">
      <c r="B3172" t="s">
        <v>4992</v>
      </c>
      <c r="C3172" t="s">
        <v>4993</v>
      </c>
      <c r="D3172" t="s">
        <v>1589</v>
      </c>
    </row>
    <row r="3173" spans="2:4">
      <c r="B3173" t="s">
        <v>4994</v>
      </c>
      <c r="C3173" t="s">
        <v>4995</v>
      </c>
      <c r="D3173" t="s">
        <v>1589</v>
      </c>
    </row>
    <row r="3174" spans="2:4">
      <c r="B3174" t="s">
        <v>4996</v>
      </c>
      <c r="C3174" s="1" t="s">
        <v>4997</v>
      </c>
      <c r="D3174" s="1" t="s">
        <v>4998</v>
      </c>
    </row>
    <row r="3175" spans="2:4">
      <c r="B3175" t="s">
        <v>4999</v>
      </c>
      <c r="C3175" t="s">
        <v>5000</v>
      </c>
      <c r="D3175" t="s">
        <v>4654</v>
      </c>
    </row>
    <row r="3176" spans="2:4">
      <c r="B3176" t="s">
        <v>5001</v>
      </c>
      <c r="C3176" t="s">
        <v>5000</v>
      </c>
      <c r="D3176" t="s">
        <v>4654</v>
      </c>
    </row>
    <row r="3177" spans="2:4">
      <c r="B3177" t="s">
        <v>5002</v>
      </c>
      <c r="C3177" t="s">
        <v>5000</v>
      </c>
      <c r="D3177" t="s">
        <v>4654</v>
      </c>
    </row>
    <row r="3178" spans="2:4">
      <c r="B3178" t="s">
        <v>5003</v>
      </c>
      <c r="C3178" t="s">
        <v>5000</v>
      </c>
      <c r="D3178" t="s">
        <v>4654</v>
      </c>
    </row>
    <row r="3179" spans="2:4">
      <c r="B3179" t="s">
        <v>5004</v>
      </c>
      <c r="C3179" t="s">
        <v>5000</v>
      </c>
      <c r="D3179" t="s">
        <v>4654</v>
      </c>
    </row>
    <row r="3180" spans="2:4">
      <c r="B3180" t="s">
        <v>5005</v>
      </c>
      <c r="C3180" t="s">
        <v>5000</v>
      </c>
      <c r="D3180" t="s">
        <v>4654</v>
      </c>
    </row>
    <row r="3181" spans="2:4">
      <c r="B3181" t="s">
        <v>5006</v>
      </c>
      <c r="C3181" t="s">
        <v>5000</v>
      </c>
      <c r="D3181" t="s">
        <v>4654</v>
      </c>
    </row>
    <row r="3182" spans="2:4">
      <c r="B3182" t="s">
        <v>5007</v>
      </c>
      <c r="C3182" t="s">
        <v>5000</v>
      </c>
      <c r="D3182" t="s">
        <v>4654</v>
      </c>
    </row>
    <row r="3183" spans="2:4">
      <c r="B3183" t="s">
        <v>5008</v>
      </c>
      <c r="C3183" t="s">
        <v>5009</v>
      </c>
      <c r="D3183" t="s">
        <v>5010</v>
      </c>
    </row>
    <row r="3184" spans="2:4">
      <c r="B3184" t="s">
        <v>5011</v>
      </c>
      <c r="C3184" t="s">
        <v>5009</v>
      </c>
      <c r="D3184" t="s">
        <v>5010</v>
      </c>
    </row>
    <row r="3185" spans="2:4">
      <c r="B3185" t="s">
        <v>5012</v>
      </c>
      <c r="C3185" t="s">
        <v>5009</v>
      </c>
      <c r="D3185" t="s">
        <v>5010</v>
      </c>
    </row>
    <row r="3186" spans="2:4">
      <c r="B3186" t="s">
        <v>5013</v>
      </c>
      <c r="C3186" t="s">
        <v>5009</v>
      </c>
      <c r="D3186" t="s">
        <v>5010</v>
      </c>
    </row>
    <row r="3187" spans="2:4">
      <c r="B3187" t="s">
        <v>5014</v>
      </c>
      <c r="C3187" t="s">
        <v>5009</v>
      </c>
      <c r="D3187" t="s">
        <v>5010</v>
      </c>
    </row>
    <row r="3188" spans="2:4">
      <c r="B3188" t="s">
        <v>5015</v>
      </c>
      <c r="C3188" t="s">
        <v>5009</v>
      </c>
      <c r="D3188" t="s">
        <v>5010</v>
      </c>
    </row>
    <row r="3189" spans="2:4">
      <c r="B3189" t="s">
        <v>5016</v>
      </c>
      <c r="C3189" t="s">
        <v>5009</v>
      </c>
      <c r="D3189" t="s">
        <v>5010</v>
      </c>
    </row>
    <row r="3190" spans="2:4">
      <c r="B3190" t="s">
        <v>5017</v>
      </c>
      <c r="C3190" t="s">
        <v>5018</v>
      </c>
      <c r="D3190" t="s">
        <v>1589</v>
      </c>
    </row>
    <row r="3191" spans="2:4">
      <c r="B3191" t="s">
        <v>5019</v>
      </c>
      <c r="C3191" t="s">
        <v>5018</v>
      </c>
      <c r="D3191" t="s">
        <v>1589</v>
      </c>
    </row>
    <row r="3192" spans="2:4">
      <c r="B3192" t="s">
        <v>5020</v>
      </c>
      <c r="C3192" t="s">
        <v>5018</v>
      </c>
      <c r="D3192" t="s">
        <v>1589</v>
      </c>
    </row>
    <row r="3193" spans="2:4">
      <c r="B3193" t="s">
        <v>5021</v>
      </c>
      <c r="C3193" t="s">
        <v>5018</v>
      </c>
      <c r="D3193" t="s">
        <v>1589</v>
      </c>
    </row>
    <row r="3194" spans="2:4">
      <c r="B3194" t="s">
        <v>5022</v>
      </c>
      <c r="C3194" t="s">
        <v>5018</v>
      </c>
      <c r="D3194" t="s">
        <v>1589</v>
      </c>
    </row>
    <row r="3195" spans="2:4">
      <c r="B3195" t="s">
        <v>5023</v>
      </c>
      <c r="C3195" t="s">
        <v>5018</v>
      </c>
      <c r="D3195" t="s">
        <v>1589</v>
      </c>
    </row>
    <row r="3196" spans="2:4">
      <c r="B3196" t="s">
        <v>5024</v>
      </c>
      <c r="C3196" t="s">
        <v>5025</v>
      </c>
      <c r="D3196" t="s">
        <v>5026</v>
      </c>
    </row>
    <row r="3197" spans="2:4">
      <c r="B3197" t="s">
        <v>5027</v>
      </c>
      <c r="C3197" t="s">
        <v>5028</v>
      </c>
      <c r="D3197" t="s">
        <v>5029</v>
      </c>
    </row>
    <row r="3198" spans="2:4">
      <c r="B3198" t="s">
        <v>5030</v>
      </c>
      <c r="C3198" t="s">
        <v>5031</v>
      </c>
      <c r="D3198" t="s">
        <v>1589</v>
      </c>
    </row>
    <row r="3199" spans="2:4">
      <c r="B3199" t="s">
        <v>5032</v>
      </c>
      <c r="C3199" t="s">
        <v>5033</v>
      </c>
      <c r="D3199" t="s">
        <v>1589</v>
      </c>
    </row>
    <row r="3200" spans="2:4">
      <c r="B3200" t="s">
        <v>5034</v>
      </c>
      <c r="C3200" t="s">
        <v>5033</v>
      </c>
      <c r="D3200" t="s">
        <v>1589</v>
      </c>
    </row>
    <row r="3201" spans="2:4">
      <c r="B3201" t="s">
        <v>5035</v>
      </c>
      <c r="C3201" t="s">
        <v>5033</v>
      </c>
      <c r="D3201" t="s">
        <v>1589</v>
      </c>
    </row>
    <row r="3202" spans="2:4">
      <c r="B3202" t="s">
        <v>5036</v>
      </c>
      <c r="C3202" t="s">
        <v>5033</v>
      </c>
      <c r="D3202" t="s">
        <v>1589</v>
      </c>
    </row>
    <row r="3203" spans="2:4">
      <c r="B3203" t="s">
        <v>5037</v>
      </c>
      <c r="C3203" t="s">
        <v>5033</v>
      </c>
      <c r="D3203" t="s">
        <v>1589</v>
      </c>
    </row>
    <row r="3204" spans="2:4">
      <c r="B3204" t="s">
        <v>5038</v>
      </c>
      <c r="C3204" t="s">
        <v>5033</v>
      </c>
      <c r="D3204" t="s">
        <v>1589</v>
      </c>
    </row>
    <row r="3205" spans="2:4">
      <c r="B3205" t="s">
        <v>5039</v>
      </c>
      <c r="C3205" t="s">
        <v>5033</v>
      </c>
      <c r="D3205" t="s">
        <v>1589</v>
      </c>
    </row>
    <row r="3206" spans="2:4">
      <c r="B3206" t="s">
        <v>5040</v>
      </c>
      <c r="C3206" t="s">
        <v>5041</v>
      </c>
      <c r="D3206" t="s">
        <v>5026</v>
      </c>
    </row>
    <row r="3207" spans="2:4">
      <c r="B3207" t="s">
        <v>5042</v>
      </c>
      <c r="C3207" t="s">
        <v>5043</v>
      </c>
      <c r="D3207" t="s">
        <v>1589</v>
      </c>
    </row>
    <row r="3208" spans="2:4">
      <c r="B3208" t="s">
        <v>5044</v>
      </c>
      <c r="C3208" t="s">
        <v>5045</v>
      </c>
      <c r="D3208" t="s">
        <v>5046</v>
      </c>
    </row>
    <row r="3209" spans="2:4">
      <c r="B3209" t="s">
        <v>5047</v>
      </c>
      <c r="C3209" t="s">
        <v>5048</v>
      </c>
      <c r="D3209" t="s">
        <v>5049</v>
      </c>
    </row>
    <row r="3210" spans="2:4">
      <c r="B3210" t="s">
        <v>5050</v>
      </c>
      <c r="C3210" t="s">
        <v>5048</v>
      </c>
      <c r="D3210" t="s">
        <v>5049</v>
      </c>
    </row>
    <row r="3211" spans="2:4">
      <c r="B3211" t="s">
        <v>5051</v>
      </c>
      <c r="C3211" t="s">
        <v>5048</v>
      </c>
      <c r="D3211" t="s">
        <v>5049</v>
      </c>
    </row>
    <row r="3212" spans="2:4">
      <c r="B3212" t="s">
        <v>5052</v>
      </c>
      <c r="C3212" t="s">
        <v>5048</v>
      </c>
      <c r="D3212" t="s">
        <v>5049</v>
      </c>
    </row>
    <row r="3213" spans="2:4">
      <c r="B3213" t="s">
        <v>5053</v>
      </c>
      <c r="C3213" t="s">
        <v>5048</v>
      </c>
      <c r="D3213" t="s">
        <v>5049</v>
      </c>
    </row>
    <row r="3214" spans="2:4">
      <c r="B3214" t="s">
        <v>5054</v>
      </c>
      <c r="C3214" t="s">
        <v>5048</v>
      </c>
      <c r="D3214" t="s">
        <v>5049</v>
      </c>
    </row>
    <row r="3215" spans="2:4">
      <c r="B3215" t="s">
        <v>5055</v>
      </c>
      <c r="C3215" t="s">
        <v>5048</v>
      </c>
      <c r="D3215" t="s">
        <v>5049</v>
      </c>
    </row>
    <row r="3216" spans="2:4">
      <c r="B3216" t="s">
        <v>5056</v>
      </c>
      <c r="C3216" t="s">
        <v>5057</v>
      </c>
      <c r="D3216" t="s">
        <v>4443</v>
      </c>
    </row>
    <row r="3217" spans="2:4">
      <c r="B3217" t="s">
        <v>5058</v>
      </c>
      <c r="C3217" t="s">
        <v>5059</v>
      </c>
      <c r="D3217" t="s">
        <v>1589</v>
      </c>
    </row>
    <row r="3218" spans="2:4">
      <c r="B3218" t="s">
        <v>5060</v>
      </c>
      <c r="C3218" t="s">
        <v>5061</v>
      </c>
      <c r="D3218" t="s">
        <v>5062</v>
      </c>
    </row>
    <row r="3219" spans="2:4">
      <c r="B3219" t="s">
        <v>5063</v>
      </c>
      <c r="C3219" t="s">
        <v>5064</v>
      </c>
      <c r="D3219" t="s">
        <v>5062</v>
      </c>
    </row>
    <row r="3220" spans="2:4">
      <c r="B3220" t="s">
        <v>5065</v>
      </c>
      <c r="C3220" t="s">
        <v>5066</v>
      </c>
      <c r="D3220" t="s">
        <v>5067</v>
      </c>
    </row>
    <row r="3221" spans="2:4">
      <c r="B3221" t="s">
        <v>5068</v>
      </c>
      <c r="C3221" t="s">
        <v>5066</v>
      </c>
      <c r="D3221" t="s">
        <v>5067</v>
      </c>
    </row>
    <row r="3222" spans="2:4">
      <c r="B3222" t="s">
        <v>5069</v>
      </c>
      <c r="C3222" t="s">
        <v>5066</v>
      </c>
      <c r="D3222" t="s">
        <v>5067</v>
      </c>
    </row>
    <row r="3223" spans="2:4">
      <c r="B3223" t="s">
        <v>5070</v>
      </c>
      <c r="C3223" t="s">
        <v>5071</v>
      </c>
      <c r="D3223" t="s">
        <v>5072</v>
      </c>
    </row>
    <row r="3224" spans="2:4">
      <c r="B3224" t="s">
        <v>5073</v>
      </c>
      <c r="C3224" t="s">
        <v>5074</v>
      </c>
      <c r="D3224" t="s">
        <v>1589</v>
      </c>
    </row>
    <row r="3225" spans="2:4">
      <c r="B3225" t="s">
        <v>5075</v>
      </c>
      <c r="C3225" t="s">
        <v>5074</v>
      </c>
      <c r="D3225" t="s">
        <v>1589</v>
      </c>
    </row>
    <row r="3226" spans="2:4">
      <c r="B3226" t="s">
        <v>5076</v>
      </c>
      <c r="C3226" t="s">
        <v>5074</v>
      </c>
      <c r="D3226" t="s">
        <v>1589</v>
      </c>
    </row>
    <row r="3227" spans="2:4">
      <c r="B3227" t="s">
        <v>5077</v>
      </c>
      <c r="C3227" t="s">
        <v>5078</v>
      </c>
      <c r="D3227" t="s">
        <v>1589</v>
      </c>
    </row>
    <row r="3228" spans="2:4">
      <c r="B3228" t="s">
        <v>5079</v>
      </c>
      <c r="C3228" t="s">
        <v>5078</v>
      </c>
      <c r="D3228" t="s">
        <v>1589</v>
      </c>
    </row>
    <row r="3229" spans="2:4">
      <c r="B3229" t="s">
        <v>5080</v>
      </c>
      <c r="C3229" t="s">
        <v>5078</v>
      </c>
      <c r="D3229" t="s">
        <v>1589</v>
      </c>
    </row>
    <row r="3230" spans="2:4">
      <c r="B3230" t="s">
        <v>5081</v>
      </c>
      <c r="C3230" t="s">
        <v>5078</v>
      </c>
      <c r="D3230" t="s">
        <v>1589</v>
      </c>
    </row>
    <row r="3231" spans="2:4">
      <c r="B3231" t="s">
        <v>5082</v>
      </c>
      <c r="C3231" t="s">
        <v>5083</v>
      </c>
      <c r="D3231" t="s">
        <v>5084</v>
      </c>
    </row>
    <row r="3232" spans="2:4">
      <c r="B3232" t="s">
        <v>5085</v>
      </c>
      <c r="C3232" t="s">
        <v>5086</v>
      </c>
      <c r="D3232" t="s">
        <v>5087</v>
      </c>
    </row>
    <row r="3233" spans="2:4">
      <c r="B3233" t="s">
        <v>5088</v>
      </c>
      <c r="C3233" t="s">
        <v>5089</v>
      </c>
      <c r="D3233" t="s">
        <v>5084</v>
      </c>
    </row>
    <row r="3234" spans="2:4">
      <c r="B3234" t="s">
        <v>5090</v>
      </c>
      <c r="C3234" t="s">
        <v>5091</v>
      </c>
      <c r="D3234" t="s">
        <v>5084</v>
      </c>
    </row>
    <row r="3235" spans="2:4">
      <c r="B3235" t="s">
        <v>5092</v>
      </c>
      <c r="C3235" t="s">
        <v>5093</v>
      </c>
      <c r="D3235" t="s">
        <v>3280</v>
      </c>
    </row>
    <row r="3236" spans="2:4">
      <c r="B3236" t="s">
        <v>5094</v>
      </c>
      <c r="C3236" t="s">
        <v>5095</v>
      </c>
      <c r="D3236" t="s">
        <v>5096</v>
      </c>
    </row>
    <row r="3237" spans="2:4">
      <c r="B3237" t="s">
        <v>5097</v>
      </c>
      <c r="C3237" t="s">
        <v>5098</v>
      </c>
      <c r="D3237" t="s">
        <v>819</v>
      </c>
    </row>
    <row r="3238" spans="2:4">
      <c r="B3238" t="s">
        <v>5099</v>
      </c>
      <c r="C3238" t="s">
        <v>5100</v>
      </c>
      <c r="D3238" t="s">
        <v>5101</v>
      </c>
    </row>
    <row r="3239" spans="2:4">
      <c r="B3239" t="s">
        <v>5102</v>
      </c>
      <c r="C3239" t="s">
        <v>5100</v>
      </c>
      <c r="D3239" t="s">
        <v>5101</v>
      </c>
    </row>
    <row r="3240" spans="2:4">
      <c r="B3240" t="s">
        <v>5103</v>
      </c>
      <c r="C3240" t="s">
        <v>5104</v>
      </c>
      <c r="D3240" t="s">
        <v>1724</v>
      </c>
    </row>
    <row r="3241" spans="2:4">
      <c r="B3241" t="s">
        <v>5105</v>
      </c>
      <c r="C3241" t="s">
        <v>5104</v>
      </c>
      <c r="D3241" t="s">
        <v>1724</v>
      </c>
    </row>
    <row r="3242" spans="2:4">
      <c r="B3242" t="s">
        <v>5106</v>
      </c>
      <c r="C3242" t="s">
        <v>5104</v>
      </c>
      <c r="D3242" t="s">
        <v>1724</v>
      </c>
    </row>
    <row r="3243" spans="2:4">
      <c r="B3243" t="s">
        <v>5107</v>
      </c>
      <c r="C3243" t="s">
        <v>5104</v>
      </c>
      <c r="D3243" t="s">
        <v>1724</v>
      </c>
    </row>
    <row r="3244" spans="2:4">
      <c r="B3244" t="s">
        <v>5108</v>
      </c>
      <c r="C3244" t="s">
        <v>5104</v>
      </c>
      <c r="D3244" t="s">
        <v>1724</v>
      </c>
    </row>
    <row r="3245" spans="2:4">
      <c r="B3245" t="s">
        <v>5109</v>
      </c>
      <c r="C3245" t="s">
        <v>5104</v>
      </c>
      <c r="D3245" t="s">
        <v>1724</v>
      </c>
    </row>
    <row r="3246" spans="2:4">
      <c r="B3246" t="s">
        <v>5110</v>
      </c>
      <c r="C3246" t="s">
        <v>5111</v>
      </c>
      <c r="D3246" t="s">
        <v>263</v>
      </c>
    </row>
    <row r="3247" spans="2:4">
      <c r="B3247" t="s">
        <v>5112</v>
      </c>
      <c r="C3247" t="s">
        <v>5113</v>
      </c>
      <c r="D3247" t="s">
        <v>137</v>
      </c>
    </row>
    <row r="3248" spans="2:4">
      <c r="B3248" t="s">
        <v>5114</v>
      </c>
      <c r="C3248" t="s">
        <v>5113</v>
      </c>
      <c r="D3248" t="s">
        <v>137</v>
      </c>
    </row>
    <row r="3249" spans="2:4">
      <c r="B3249" t="s">
        <v>5115</v>
      </c>
      <c r="C3249" t="s">
        <v>5113</v>
      </c>
      <c r="D3249" t="s">
        <v>137</v>
      </c>
    </row>
    <row r="3250" spans="2:4">
      <c r="B3250" t="s">
        <v>5116</v>
      </c>
      <c r="C3250" t="s">
        <v>5113</v>
      </c>
      <c r="D3250" t="s">
        <v>137</v>
      </c>
    </row>
    <row r="3251" spans="2:4">
      <c r="B3251" t="s">
        <v>5117</v>
      </c>
      <c r="C3251" t="s">
        <v>5113</v>
      </c>
      <c r="D3251" t="s">
        <v>137</v>
      </c>
    </row>
    <row r="3252" spans="2:4">
      <c r="B3252" t="s">
        <v>5118</v>
      </c>
      <c r="C3252" t="s">
        <v>5113</v>
      </c>
      <c r="D3252" t="s">
        <v>137</v>
      </c>
    </row>
    <row r="3253" spans="2:4">
      <c r="B3253" t="s">
        <v>5119</v>
      </c>
      <c r="C3253" t="s">
        <v>5113</v>
      </c>
      <c r="D3253" t="s">
        <v>137</v>
      </c>
    </row>
    <row r="3254" spans="2:4">
      <c r="B3254" t="s">
        <v>5120</v>
      </c>
      <c r="C3254" t="s">
        <v>5113</v>
      </c>
      <c r="D3254" t="s">
        <v>137</v>
      </c>
    </row>
    <row r="3255" spans="2:4">
      <c r="B3255" t="s">
        <v>5121</v>
      </c>
      <c r="C3255" t="s">
        <v>5113</v>
      </c>
      <c r="D3255" t="s">
        <v>137</v>
      </c>
    </row>
    <row r="3256" spans="2:4">
      <c r="B3256" t="s">
        <v>5122</v>
      </c>
      <c r="C3256" t="s">
        <v>5113</v>
      </c>
      <c r="D3256" t="s">
        <v>137</v>
      </c>
    </row>
    <row r="3257" spans="2:4">
      <c r="B3257" t="s">
        <v>5123</v>
      </c>
      <c r="C3257" t="s">
        <v>5113</v>
      </c>
      <c r="D3257" t="s">
        <v>137</v>
      </c>
    </row>
    <row r="3258" spans="2:4">
      <c r="B3258" t="s">
        <v>5124</v>
      </c>
      <c r="C3258" t="s">
        <v>5125</v>
      </c>
      <c r="D3258" t="s">
        <v>5126</v>
      </c>
    </row>
    <row r="3259" spans="2:4">
      <c r="B3259" t="s">
        <v>5127</v>
      </c>
      <c r="C3259" t="s">
        <v>5125</v>
      </c>
      <c r="D3259" t="s">
        <v>5126</v>
      </c>
    </row>
    <row r="3260" spans="2:4">
      <c r="B3260" t="s">
        <v>5128</v>
      </c>
      <c r="C3260" t="s">
        <v>5129</v>
      </c>
      <c r="D3260" t="s">
        <v>137</v>
      </c>
    </row>
    <row r="3261" spans="2:4">
      <c r="B3261" t="s">
        <v>5130</v>
      </c>
      <c r="C3261" t="s">
        <v>5129</v>
      </c>
      <c r="D3261" t="s">
        <v>137</v>
      </c>
    </row>
    <row r="3262" spans="2:4">
      <c r="B3262" t="s">
        <v>5131</v>
      </c>
      <c r="C3262" t="s">
        <v>5129</v>
      </c>
      <c r="D3262" t="s">
        <v>137</v>
      </c>
    </row>
    <row r="3263" spans="2:4">
      <c r="B3263" t="s">
        <v>5132</v>
      </c>
      <c r="C3263" t="s">
        <v>5129</v>
      </c>
      <c r="D3263" t="s">
        <v>137</v>
      </c>
    </row>
    <row r="3264" spans="2:4">
      <c r="B3264" t="s">
        <v>5133</v>
      </c>
      <c r="C3264" t="s">
        <v>5129</v>
      </c>
      <c r="D3264" t="s">
        <v>137</v>
      </c>
    </row>
    <row r="3265" spans="2:4">
      <c r="B3265" t="s">
        <v>5134</v>
      </c>
      <c r="C3265" t="s">
        <v>5135</v>
      </c>
      <c r="D3265" t="s">
        <v>4586</v>
      </c>
    </row>
    <row r="3266" spans="2:4">
      <c r="B3266" t="s">
        <v>5136</v>
      </c>
      <c r="C3266" t="s">
        <v>5135</v>
      </c>
      <c r="D3266" t="s">
        <v>4586</v>
      </c>
    </row>
    <row r="3267" spans="2:4">
      <c r="B3267" t="s">
        <v>5137</v>
      </c>
      <c r="C3267" t="s">
        <v>5135</v>
      </c>
      <c r="D3267" t="s">
        <v>4586</v>
      </c>
    </row>
    <row r="3268" spans="2:4">
      <c r="B3268" t="s">
        <v>5138</v>
      </c>
      <c r="C3268" t="s">
        <v>5135</v>
      </c>
      <c r="D3268" t="s">
        <v>4586</v>
      </c>
    </row>
    <row r="3269" spans="2:4">
      <c r="B3269" t="s">
        <v>5139</v>
      </c>
      <c r="C3269" t="s">
        <v>5140</v>
      </c>
      <c r="D3269" t="s">
        <v>4586</v>
      </c>
    </row>
    <row r="3270" spans="2:4">
      <c r="B3270" t="s">
        <v>5141</v>
      </c>
      <c r="C3270" t="s">
        <v>5140</v>
      </c>
      <c r="D3270" t="s">
        <v>4586</v>
      </c>
    </row>
    <row r="3271" spans="2:4">
      <c r="B3271" t="s">
        <v>5142</v>
      </c>
      <c r="C3271" t="s">
        <v>5140</v>
      </c>
      <c r="D3271" t="s">
        <v>4586</v>
      </c>
    </row>
    <row r="3272" spans="2:4">
      <c r="B3272" t="s">
        <v>5143</v>
      </c>
      <c r="C3272" t="s">
        <v>5140</v>
      </c>
      <c r="D3272" t="s">
        <v>4586</v>
      </c>
    </row>
    <row r="3273" spans="2:4">
      <c r="B3273" t="s">
        <v>5144</v>
      </c>
      <c r="C3273" t="s">
        <v>5140</v>
      </c>
      <c r="D3273" t="s">
        <v>4586</v>
      </c>
    </row>
    <row r="3274" spans="2:4">
      <c r="B3274" t="s">
        <v>5145</v>
      </c>
      <c r="C3274" t="s">
        <v>5140</v>
      </c>
      <c r="D3274" t="s">
        <v>4586</v>
      </c>
    </row>
    <row r="3275" spans="2:4">
      <c r="B3275" t="s">
        <v>5146</v>
      </c>
      <c r="C3275" t="s">
        <v>5140</v>
      </c>
      <c r="D3275" t="s">
        <v>4586</v>
      </c>
    </row>
    <row r="3276" spans="2:4">
      <c r="B3276" t="s">
        <v>5147</v>
      </c>
      <c r="C3276" t="s">
        <v>5148</v>
      </c>
      <c r="D3276" t="s">
        <v>4692</v>
      </c>
    </row>
    <row r="3277" spans="2:4">
      <c r="B3277" t="s">
        <v>5149</v>
      </c>
      <c r="C3277" t="s">
        <v>5150</v>
      </c>
      <c r="D3277" t="s">
        <v>661</v>
      </c>
    </row>
    <row r="3278" spans="2:4">
      <c r="B3278" t="s">
        <v>5151</v>
      </c>
      <c r="C3278" t="s">
        <v>5152</v>
      </c>
      <c r="D3278" t="s">
        <v>4364</v>
      </c>
    </row>
    <row r="3279" spans="2:4">
      <c r="B3279" t="s">
        <v>5153</v>
      </c>
      <c r="C3279" t="s">
        <v>5154</v>
      </c>
      <c r="D3279" t="s">
        <v>4364</v>
      </c>
    </row>
    <row r="3280" spans="2:4">
      <c r="B3280" t="s">
        <v>5155</v>
      </c>
      <c r="C3280" t="s">
        <v>5154</v>
      </c>
      <c r="D3280" t="s">
        <v>4364</v>
      </c>
    </row>
    <row r="3281" spans="2:4">
      <c r="B3281" t="s">
        <v>5156</v>
      </c>
      <c r="C3281" t="s">
        <v>5154</v>
      </c>
      <c r="D3281" t="s">
        <v>4364</v>
      </c>
    </row>
    <row r="3282" spans="2:4">
      <c r="B3282" t="s">
        <v>5157</v>
      </c>
      <c r="C3282" t="s">
        <v>5158</v>
      </c>
      <c r="D3282" t="s">
        <v>4364</v>
      </c>
    </row>
    <row r="3283" spans="2:4">
      <c r="B3283" t="s">
        <v>5159</v>
      </c>
      <c r="C3283" t="s">
        <v>5160</v>
      </c>
      <c r="D3283" t="s">
        <v>4364</v>
      </c>
    </row>
    <row r="3284" spans="2:4">
      <c r="B3284" t="s">
        <v>5161</v>
      </c>
      <c r="C3284" t="s">
        <v>5160</v>
      </c>
      <c r="D3284" t="s">
        <v>4364</v>
      </c>
    </row>
    <row r="3285" spans="2:4">
      <c r="B3285" t="s">
        <v>5162</v>
      </c>
      <c r="C3285" t="s">
        <v>5160</v>
      </c>
      <c r="D3285" t="s">
        <v>4364</v>
      </c>
    </row>
    <row r="3286" spans="2:4">
      <c r="B3286" t="s">
        <v>5163</v>
      </c>
      <c r="C3286" t="s">
        <v>5160</v>
      </c>
      <c r="D3286" t="s">
        <v>4364</v>
      </c>
    </row>
    <row r="3287" spans="2:4">
      <c r="B3287" t="s">
        <v>5164</v>
      </c>
      <c r="C3287" t="s">
        <v>5165</v>
      </c>
      <c r="D3287" t="s">
        <v>4364</v>
      </c>
    </row>
    <row r="3288" spans="2:4">
      <c r="B3288" t="s">
        <v>5166</v>
      </c>
      <c r="C3288" t="s">
        <v>5167</v>
      </c>
      <c r="D3288" t="s">
        <v>5168</v>
      </c>
    </row>
    <row r="3289" spans="2:4">
      <c r="B3289" t="s">
        <v>5169</v>
      </c>
      <c r="C3289" t="s">
        <v>5167</v>
      </c>
      <c r="D3289" t="s">
        <v>5168</v>
      </c>
    </row>
    <row r="3290" spans="2:4">
      <c r="B3290" t="s">
        <v>5170</v>
      </c>
      <c r="C3290" t="s">
        <v>5167</v>
      </c>
      <c r="D3290" t="s">
        <v>5168</v>
      </c>
    </row>
    <row r="3291" spans="2:4">
      <c r="B3291" t="s">
        <v>5171</v>
      </c>
      <c r="C3291" t="s">
        <v>5167</v>
      </c>
      <c r="D3291" t="s">
        <v>5168</v>
      </c>
    </row>
    <row r="3292" spans="2:4">
      <c r="B3292" t="s">
        <v>5172</v>
      </c>
      <c r="C3292" t="s">
        <v>5167</v>
      </c>
      <c r="D3292" t="s">
        <v>5168</v>
      </c>
    </row>
    <row r="3293" spans="2:4">
      <c r="B3293" t="s">
        <v>5173</v>
      </c>
      <c r="C3293" t="s">
        <v>5167</v>
      </c>
      <c r="D3293" t="s">
        <v>5168</v>
      </c>
    </row>
    <row r="3294" spans="2:4">
      <c r="B3294" t="s">
        <v>5174</v>
      </c>
      <c r="C3294" t="s">
        <v>5175</v>
      </c>
      <c r="D3294" t="s">
        <v>5176</v>
      </c>
    </row>
    <row r="3295" spans="2:4">
      <c r="B3295" t="s">
        <v>5177</v>
      </c>
      <c r="C3295" t="s">
        <v>5178</v>
      </c>
      <c r="D3295" t="s">
        <v>5179</v>
      </c>
    </row>
    <row r="3296" spans="2:4">
      <c r="B3296" t="s">
        <v>5180</v>
      </c>
      <c r="C3296" t="s">
        <v>5181</v>
      </c>
      <c r="D3296" t="s">
        <v>311</v>
      </c>
    </row>
    <row r="3297" spans="2:4">
      <c r="B3297" t="s">
        <v>5182</v>
      </c>
      <c r="C3297" t="s">
        <v>5181</v>
      </c>
      <c r="D3297" t="s">
        <v>311</v>
      </c>
    </row>
    <row r="3298" spans="2:4">
      <c r="B3298" t="s">
        <v>5183</v>
      </c>
      <c r="C3298" t="s">
        <v>5184</v>
      </c>
      <c r="D3298" t="s">
        <v>383</v>
      </c>
    </row>
    <row r="3299" spans="2:4">
      <c r="B3299" t="s">
        <v>5185</v>
      </c>
      <c r="C3299" t="s">
        <v>5186</v>
      </c>
      <c r="D3299" t="s">
        <v>5187</v>
      </c>
    </row>
    <row r="3300" spans="2:4">
      <c r="B3300" t="s">
        <v>5188</v>
      </c>
      <c r="C3300" t="s">
        <v>5186</v>
      </c>
      <c r="D3300" t="s">
        <v>5187</v>
      </c>
    </row>
    <row r="3301" spans="2:4">
      <c r="B3301" t="s">
        <v>5189</v>
      </c>
      <c r="C3301" t="s">
        <v>5190</v>
      </c>
      <c r="D3301" t="s">
        <v>5191</v>
      </c>
    </row>
    <row r="3302" spans="2:4">
      <c r="B3302" t="s">
        <v>5192</v>
      </c>
      <c r="C3302" t="s">
        <v>5190</v>
      </c>
      <c r="D3302" t="s">
        <v>5191</v>
      </c>
    </row>
    <row r="3303" spans="2:4">
      <c r="B3303" t="s">
        <v>5193</v>
      </c>
      <c r="C3303" t="s">
        <v>5194</v>
      </c>
      <c r="D3303" t="s">
        <v>1589</v>
      </c>
    </row>
    <row r="3304" spans="2:4">
      <c r="B3304" t="s">
        <v>5195</v>
      </c>
      <c r="C3304" t="s">
        <v>5196</v>
      </c>
      <c r="D3304" t="s">
        <v>1589</v>
      </c>
    </row>
    <row r="3305" spans="2:4">
      <c r="B3305" t="s">
        <v>5197</v>
      </c>
      <c r="C3305" t="s">
        <v>5198</v>
      </c>
      <c r="D3305" t="s">
        <v>1589</v>
      </c>
    </row>
    <row r="3306" spans="2:4">
      <c r="B3306" t="s">
        <v>5199</v>
      </c>
      <c r="C3306" t="s">
        <v>5200</v>
      </c>
      <c r="D3306" t="s">
        <v>5201</v>
      </c>
    </row>
    <row r="3307" spans="2:4">
      <c r="B3307" t="s">
        <v>5202</v>
      </c>
      <c r="C3307" t="s">
        <v>5203</v>
      </c>
      <c r="D3307" t="s">
        <v>5201</v>
      </c>
    </row>
    <row r="3308" spans="2:4">
      <c r="B3308" t="s">
        <v>5204</v>
      </c>
      <c r="C3308" t="s">
        <v>5205</v>
      </c>
      <c r="D3308" t="s">
        <v>5206</v>
      </c>
    </row>
    <row r="3309" spans="2:4">
      <c r="B3309" t="s">
        <v>5207</v>
      </c>
      <c r="C3309" t="s">
        <v>5205</v>
      </c>
      <c r="D3309" t="s">
        <v>5206</v>
      </c>
    </row>
    <row r="3310" spans="2:4">
      <c r="B3310" t="s">
        <v>5208</v>
      </c>
      <c r="C3310" t="s">
        <v>5209</v>
      </c>
      <c r="D3310" t="s">
        <v>5210</v>
      </c>
    </row>
    <row r="3311" spans="2:4">
      <c r="B3311" t="s">
        <v>5211</v>
      </c>
      <c r="C3311" t="s">
        <v>5212</v>
      </c>
      <c r="D3311" t="s">
        <v>5213</v>
      </c>
    </row>
    <row r="3312" spans="2:4">
      <c r="B3312" t="s">
        <v>5214</v>
      </c>
      <c r="C3312" t="s">
        <v>5212</v>
      </c>
      <c r="D3312" t="s">
        <v>5213</v>
      </c>
    </row>
    <row r="3313" spans="2:4">
      <c r="B3313" t="s">
        <v>5215</v>
      </c>
      <c r="C3313" t="s">
        <v>5212</v>
      </c>
      <c r="D3313" t="s">
        <v>5213</v>
      </c>
    </row>
    <row r="3314" spans="2:4">
      <c r="B3314" t="s">
        <v>5216</v>
      </c>
      <c r="C3314" t="s">
        <v>5212</v>
      </c>
      <c r="D3314" t="s">
        <v>5213</v>
      </c>
    </row>
    <row r="3315" spans="2:4">
      <c r="B3315" t="s">
        <v>5217</v>
      </c>
      <c r="C3315" t="s">
        <v>5218</v>
      </c>
      <c r="D3315" t="s">
        <v>5219</v>
      </c>
    </row>
    <row r="3316" spans="2:4">
      <c r="B3316" t="s">
        <v>5220</v>
      </c>
      <c r="C3316" t="s">
        <v>5221</v>
      </c>
      <c r="D3316" t="s">
        <v>5168</v>
      </c>
    </row>
    <row r="3317" spans="2:4">
      <c r="B3317" t="s">
        <v>5222</v>
      </c>
      <c r="C3317" t="s">
        <v>5223</v>
      </c>
      <c r="D3317" t="s">
        <v>1359</v>
      </c>
    </row>
    <row r="3318" spans="2:4">
      <c r="B3318" t="s">
        <v>5224</v>
      </c>
      <c r="C3318" t="s">
        <v>5225</v>
      </c>
      <c r="D3318" t="s">
        <v>5226</v>
      </c>
    </row>
    <row r="3319" spans="2:4">
      <c r="B3319" t="s">
        <v>5227</v>
      </c>
      <c r="C3319" t="s">
        <v>5228</v>
      </c>
      <c r="D3319" t="s">
        <v>5229</v>
      </c>
    </row>
    <row r="3320" spans="2:4">
      <c r="B3320" t="s">
        <v>5230</v>
      </c>
      <c r="C3320" t="s">
        <v>5231</v>
      </c>
      <c r="D3320" t="s">
        <v>5232</v>
      </c>
    </row>
    <row r="3321" spans="2:4">
      <c r="B3321" t="s">
        <v>5233</v>
      </c>
      <c r="C3321" t="s">
        <v>5234</v>
      </c>
      <c r="D3321" t="s">
        <v>5226</v>
      </c>
    </row>
    <row r="3322" spans="2:4">
      <c r="B3322" t="s">
        <v>5235</v>
      </c>
      <c r="C3322" t="s">
        <v>5234</v>
      </c>
      <c r="D3322" t="s">
        <v>5226</v>
      </c>
    </row>
    <row r="3323" spans="2:4">
      <c r="B3323" t="s">
        <v>5236</v>
      </c>
      <c r="C3323" t="s">
        <v>5237</v>
      </c>
      <c r="D3323" t="s">
        <v>5238</v>
      </c>
    </row>
    <row r="3324" spans="2:4">
      <c r="B3324" t="s">
        <v>5239</v>
      </c>
      <c r="C3324" t="s">
        <v>5240</v>
      </c>
      <c r="D3324" t="s">
        <v>3732</v>
      </c>
    </row>
    <row r="3325" spans="2:4">
      <c r="B3325" t="s">
        <v>5241</v>
      </c>
      <c r="C3325" t="s">
        <v>5240</v>
      </c>
      <c r="D3325" t="s">
        <v>3732</v>
      </c>
    </row>
    <row r="3326" spans="2:4">
      <c r="B3326" t="s">
        <v>5242</v>
      </c>
      <c r="C3326" t="s">
        <v>5243</v>
      </c>
      <c r="D3326" t="s">
        <v>4315</v>
      </c>
    </row>
    <row r="3327" spans="2:4">
      <c r="B3327" t="s">
        <v>5244</v>
      </c>
      <c r="C3327" t="s">
        <v>5245</v>
      </c>
      <c r="D3327" t="s">
        <v>5246</v>
      </c>
    </row>
    <row r="3328" spans="2:4">
      <c r="B3328" t="s">
        <v>5247</v>
      </c>
      <c r="C3328" t="s">
        <v>5245</v>
      </c>
      <c r="D3328" t="s">
        <v>5246</v>
      </c>
    </row>
    <row r="3329" spans="2:4">
      <c r="B3329" t="s">
        <v>5248</v>
      </c>
      <c r="C3329" t="s">
        <v>5245</v>
      </c>
      <c r="D3329" t="s">
        <v>5246</v>
      </c>
    </row>
    <row r="3330" spans="2:4">
      <c r="B3330" t="s">
        <v>5249</v>
      </c>
      <c r="C3330" t="s">
        <v>5250</v>
      </c>
      <c r="D3330" t="s">
        <v>4262</v>
      </c>
    </row>
    <row r="3331" spans="2:4">
      <c r="B3331" t="s">
        <v>5251</v>
      </c>
      <c r="C3331" t="s">
        <v>5250</v>
      </c>
      <c r="D3331" t="s">
        <v>4262</v>
      </c>
    </row>
    <row r="3332" spans="2:4">
      <c r="B3332" t="s">
        <v>5252</v>
      </c>
      <c r="C3332" t="s">
        <v>5250</v>
      </c>
      <c r="D3332" t="s">
        <v>4262</v>
      </c>
    </row>
    <row r="3333" spans="2:4">
      <c r="B3333" t="s">
        <v>5253</v>
      </c>
      <c r="C3333" t="s">
        <v>5254</v>
      </c>
      <c r="D3333" t="s">
        <v>5255</v>
      </c>
    </row>
    <row r="3334" spans="2:4">
      <c r="B3334" t="s">
        <v>5256</v>
      </c>
      <c r="C3334" t="s">
        <v>5254</v>
      </c>
      <c r="D3334" t="s">
        <v>5255</v>
      </c>
    </row>
    <row r="3335" spans="2:4">
      <c r="B3335" t="s">
        <v>5257</v>
      </c>
      <c r="C3335" t="s">
        <v>5254</v>
      </c>
      <c r="D3335" t="s">
        <v>5255</v>
      </c>
    </row>
    <row r="3336" spans="2:4">
      <c r="B3336" t="s">
        <v>5258</v>
      </c>
      <c r="C3336" t="s">
        <v>5254</v>
      </c>
      <c r="D3336" t="s">
        <v>5255</v>
      </c>
    </row>
    <row r="3337" spans="2:4">
      <c r="B3337" t="s">
        <v>5259</v>
      </c>
      <c r="C3337" t="s">
        <v>5254</v>
      </c>
      <c r="D3337" t="s">
        <v>5255</v>
      </c>
    </row>
    <row r="3338" spans="2:4">
      <c r="B3338" t="s">
        <v>5260</v>
      </c>
      <c r="C3338" t="s">
        <v>5254</v>
      </c>
      <c r="D3338" t="s">
        <v>5255</v>
      </c>
    </row>
    <row r="3339" spans="2:4">
      <c r="B3339" t="s">
        <v>5261</v>
      </c>
      <c r="C3339" t="s">
        <v>5262</v>
      </c>
      <c r="D3339" t="s">
        <v>1917</v>
      </c>
    </row>
    <row r="3340" spans="2:4">
      <c r="B3340" t="s">
        <v>5263</v>
      </c>
      <c r="C3340" t="s">
        <v>5262</v>
      </c>
      <c r="D3340" t="s">
        <v>1917</v>
      </c>
    </row>
    <row r="3341" spans="2:4">
      <c r="B3341" t="s">
        <v>5264</v>
      </c>
      <c r="C3341" t="s">
        <v>5265</v>
      </c>
      <c r="D3341" t="s">
        <v>5266</v>
      </c>
    </row>
    <row r="3342" spans="2:4">
      <c r="B3342" t="s">
        <v>5267</v>
      </c>
      <c r="C3342" t="s">
        <v>5265</v>
      </c>
      <c r="D3342" t="s">
        <v>5266</v>
      </c>
    </row>
    <row r="3343" spans="2:4">
      <c r="B3343" t="s">
        <v>5268</v>
      </c>
      <c r="C3343" t="s">
        <v>5265</v>
      </c>
      <c r="D3343" t="s">
        <v>5266</v>
      </c>
    </row>
    <row r="3344" spans="2:4">
      <c r="B3344" t="s">
        <v>5269</v>
      </c>
      <c r="C3344" t="s">
        <v>5265</v>
      </c>
      <c r="D3344" t="s">
        <v>5266</v>
      </c>
    </row>
    <row r="3345" spans="2:4">
      <c r="B3345" t="s">
        <v>5270</v>
      </c>
      <c r="C3345" t="s">
        <v>5265</v>
      </c>
      <c r="D3345" t="s">
        <v>5266</v>
      </c>
    </row>
    <row r="3346" spans="2:4">
      <c r="B3346" t="s">
        <v>5271</v>
      </c>
      <c r="C3346" t="s">
        <v>5272</v>
      </c>
      <c r="D3346" t="s">
        <v>1461</v>
      </c>
    </row>
    <row r="3347" spans="2:4">
      <c r="B3347" t="s">
        <v>5273</v>
      </c>
      <c r="C3347" t="s">
        <v>5272</v>
      </c>
      <c r="D3347" t="s">
        <v>1461</v>
      </c>
    </row>
    <row r="3348" spans="2:4">
      <c r="B3348" t="s">
        <v>5274</v>
      </c>
      <c r="C3348" t="s">
        <v>5272</v>
      </c>
      <c r="D3348" t="s">
        <v>1461</v>
      </c>
    </row>
    <row r="3349" spans="2:4">
      <c r="B3349" t="s">
        <v>5275</v>
      </c>
      <c r="C3349" t="s">
        <v>5272</v>
      </c>
      <c r="D3349" t="s">
        <v>1461</v>
      </c>
    </row>
    <row r="3350" spans="2:4">
      <c r="B3350" t="s">
        <v>5276</v>
      </c>
      <c r="C3350" t="s">
        <v>5272</v>
      </c>
      <c r="D3350" t="s">
        <v>1461</v>
      </c>
    </row>
    <row r="3351" spans="2:4">
      <c r="B3351" t="s">
        <v>5277</v>
      </c>
      <c r="C3351" t="s">
        <v>5272</v>
      </c>
      <c r="D3351" t="s">
        <v>1461</v>
      </c>
    </row>
    <row r="3352" spans="2:4">
      <c r="B3352" t="s">
        <v>5278</v>
      </c>
      <c r="C3352" t="s">
        <v>5279</v>
      </c>
      <c r="D3352" t="s">
        <v>5280</v>
      </c>
    </row>
    <row r="3353" spans="2:4">
      <c r="B3353" t="s">
        <v>5281</v>
      </c>
      <c r="C3353" t="s">
        <v>5282</v>
      </c>
      <c r="D3353" t="s">
        <v>547</v>
      </c>
    </row>
    <row r="3354" spans="2:4">
      <c r="B3354" t="s">
        <v>5283</v>
      </c>
      <c r="C3354" t="s">
        <v>5284</v>
      </c>
      <c r="D3354" t="s">
        <v>1392</v>
      </c>
    </row>
    <row r="3355" spans="2:4">
      <c r="B3355" t="s">
        <v>5285</v>
      </c>
      <c r="C3355" t="s">
        <v>5286</v>
      </c>
      <c r="D3355" t="s">
        <v>5287</v>
      </c>
    </row>
    <row r="3356" spans="2:4">
      <c r="B3356" t="s">
        <v>5288</v>
      </c>
      <c r="C3356" t="s">
        <v>5289</v>
      </c>
      <c r="D3356" t="s">
        <v>3732</v>
      </c>
    </row>
    <row r="3357" spans="2:4">
      <c r="B3357" t="s">
        <v>5290</v>
      </c>
      <c r="C3357" t="s">
        <v>5291</v>
      </c>
      <c r="D3357" t="s">
        <v>1108</v>
      </c>
    </row>
    <row r="3358" spans="2:4">
      <c r="B3358" t="s">
        <v>5292</v>
      </c>
      <c r="C3358" t="s">
        <v>5293</v>
      </c>
      <c r="D3358" t="s">
        <v>3732</v>
      </c>
    </row>
    <row r="3359" spans="2:4">
      <c r="B3359" t="s">
        <v>5294</v>
      </c>
      <c r="C3359" t="s">
        <v>5293</v>
      </c>
      <c r="D3359" t="s">
        <v>3732</v>
      </c>
    </row>
    <row r="3360" spans="2:4">
      <c r="B3360" t="s">
        <v>5295</v>
      </c>
      <c r="C3360" t="s">
        <v>5296</v>
      </c>
      <c r="D3360" t="s">
        <v>5297</v>
      </c>
    </row>
    <row r="3361" spans="2:4">
      <c r="B3361" t="s">
        <v>5298</v>
      </c>
      <c r="C3361" t="s">
        <v>5296</v>
      </c>
      <c r="D3361" t="s">
        <v>5297</v>
      </c>
    </row>
    <row r="3362" spans="2:4">
      <c r="B3362" t="s">
        <v>5299</v>
      </c>
      <c r="C3362" t="s">
        <v>5300</v>
      </c>
      <c r="D3362" t="s">
        <v>3732</v>
      </c>
    </row>
    <row r="3363" spans="2:4">
      <c r="B3363" t="s">
        <v>5301</v>
      </c>
      <c r="C3363" t="s">
        <v>5300</v>
      </c>
      <c r="D3363" t="s">
        <v>3732</v>
      </c>
    </row>
    <row r="3364" spans="2:4">
      <c r="B3364" t="s">
        <v>5302</v>
      </c>
      <c r="C3364" t="s">
        <v>5300</v>
      </c>
      <c r="D3364" t="s">
        <v>3732</v>
      </c>
    </row>
    <row r="3365" spans="2:4">
      <c r="B3365" t="s">
        <v>5303</v>
      </c>
      <c r="C3365" t="s">
        <v>5304</v>
      </c>
      <c r="D3365" t="s">
        <v>5305</v>
      </c>
    </row>
    <row r="3366" spans="2:4">
      <c r="B3366" t="s">
        <v>5306</v>
      </c>
      <c r="C3366" t="s">
        <v>5304</v>
      </c>
      <c r="D3366" t="s">
        <v>5305</v>
      </c>
    </row>
    <row r="3367" spans="2:4">
      <c r="B3367" t="s">
        <v>5307</v>
      </c>
      <c r="C3367" t="s">
        <v>5304</v>
      </c>
      <c r="D3367" t="s">
        <v>5305</v>
      </c>
    </row>
    <row r="3368" spans="2:4">
      <c r="B3368" t="s">
        <v>5308</v>
      </c>
      <c r="C3368" t="s">
        <v>5309</v>
      </c>
      <c r="D3368" t="s">
        <v>5297</v>
      </c>
    </row>
    <row r="3369" spans="2:4">
      <c r="B3369" t="s">
        <v>5310</v>
      </c>
      <c r="C3369" t="s">
        <v>5309</v>
      </c>
      <c r="D3369" t="s">
        <v>5297</v>
      </c>
    </row>
    <row r="3370" spans="2:4">
      <c r="B3370" t="s">
        <v>5311</v>
      </c>
      <c r="C3370" t="s">
        <v>5312</v>
      </c>
      <c r="D3370" t="s">
        <v>3732</v>
      </c>
    </row>
    <row r="3371" spans="2:4">
      <c r="B3371" t="s">
        <v>5313</v>
      </c>
      <c r="C3371" t="s">
        <v>5312</v>
      </c>
      <c r="D3371" t="s">
        <v>3732</v>
      </c>
    </row>
    <row r="3372" spans="2:4">
      <c r="B3372" t="s">
        <v>5314</v>
      </c>
      <c r="C3372" s="1" t="s">
        <v>5312</v>
      </c>
      <c r="D3372" s="1" t="s">
        <v>3732</v>
      </c>
    </row>
    <row r="3373" spans="2:4">
      <c r="B3373" t="s">
        <v>5315</v>
      </c>
      <c r="C3373" t="s">
        <v>5316</v>
      </c>
      <c r="D3373" t="s">
        <v>3732</v>
      </c>
    </row>
    <row r="3374" spans="2:4">
      <c r="B3374" t="s">
        <v>5317</v>
      </c>
      <c r="C3374" t="s">
        <v>5316</v>
      </c>
      <c r="D3374" t="s">
        <v>3732</v>
      </c>
    </row>
    <row r="3375" spans="2:4">
      <c r="B3375" t="s">
        <v>5318</v>
      </c>
      <c r="C3375" t="s">
        <v>5316</v>
      </c>
      <c r="D3375" t="s">
        <v>3732</v>
      </c>
    </row>
    <row r="3376" spans="2:4">
      <c r="B3376" t="s">
        <v>5319</v>
      </c>
      <c r="C3376" t="s">
        <v>5320</v>
      </c>
      <c r="D3376" t="s">
        <v>3732</v>
      </c>
    </row>
    <row r="3377" spans="2:4">
      <c r="B3377" t="s">
        <v>5321</v>
      </c>
      <c r="C3377" t="s">
        <v>5320</v>
      </c>
      <c r="D3377" t="s">
        <v>3732</v>
      </c>
    </row>
    <row r="3378" spans="2:4">
      <c r="B3378" t="s">
        <v>5322</v>
      </c>
      <c r="C3378" t="s">
        <v>5320</v>
      </c>
      <c r="D3378" t="s">
        <v>3732</v>
      </c>
    </row>
    <row r="3379" spans="2:4">
      <c r="B3379" t="s">
        <v>5323</v>
      </c>
      <c r="C3379" t="s">
        <v>5320</v>
      </c>
      <c r="D3379" t="s">
        <v>3732</v>
      </c>
    </row>
    <row r="3380" spans="2:4">
      <c r="B3380" t="s">
        <v>5324</v>
      </c>
      <c r="C3380" t="s">
        <v>5320</v>
      </c>
      <c r="D3380" t="s">
        <v>3732</v>
      </c>
    </row>
    <row r="3381" spans="2:4">
      <c r="B3381" t="s">
        <v>5325</v>
      </c>
      <c r="C3381" t="s">
        <v>5320</v>
      </c>
      <c r="D3381" t="s">
        <v>3732</v>
      </c>
    </row>
    <row r="3382" spans="2:4">
      <c r="B3382" t="s">
        <v>5326</v>
      </c>
      <c r="C3382" t="s">
        <v>5327</v>
      </c>
      <c r="D3382" t="s">
        <v>3732</v>
      </c>
    </row>
    <row r="3383" spans="2:4">
      <c r="B3383" t="s">
        <v>5328</v>
      </c>
      <c r="C3383" t="s">
        <v>5327</v>
      </c>
      <c r="D3383" t="s">
        <v>3732</v>
      </c>
    </row>
    <row r="3384" spans="2:4">
      <c r="B3384" t="s">
        <v>5329</v>
      </c>
      <c r="C3384" t="s">
        <v>5330</v>
      </c>
      <c r="D3384" t="s">
        <v>3732</v>
      </c>
    </row>
    <row r="3385" spans="2:4">
      <c r="B3385" t="s">
        <v>5331</v>
      </c>
      <c r="C3385" t="s">
        <v>5332</v>
      </c>
      <c r="D3385" t="s">
        <v>3732</v>
      </c>
    </row>
    <row r="3386" spans="2:4">
      <c r="B3386" t="s">
        <v>5333</v>
      </c>
      <c r="C3386" t="s">
        <v>5334</v>
      </c>
      <c r="D3386" t="s">
        <v>3732</v>
      </c>
    </row>
    <row r="3387" spans="2:4">
      <c r="B3387" t="s">
        <v>5335</v>
      </c>
      <c r="C3387" t="s">
        <v>5334</v>
      </c>
      <c r="D3387" t="s">
        <v>3732</v>
      </c>
    </row>
    <row r="3388" spans="2:4">
      <c r="B3388" t="s">
        <v>5336</v>
      </c>
      <c r="C3388" t="s">
        <v>5334</v>
      </c>
      <c r="D3388" t="s">
        <v>3732</v>
      </c>
    </row>
    <row r="3389" spans="2:4">
      <c r="B3389" t="s">
        <v>5337</v>
      </c>
      <c r="C3389" t="s">
        <v>5338</v>
      </c>
      <c r="D3389" t="s">
        <v>5339</v>
      </c>
    </row>
    <row r="3390" spans="2:4">
      <c r="B3390" t="s">
        <v>5340</v>
      </c>
      <c r="C3390" t="s">
        <v>5338</v>
      </c>
      <c r="D3390" t="s">
        <v>5339</v>
      </c>
    </row>
    <row r="3391" spans="2:4">
      <c r="B3391" t="s">
        <v>5341</v>
      </c>
      <c r="C3391" t="s">
        <v>5338</v>
      </c>
      <c r="D3391" t="s">
        <v>5339</v>
      </c>
    </row>
    <row r="3392" spans="2:4">
      <c r="B3392" t="s">
        <v>5342</v>
      </c>
      <c r="C3392" t="s">
        <v>5343</v>
      </c>
      <c r="D3392" t="s">
        <v>3732</v>
      </c>
    </row>
    <row r="3393" spans="2:4">
      <c r="B3393" t="s">
        <v>5344</v>
      </c>
      <c r="C3393" t="s">
        <v>5343</v>
      </c>
      <c r="D3393" t="s">
        <v>3732</v>
      </c>
    </row>
    <row r="3394" spans="2:4">
      <c r="B3394" t="s">
        <v>5345</v>
      </c>
      <c r="C3394" t="s">
        <v>5343</v>
      </c>
      <c r="D3394" t="s">
        <v>3732</v>
      </c>
    </row>
    <row r="3395" spans="2:4">
      <c r="B3395" t="s">
        <v>5346</v>
      </c>
      <c r="C3395" t="s">
        <v>5343</v>
      </c>
      <c r="D3395" t="s">
        <v>3732</v>
      </c>
    </row>
    <row r="3396" spans="2:4">
      <c r="B3396" t="s">
        <v>5347</v>
      </c>
      <c r="C3396" t="s">
        <v>5348</v>
      </c>
      <c r="D3396" t="s">
        <v>3732</v>
      </c>
    </row>
    <row r="3397" spans="2:4">
      <c r="B3397" t="s">
        <v>5349</v>
      </c>
      <c r="C3397" t="s">
        <v>5348</v>
      </c>
      <c r="D3397" t="s">
        <v>3732</v>
      </c>
    </row>
    <row r="3398" spans="2:4">
      <c r="B3398" t="s">
        <v>5350</v>
      </c>
      <c r="C3398" t="s">
        <v>5348</v>
      </c>
      <c r="D3398" t="s">
        <v>3732</v>
      </c>
    </row>
    <row r="3399" spans="2:4">
      <c r="B3399" t="s">
        <v>5351</v>
      </c>
      <c r="C3399" t="s">
        <v>5348</v>
      </c>
      <c r="D3399" t="s">
        <v>3732</v>
      </c>
    </row>
    <row r="3400" spans="2:4">
      <c r="B3400" t="s">
        <v>5352</v>
      </c>
      <c r="C3400" t="s">
        <v>5353</v>
      </c>
      <c r="D3400" t="s">
        <v>3732</v>
      </c>
    </row>
    <row r="3401" spans="2:4">
      <c r="B3401" t="s">
        <v>5354</v>
      </c>
      <c r="C3401" t="s">
        <v>5353</v>
      </c>
      <c r="D3401" t="s">
        <v>3732</v>
      </c>
    </row>
    <row r="3402" spans="2:4">
      <c r="B3402" t="s">
        <v>5355</v>
      </c>
      <c r="C3402" t="s">
        <v>5353</v>
      </c>
      <c r="D3402" t="s">
        <v>3732</v>
      </c>
    </row>
    <row r="3403" spans="2:4">
      <c r="B3403" t="s">
        <v>5356</v>
      </c>
      <c r="C3403" t="s">
        <v>5353</v>
      </c>
      <c r="D3403" t="s">
        <v>3732</v>
      </c>
    </row>
    <row r="3404" spans="2:4">
      <c r="B3404" t="s">
        <v>5357</v>
      </c>
      <c r="C3404" t="s">
        <v>5353</v>
      </c>
      <c r="D3404" t="s">
        <v>3732</v>
      </c>
    </row>
    <row r="3405" spans="2:4">
      <c r="B3405" t="s">
        <v>5358</v>
      </c>
      <c r="C3405" t="s">
        <v>5353</v>
      </c>
      <c r="D3405" t="s">
        <v>3732</v>
      </c>
    </row>
    <row r="3406" spans="2:4">
      <c r="B3406" t="s">
        <v>5359</v>
      </c>
      <c r="C3406" t="s">
        <v>5353</v>
      </c>
      <c r="D3406" t="s">
        <v>3732</v>
      </c>
    </row>
    <row r="3407" spans="2:4">
      <c r="B3407" t="s">
        <v>5360</v>
      </c>
      <c r="C3407" t="s">
        <v>5353</v>
      </c>
      <c r="D3407" t="s">
        <v>3732</v>
      </c>
    </row>
    <row r="3408" spans="2:4">
      <c r="B3408" t="s">
        <v>5361</v>
      </c>
      <c r="C3408" t="s">
        <v>5353</v>
      </c>
      <c r="D3408" t="s">
        <v>3732</v>
      </c>
    </row>
    <row r="3409" spans="2:4">
      <c r="B3409" t="s">
        <v>5362</v>
      </c>
      <c r="C3409" t="s">
        <v>5363</v>
      </c>
      <c r="D3409" t="s">
        <v>4443</v>
      </c>
    </row>
    <row r="3410" spans="2:4">
      <c r="B3410" t="s">
        <v>5364</v>
      </c>
      <c r="C3410" t="s">
        <v>5365</v>
      </c>
      <c r="D3410" t="s">
        <v>3732</v>
      </c>
    </row>
    <row r="3411" spans="2:4">
      <c r="B3411" t="s">
        <v>5366</v>
      </c>
      <c r="C3411" t="s">
        <v>5367</v>
      </c>
      <c r="D3411" t="s">
        <v>5368</v>
      </c>
    </row>
    <row r="3412" spans="2:4">
      <c r="B3412" t="s">
        <v>5369</v>
      </c>
      <c r="C3412" t="s">
        <v>5367</v>
      </c>
      <c r="D3412" t="s">
        <v>5368</v>
      </c>
    </row>
    <row r="3413" spans="2:4">
      <c r="B3413" t="s">
        <v>5370</v>
      </c>
      <c r="C3413" t="s">
        <v>5371</v>
      </c>
      <c r="D3413" t="s">
        <v>4443</v>
      </c>
    </row>
    <row r="3414" spans="2:4">
      <c r="B3414" t="s">
        <v>5372</v>
      </c>
      <c r="C3414" t="s">
        <v>5371</v>
      </c>
      <c r="D3414" t="s">
        <v>4443</v>
      </c>
    </row>
    <row r="3415" spans="2:4">
      <c r="B3415" t="s">
        <v>5373</v>
      </c>
      <c r="C3415" t="s">
        <v>5371</v>
      </c>
      <c r="D3415" t="s">
        <v>4443</v>
      </c>
    </row>
    <row r="3416" spans="2:4">
      <c r="B3416" t="s">
        <v>5374</v>
      </c>
      <c r="C3416" t="s">
        <v>5371</v>
      </c>
      <c r="D3416" t="s">
        <v>4443</v>
      </c>
    </row>
    <row r="3417" spans="2:4">
      <c r="B3417" t="s">
        <v>5375</v>
      </c>
      <c r="C3417" t="s">
        <v>5376</v>
      </c>
      <c r="D3417" t="s">
        <v>5287</v>
      </c>
    </row>
    <row r="3418" spans="2:4">
      <c r="B3418" t="s">
        <v>5377</v>
      </c>
      <c r="C3418" t="s">
        <v>5376</v>
      </c>
      <c r="D3418" t="s">
        <v>5287</v>
      </c>
    </row>
    <row r="3419" spans="2:4">
      <c r="B3419" t="s">
        <v>5378</v>
      </c>
      <c r="C3419" t="s">
        <v>5376</v>
      </c>
      <c r="D3419" t="s">
        <v>5287</v>
      </c>
    </row>
    <row r="3420" spans="2:4">
      <c r="B3420" t="s">
        <v>5379</v>
      </c>
      <c r="C3420" t="s">
        <v>5376</v>
      </c>
      <c r="D3420" t="s">
        <v>5287</v>
      </c>
    </row>
    <row r="3421" spans="2:4">
      <c r="B3421" t="s">
        <v>5380</v>
      </c>
      <c r="C3421" t="s">
        <v>5381</v>
      </c>
      <c r="D3421" t="s">
        <v>5382</v>
      </c>
    </row>
    <row r="3422" spans="2:4">
      <c r="B3422" t="s">
        <v>5383</v>
      </c>
      <c r="C3422" t="s">
        <v>5381</v>
      </c>
      <c r="D3422" t="s">
        <v>5382</v>
      </c>
    </row>
    <row r="3423" spans="2:4">
      <c r="B3423" t="s">
        <v>5384</v>
      </c>
      <c r="C3423" t="s">
        <v>5385</v>
      </c>
      <c r="D3423" t="s">
        <v>3732</v>
      </c>
    </row>
    <row r="3424" spans="2:4">
      <c r="B3424" t="s">
        <v>5386</v>
      </c>
      <c r="C3424" t="s">
        <v>5385</v>
      </c>
      <c r="D3424" t="s">
        <v>3732</v>
      </c>
    </row>
    <row r="3425" spans="2:4">
      <c r="B3425" t="s">
        <v>5387</v>
      </c>
      <c r="C3425" t="s">
        <v>5385</v>
      </c>
      <c r="D3425" t="s">
        <v>3732</v>
      </c>
    </row>
    <row r="3426" spans="2:4">
      <c r="B3426" t="s">
        <v>5388</v>
      </c>
      <c r="C3426" t="s">
        <v>5385</v>
      </c>
      <c r="D3426" t="s">
        <v>3732</v>
      </c>
    </row>
    <row r="3427" spans="2:4">
      <c r="B3427" t="s">
        <v>5389</v>
      </c>
      <c r="C3427" t="s">
        <v>5385</v>
      </c>
      <c r="D3427" t="s">
        <v>3732</v>
      </c>
    </row>
    <row r="3428" spans="2:4">
      <c r="B3428" t="s">
        <v>5390</v>
      </c>
      <c r="C3428" t="s">
        <v>5391</v>
      </c>
      <c r="D3428" t="s">
        <v>5392</v>
      </c>
    </row>
    <row r="3429" spans="2:4">
      <c r="B3429" t="s">
        <v>5393</v>
      </c>
      <c r="C3429" t="s">
        <v>5391</v>
      </c>
      <c r="D3429" t="s">
        <v>5392</v>
      </c>
    </row>
    <row r="3430" spans="2:4">
      <c r="B3430" t="s">
        <v>5394</v>
      </c>
      <c r="C3430" t="s">
        <v>5395</v>
      </c>
      <c r="D3430" t="s">
        <v>1589</v>
      </c>
    </row>
    <row r="3431" spans="2:4">
      <c r="B3431" t="s">
        <v>5396</v>
      </c>
      <c r="C3431" t="s">
        <v>5397</v>
      </c>
      <c r="D3431" t="s">
        <v>1243</v>
      </c>
    </row>
    <row r="3432" spans="2:4">
      <c r="B3432" t="s">
        <v>5398</v>
      </c>
      <c r="C3432" t="s">
        <v>5397</v>
      </c>
      <c r="D3432" t="s">
        <v>1243</v>
      </c>
    </row>
    <row r="3433" spans="2:4">
      <c r="B3433" t="s">
        <v>5399</v>
      </c>
      <c r="C3433" t="s">
        <v>5397</v>
      </c>
      <c r="D3433" t="s">
        <v>1243</v>
      </c>
    </row>
    <row r="3434" spans="2:4">
      <c r="B3434" t="s">
        <v>5400</v>
      </c>
      <c r="C3434" t="s">
        <v>5397</v>
      </c>
      <c r="D3434" t="s">
        <v>1243</v>
      </c>
    </row>
    <row r="3435" spans="2:4">
      <c r="B3435" t="s">
        <v>5401</v>
      </c>
      <c r="C3435" t="s">
        <v>5397</v>
      </c>
      <c r="D3435" t="s">
        <v>1243</v>
      </c>
    </row>
    <row r="3436" spans="2:4">
      <c r="B3436" t="s">
        <v>5402</v>
      </c>
      <c r="C3436" t="s">
        <v>5403</v>
      </c>
      <c r="D3436" t="s">
        <v>1589</v>
      </c>
    </row>
    <row r="3437" spans="2:4">
      <c r="B3437" t="s">
        <v>5404</v>
      </c>
      <c r="C3437" t="s">
        <v>5403</v>
      </c>
      <c r="D3437" t="s">
        <v>1589</v>
      </c>
    </row>
    <row r="3438" spans="2:4">
      <c r="B3438" t="s">
        <v>5405</v>
      </c>
      <c r="C3438" t="s">
        <v>5406</v>
      </c>
      <c r="D3438" t="s">
        <v>1589</v>
      </c>
    </row>
    <row r="3439" spans="2:4">
      <c r="B3439" t="s">
        <v>5407</v>
      </c>
      <c r="C3439" t="s">
        <v>5406</v>
      </c>
      <c r="D3439" t="s">
        <v>1589</v>
      </c>
    </row>
    <row r="3440" spans="2:4">
      <c r="B3440" t="s">
        <v>5408</v>
      </c>
      <c r="C3440" t="s">
        <v>5406</v>
      </c>
      <c r="D3440" t="s">
        <v>1589</v>
      </c>
    </row>
    <row r="3441" spans="2:4">
      <c r="B3441" t="s">
        <v>5409</v>
      </c>
      <c r="C3441" t="s">
        <v>5406</v>
      </c>
      <c r="D3441" t="s">
        <v>1589</v>
      </c>
    </row>
    <row r="3442" spans="2:4">
      <c r="B3442" t="s">
        <v>5410</v>
      </c>
      <c r="C3442" t="s">
        <v>5406</v>
      </c>
      <c r="D3442" t="s">
        <v>1589</v>
      </c>
    </row>
    <row r="3443" spans="2:4">
      <c r="B3443" t="s">
        <v>5411</v>
      </c>
      <c r="C3443" t="s">
        <v>5412</v>
      </c>
      <c r="D3443" t="s">
        <v>3732</v>
      </c>
    </row>
    <row r="3444" spans="2:4">
      <c r="B3444" t="s">
        <v>5413</v>
      </c>
      <c r="C3444" t="s">
        <v>5414</v>
      </c>
      <c r="D3444" t="s">
        <v>3732</v>
      </c>
    </row>
    <row r="3445" spans="2:4">
      <c r="B3445" t="s">
        <v>5415</v>
      </c>
      <c r="C3445" t="s">
        <v>5416</v>
      </c>
      <c r="D3445" t="s">
        <v>3732</v>
      </c>
    </row>
    <row r="3446" spans="2:4">
      <c r="B3446" t="s">
        <v>5417</v>
      </c>
      <c r="C3446" t="s">
        <v>5418</v>
      </c>
      <c r="D3446" t="s">
        <v>3732</v>
      </c>
    </row>
    <row r="3447" spans="2:4">
      <c r="B3447" t="s">
        <v>5419</v>
      </c>
      <c r="C3447" t="s">
        <v>5420</v>
      </c>
      <c r="D3447" t="s">
        <v>5421</v>
      </c>
    </row>
    <row r="3448" spans="2:4">
      <c r="B3448" t="s">
        <v>5422</v>
      </c>
      <c r="C3448" t="s">
        <v>5420</v>
      </c>
      <c r="D3448" t="s">
        <v>5421</v>
      </c>
    </row>
    <row r="3449" spans="2:4">
      <c r="B3449" t="s">
        <v>5423</v>
      </c>
      <c r="C3449" t="s">
        <v>5424</v>
      </c>
      <c r="D3449" t="s">
        <v>5226</v>
      </c>
    </row>
    <row r="3450" spans="2:4">
      <c r="B3450" t="s">
        <v>5425</v>
      </c>
      <c r="C3450" t="s">
        <v>5424</v>
      </c>
      <c r="D3450" t="s">
        <v>5226</v>
      </c>
    </row>
    <row r="3451" spans="2:4">
      <c r="B3451" t="s">
        <v>5426</v>
      </c>
      <c r="C3451" t="s">
        <v>5427</v>
      </c>
      <c r="D3451" t="s">
        <v>5428</v>
      </c>
    </row>
    <row r="3452" spans="2:4">
      <c r="B3452" t="s">
        <v>5429</v>
      </c>
      <c r="C3452" t="s">
        <v>5427</v>
      </c>
      <c r="D3452" t="s">
        <v>5428</v>
      </c>
    </row>
    <row r="3453" spans="2:4">
      <c r="B3453" t="s">
        <v>5430</v>
      </c>
      <c r="C3453" t="s">
        <v>5427</v>
      </c>
      <c r="D3453" t="s">
        <v>5428</v>
      </c>
    </row>
    <row r="3454" spans="2:4">
      <c r="B3454" t="s">
        <v>5431</v>
      </c>
      <c r="C3454" t="s">
        <v>5432</v>
      </c>
      <c r="D3454" t="s">
        <v>897</v>
      </c>
    </row>
    <row r="3455" spans="2:4">
      <c r="B3455" t="s">
        <v>5433</v>
      </c>
      <c r="C3455" t="s">
        <v>5432</v>
      </c>
      <c r="D3455" t="s">
        <v>897</v>
      </c>
    </row>
    <row r="3456" spans="2:4">
      <c r="B3456" t="s">
        <v>5434</v>
      </c>
      <c r="C3456" t="s">
        <v>5432</v>
      </c>
      <c r="D3456" t="s">
        <v>897</v>
      </c>
    </row>
    <row r="3457" spans="2:4">
      <c r="B3457" t="s">
        <v>5435</v>
      </c>
      <c r="C3457" t="s">
        <v>5436</v>
      </c>
      <c r="D3457" t="s">
        <v>4564</v>
      </c>
    </row>
    <row r="3458" spans="2:4">
      <c r="B3458" t="s">
        <v>5437</v>
      </c>
      <c r="C3458" t="s">
        <v>5438</v>
      </c>
      <c r="D3458" t="s">
        <v>5439</v>
      </c>
    </row>
    <row r="3459" spans="2:4">
      <c r="B3459" t="s">
        <v>5440</v>
      </c>
      <c r="C3459" t="s">
        <v>5441</v>
      </c>
      <c r="D3459" t="s">
        <v>5439</v>
      </c>
    </row>
    <row r="3460" spans="2:4">
      <c r="B3460" t="s">
        <v>5442</v>
      </c>
      <c r="C3460" t="s">
        <v>5443</v>
      </c>
      <c r="D3460" t="s">
        <v>3627</v>
      </c>
    </row>
    <row r="3461" spans="2:4">
      <c r="B3461" t="s">
        <v>5444</v>
      </c>
      <c r="C3461" t="s">
        <v>5445</v>
      </c>
      <c r="D3461" t="s">
        <v>5446</v>
      </c>
    </row>
    <row r="3462" spans="2:4">
      <c r="B3462" t="s">
        <v>5447</v>
      </c>
      <c r="C3462" t="s">
        <v>5445</v>
      </c>
      <c r="D3462" t="s">
        <v>5446</v>
      </c>
    </row>
    <row r="3463" spans="2:4">
      <c r="B3463" t="s">
        <v>5448</v>
      </c>
      <c r="C3463" t="s">
        <v>5449</v>
      </c>
      <c r="D3463" t="s">
        <v>5450</v>
      </c>
    </row>
    <row r="3464" spans="2:4">
      <c r="B3464" t="s">
        <v>5451</v>
      </c>
      <c r="C3464" t="s">
        <v>5452</v>
      </c>
      <c r="D3464" t="s">
        <v>5450</v>
      </c>
    </row>
    <row r="3465" spans="2:4">
      <c r="B3465" t="s">
        <v>5453</v>
      </c>
      <c r="C3465" t="s">
        <v>5452</v>
      </c>
      <c r="D3465" t="s">
        <v>5450</v>
      </c>
    </row>
    <row r="3466" spans="2:4">
      <c r="B3466" t="s">
        <v>5454</v>
      </c>
      <c r="C3466" t="s">
        <v>5455</v>
      </c>
      <c r="D3466" t="s">
        <v>5450</v>
      </c>
    </row>
    <row r="3467" spans="2:4">
      <c r="B3467" t="s">
        <v>5456</v>
      </c>
      <c r="C3467" t="s">
        <v>5455</v>
      </c>
      <c r="D3467" t="s">
        <v>5450</v>
      </c>
    </row>
    <row r="3468" spans="2:4">
      <c r="B3468" t="s">
        <v>5457</v>
      </c>
      <c r="C3468" t="s">
        <v>5455</v>
      </c>
      <c r="D3468" t="s">
        <v>5450</v>
      </c>
    </row>
    <row r="3469" spans="2:4">
      <c r="B3469" t="s">
        <v>5458</v>
      </c>
      <c r="C3469" t="s">
        <v>5455</v>
      </c>
      <c r="D3469" t="s">
        <v>5450</v>
      </c>
    </row>
    <row r="3470" spans="2:4">
      <c r="B3470" t="s">
        <v>5459</v>
      </c>
      <c r="C3470" t="s">
        <v>5455</v>
      </c>
      <c r="D3470" t="s">
        <v>5450</v>
      </c>
    </row>
    <row r="3471" spans="2:4">
      <c r="B3471" t="s">
        <v>5460</v>
      </c>
      <c r="C3471" t="s">
        <v>5461</v>
      </c>
      <c r="D3471" t="s">
        <v>5462</v>
      </c>
    </row>
    <row r="3472" spans="2:4">
      <c r="B3472" t="s">
        <v>5463</v>
      </c>
      <c r="C3472" t="s">
        <v>5461</v>
      </c>
      <c r="D3472" t="s">
        <v>5462</v>
      </c>
    </row>
    <row r="3473" spans="2:4">
      <c r="B3473" t="s">
        <v>5464</v>
      </c>
      <c r="C3473" t="s">
        <v>5465</v>
      </c>
      <c r="D3473" t="s">
        <v>897</v>
      </c>
    </row>
    <row r="3474" spans="2:4">
      <c r="B3474" t="s">
        <v>5466</v>
      </c>
      <c r="C3474" t="s">
        <v>5467</v>
      </c>
      <c r="D3474" t="s">
        <v>1392</v>
      </c>
    </row>
    <row r="3475" spans="2:4">
      <c r="B3475" t="s">
        <v>5468</v>
      </c>
      <c r="C3475" t="s">
        <v>5469</v>
      </c>
      <c r="D3475" t="s">
        <v>1392</v>
      </c>
    </row>
    <row r="3476" spans="2:4">
      <c r="B3476" t="s">
        <v>5470</v>
      </c>
      <c r="C3476" t="s">
        <v>5471</v>
      </c>
      <c r="D3476" t="s">
        <v>5472</v>
      </c>
    </row>
    <row r="3477" spans="2:4">
      <c r="B3477" t="s">
        <v>5473</v>
      </c>
      <c r="C3477" t="s">
        <v>5474</v>
      </c>
      <c r="D3477" t="s">
        <v>738</v>
      </c>
    </row>
    <row r="3478" spans="2:4">
      <c r="B3478" t="s">
        <v>5475</v>
      </c>
      <c r="C3478" t="s">
        <v>5476</v>
      </c>
      <c r="D3478" t="s">
        <v>5477</v>
      </c>
    </row>
    <row r="3479" spans="2:4">
      <c r="B3479" t="s">
        <v>5478</v>
      </c>
      <c r="C3479" t="s">
        <v>5476</v>
      </c>
      <c r="D3479" t="s">
        <v>5477</v>
      </c>
    </row>
    <row r="3480" spans="2:4">
      <c r="B3480" t="s">
        <v>5479</v>
      </c>
      <c r="C3480" t="s">
        <v>5476</v>
      </c>
      <c r="D3480" t="s">
        <v>5477</v>
      </c>
    </row>
    <row r="3481" spans="2:4">
      <c r="B3481" t="s">
        <v>5480</v>
      </c>
      <c r="C3481" t="s">
        <v>5481</v>
      </c>
      <c r="D3481" t="s">
        <v>1392</v>
      </c>
    </row>
    <row r="3482" spans="2:4">
      <c r="B3482" t="s">
        <v>5482</v>
      </c>
      <c r="C3482" t="s">
        <v>5483</v>
      </c>
      <c r="D3482" t="s">
        <v>1392</v>
      </c>
    </row>
    <row r="3483" spans="2:4">
      <c r="B3483" t="s">
        <v>5484</v>
      </c>
      <c r="C3483" t="s">
        <v>5485</v>
      </c>
      <c r="D3483" t="s">
        <v>1392</v>
      </c>
    </row>
    <row r="3484" spans="2:4">
      <c r="B3484" t="s">
        <v>5486</v>
      </c>
      <c r="C3484" t="s">
        <v>5485</v>
      </c>
      <c r="D3484" t="s">
        <v>1392</v>
      </c>
    </row>
    <row r="3485" spans="2:4">
      <c r="B3485" t="s">
        <v>5487</v>
      </c>
      <c r="C3485" t="s">
        <v>5488</v>
      </c>
      <c r="D3485" t="s">
        <v>1392</v>
      </c>
    </row>
    <row r="3486" spans="2:4">
      <c r="B3486" t="s">
        <v>5489</v>
      </c>
      <c r="C3486" t="s">
        <v>5490</v>
      </c>
      <c r="D3486" t="s">
        <v>5491</v>
      </c>
    </row>
    <row r="3487" spans="2:4">
      <c r="B3487" t="s">
        <v>5492</v>
      </c>
      <c r="C3487" t="s">
        <v>5490</v>
      </c>
      <c r="D3487" t="s">
        <v>5491</v>
      </c>
    </row>
    <row r="3488" spans="2:4">
      <c r="B3488" t="s">
        <v>5493</v>
      </c>
      <c r="C3488" t="s">
        <v>5490</v>
      </c>
      <c r="D3488" t="s">
        <v>5491</v>
      </c>
    </row>
    <row r="3489" spans="2:4">
      <c r="B3489" t="s">
        <v>5494</v>
      </c>
      <c r="C3489" t="s">
        <v>5490</v>
      </c>
      <c r="D3489" t="s">
        <v>5491</v>
      </c>
    </row>
    <row r="3490" spans="2:4">
      <c r="B3490" t="s">
        <v>5495</v>
      </c>
      <c r="C3490" t="s">
        <v>5496</v>
      </c>
      <c r="D3490" t="s">
        <v>5497</v>
      </c>
    </row>
    <row r="3491" spans="2:4">
      <c r="B3491" t="s">
        <v>5498</v>
      </c>
      <c r="C3491" t="s">
        <v>5499</v>
      </c>
      <c r="D3491" t="s">
        <v>3672</v>
      </c>
    </row>
    <row r="3492" spans="2:4">
      <c r="B3492" t="s">
        <v>5500</v>
      </c>
      <c r="C3492" t="s">
        <v>5501</v>
      </c>
      <c r="D3492" t="s">
        <v>5502</v>
      </c>
    </row>
    <row r="3493" spans="2:4">
      <c r="B3493" t="s">
        <v>5503</v>
      </c>
      <c r="C3493" t="s">
        <v>5501</v>
      </c>
      <c r="D3493" t="s">
        <v>5502</v>
      </c>
    </row>
    <row r="3494" spans="2:4">
      <c r="B3494" t="s">
        <v>5504</v>
      </c>
      <c r="C3494" t="s">
        <v>5505</v>
      </c>
      <c r="D3494" t="s">
        <v>3672</v>
      </c>
    </row>
    <row r="3495" spans="2:4">
      <c r="B3495" t="s">
        <v>5506</v>
      </c>
      <c r="C3495" t="s">
        <v>5507</v>
      </c>
      <c r="D3495" t="s">
        <v>5508</v>
      </c>
    </row>
    <row r="3496" spans="2:4">
      <c r="B3496" t="s">
        <v>5509</v>
      </c>
      <c r="C3496" t="s">
        <v>5510</v>
      </c>
      <c r="D3496" t="s">
        <v>5508</v>
      </c>
    </row>
    <row r="3497" spans="2:4">
      <c r="B3497" t="s">
        <v>5511</v>
      </c>
      <c r="C3497" t="s">
        <v>5512</v>
      </c>
      <c r="D3497" t="s">
        <v>5508</v>
      </c>
    </row>
    <row r="3498" spans="2:4">
      <c r="B3498" t="s">
        <v>5513</v>
      </c>
      <c r="C3498" t="s">
        <v>5512</v>
      </c>
      <c r="D3498" t="s">
        <v>5508</v>
      </c>
    </row>
    <row r="3499" spans="2:4">
      <c r="B3499" t="s">
        <v>5514</v>
      </c>
      <c r="C3499" t="s">
        <v>5515</v>
      </c>
      <c r="D3499" t="s">
        <v>5508</v>
      </c>
    </row>
    <row r="3500" spans="2:4">
      <c r="B3500" t="s">
        <v>5516</v>
      </c>
      <c r="C3500" t="s">
        <v>5517</v>
      </c>
      <c r="D3500" t="s">
        <v>3672</v>
      </c>
    </row>
    <row r="3501" spans="2:4">
      <c r="B3501" t="s">
        <v>5518</v>
      </c>
      <c r="C3501" t="s">
        <v>5519</v>
      </c>
      <c r="D3501" t="s">
        <v>5520</v>
      </c>
    </row>
    <row r="3502" spans="2:4">
      <c r="B3502" t="s">
        <v>5521</v>
      </c>
      <c r="C3502" t="s">
        <v>5522</v>
      </c>
      <c r="D3502" t="s">
        <v>5520</v>
      </c>
    </row>
    <row r="3503" spans="2:4">
      <c r="B3503" t="s">
        <v>5523</v>
      </c>
      <c r="C3503" t="s">
        <v>5524</v>
      </c>
      <c r="D3503" t="s">
        <v>5525</v>
      </c>
    </row>
    <row r="3504" spans="2:4">
      <c r="B3504" t="s">
        <v>5526</v>
      </c>
      <c r="C3504" t="s">
        <v>5527</v>
      </c>
      <c r="D3504" t="s">
        <v>5528</v>
      </c>
    </row>
    <row r="3505" spans="2:4">
      <c r="B3505" t="s">
        <v>5529</v>
      </c>
      <c r="C3505" t="s">
        <v>5530</v>
      </c>
      <c r="D3505" t="s">
        <v>5528</v>
      </c>
    </row>
    <row r="3506" spans="2:4">
      <c r="B3506" t="s">
        <v>5531</v>
      </c>
      <c r="C3506" t="s">
        <v>5530</v>
      </c>
      <c r="D3506" t="s">
        <v>5528</v>
      </c>
    </row>
    <row r="3507" spans="2:4">
      <c r="B3507" t="s">
        <v>5532</v>
      </c>
      <c r="C3507" t="s">
        <v>5533</v>
      </c>
      <c r="D3507" t="s">
        <v>3623</v>
      </c>
    </row>
    <row r="3508" spans="2:4">
      <c r="B3508" t="s">
        <v>5534</v>
      </c>
      <c r="C3508" t="s">
        <v>5535</v>
      </c>
      <c r="D3508" t="s">
        <v>3373</v>
      </c>
    </row>
    <row r="3509" spans="2:4">
      <c r="B3509" t="s">
        <v>5536</v>
      </c>
      <c r="C3509" t="s">
        <v>5535</v>
      </c>
      <c r="D3509" t="s">
        <v>3373</v>
      </c>
    </row>
    <row r="3510" spans="2:4">
      <c r="B3510" t="s">
        <v>5537</v>
      </c>
      <c r="C3510" t="s">
        <v>5535</v>
      </c>
      <c r="D3510" t="s">
        <v>3373</v>
      </c>
    </row>
    <row r="3511" spans="2:4">
      <c r="B3511" t="s">
        <v>5538</v>
      </c>
      <c r="C3511" t="s">
        <v>5539</v>
      </c>
      <c r="D3511" t="s">
        <v>3623</v>
      </c>
    </row>
    <row r="3512" spans="2:4">
      <c r="B3512" t="s">
        <v>5540</v>
      </c>
      <c r="C3512" t="s">
        <v>5539</v>
      </c>
      <c r="D3512" t="s">
        <v>3623</v>
      </c>
    </row>
    <row r="3513" spans="2:4">
      <c r="B3513" t="s">
        <v>5541</v>
      </c>
      <c r="C3513" t="s">
        <v>5542</v>
      </c>
      <c r="D3513" t="s">
        <v>4674</v>
      </c>
    </row>
    <row r="3514" spans="2:4">
      <c r="B3514" t="s">
        <v>5543</v>
      </c>
      <c r="C3514" t="s">
        <v>5544</v>
      </c>
      <c r="D3514" t="s">
        <v>3623</v>
      </c>
    </row>
    <row r="3515" spans="2:4">
      <c r="B3515" t="s">
        <v>5545</v>
      </c>
      <c r="C3515" t="s">
        <v>5544</v>
      </c>
      <c r="D3515" t="s">
        <v>3623</v>
      </c>
    </row>
    <row r="3516" spans="2:4">
      <c r="B3516" t="s">
        <v>5546</v>
      </c>
      <c r="C3516" t="s">
        <v>5544</v>
      </c>
      <c r="D3516" t="s">
        <v>3623</v>
      </c>
    </row>
    <row r="3517" spans="2:4">
      <c r="B3517" t="s">
        <v>5547</v>
      </c>
      <c r="C3517" t="s">
        <v>5544</v>
      </c>
      <c r="D3517" t="s">
        <v>3623</v>
      </c>
    </row>
    <row r="3518" spans="2:4">
      <c r="B3518" t="s">
        <v>5548</v>
      </c>
      <c r="C3518" t="s">
        <v>5544</v>
      </c>
      <c r="D3518" t="s">
        <v>3623</v>
      </c>
    </row>
    <row r="3519" spans="2:4">
      <c r="B3519" t="s">
        <v>5549</v>
      </c>
      <c r="C3519" t="s">
        <v>5544</v>
      </c>
      <c r="D3519" t="s">
        <v>3623</v>
      </c>
    </row>
    <row r="3520" spans="2:4">
      <c r="B3520" t="s">
        <v>5550</v>
      </c>
      <c r="C3520" t="s">
        <v>5551</v>
      </c>
      <c r="D3520" t="s">
        <v>3623</v>
      </c>
    </row>
    <row r="3521" spans="2:4">
      <c r="B3521" t="s">
        <v>5552</v>
      </c>
      <c r="C3521" t="s">
        <v>5553</v>
      </c>
      <c r="D3521" t="s">
        <v>4674</v>
      </c>
    </row>
    <row r="3522" spans="2:4">
      <c r="B3522" t="s">
        <v>5554</v>
      </c>
      <c r="C3522" t="s">
        <v>5553</v>
      </c>
      <c r="D3522" t="s">
        <v>4674</v>
      </c>
    </row>
    <row r="3523" spans="2:4">
      <c r="B3523" t="s">
        <v>5555</v>
      </c>
      <c r="C3523" t="s">
        <v>5553</v>
      </c>
      <c r="D3523" t="s">
        <v>4674</v>
      </c>
    </row>
    <row r="3524" spans="2:4">
      <c r="B3524" t="s">
        <v>5556</v>
      </c>
      <c r="C3524" t="s">
        <v>5553</v>
      </c>
      <c r="D3524" t="s">
        <v>4674</v>
      </c>
    </row>
    <row r="3525" spans="2:4">
      <c r="B3525" t="s">
        <v>5557</v>
      </c>
      <c r="C3525" t="s">
        <v>5558</v>
      </c>
      <c r="D3525" t="s">
        <v>3623</v>
      </c>
    </row>
    <row r="3526" spans="2:4">
      <c r="B3526" t="s">
        <v>5559</v>
      </c>
      <c r="C3526" t="s">
        <v>5560</v>
      </c>
      <c r="D3526" t="s">
        <v>3623</v>
      </c>
    </row>
    <row r="3527" spans="2:4">
      <c r="B3527" t="s">
        <v>5561</v>
      </c>
      <c r="C3527" t="s">
        <v>5562</v>
      </c>
      <c r="D3527" t="s">
        <v>5472</v>
      </c>
    </row>
    <row r="3528" spans="2:4">
      <c r="B3528" t="s">
        <v>5563</v>
      </c>
      <c r="C3528" t="s">
        <v>5564</v>
      </c>
      <c r="D3528" t="s">
        <v>5472</v>
      </c>
    </row>
    <row r="3529" spans="2:4">
      <c r="B3529" t="s">
        <v>5565</v>
      </c>
      <c r="C3529" t="s">
        <v>5566</v>
      </c>
      <c r="D3529" t="s">
        <v>3591</v>
      </c>
    </row>
    <row r="3530" spans="2:4">
      <c r="B3530" t="s">
        <v>5567</v>
      </c>
      <c r="C3530" t="s">
        <v>5568</v>
      </c>
      <c r="D3530" t="s">
        <v>3591</v>
      </c>
    </row>
    <row r="3531" spans="2:4">
      <c r="B3531" t="s">
        <v>5569</v>
      </c>
      <c r="C3531" t="s">
        <v>5570</v>
      </c>
      <c r="D3531" t="s">
        <v>3373</v>
      </c>
    </row>
    <row r="3532" spans="2:4">
      <c r="B3532" t="s">
        <v>5571</v>
      </c>
      <c r="C3532" t="s">
        <v>5570</v>
      </c>
      <c r="D3532" t="s">
        <v>3373</v>
      </c>
    </row>
    <row r="3533" spans="2:4">
      <c r="B3533" t="s">
        <v>5572</v>
      </c>
      <c r="C3533" t="s">
        <v>5570</v>
      </c>
      <c r="D3533" t="s">
        <v>3373</v>
      </c>
    </row>
    <row r="3534" spans="2:4">
      <c r="B3534" t="s">
        <v>5573</v>
      </c>
      <c r="C3534" t="s">
        <v>5574</v>
      </c>
      <c r="D3534" t="s">
        <v>5575</v>
      </c>
    </row>
    <row r="3535" spans="2:4">
      <c r="B3535" t="s">
        <v>5576</v>
      </c>
      <c r="C3535" t="s">
        <v>5574</v>
      </c>
      <c r="D3535" t="s">
        <v>5575</v>
      </c>
    </row>
    <row r="3536" spans="2:4">
      <c r="B3536" t="s">
        <v>5577</v>
      </c>
      <c r="C3536" t="s">
        <v>5574</v>
      </c>
      <c r="D3536" t="s">
        <v>5575</v>
      </c>
    </row>
    <row r="3537" spans="2:4">
      <c r="B3537" t="s">
        <v>5578</v>
      </c>
      <c r="C3537" t="s">
        <v>5579</v>
      </c>
      <c r="D3537" t="s">
        <v>4534</v>
      </c>
    </row>
    <row r="3538" spans="2:4">
      <c r="B3538" t="s">
        <v>5580</v>
      </c>
      <c r="C3538" t="s">
        <v>5579</v>
      </c>
      <c r="D3538" t="s">
        <v>4534</v>
      </c>
    </row>
    <row r="3539" spans="2:4">
      <c r="B3539" t="s">
        <v>5581</v>
      </c>
      <c r="C3539" t="s">
        <v>5579</v>
      </c>
      <c r="D3539" t="s">
        <v>4534</v>
      </c>
    </row>
    <row r="3540" spans="2:4">
      <c r="B3540" t="s">
        <v>5582</v>
      </c>
      <c r="C3540" t="s">
        <v>5583</v>
      </c>
      <c r="D3540" t="s">
        <v>5584</v>
      </c>
    </row>
    <row r="3541" spans="2:4">
      <c r="B3541" t="s">
        <v>5585</v>
      </c>
      <c r="C3541" t="s">
        <v>5583</v>
      </c>
      <c r="D3541" t="s">
        <v>5584</v>
      </c>
    </row>
    <row r="3542" spans="2:4">
      <c r="B3542" t="s">
        <v>5586</v>
      </c>
      <c r="C3542" t="s">
        <v>5587</v>
      </c>
      <c r="D3542" t="s">
        <v>5101</v>
      </c>
    </row>
    <row r="3543" spans="2:4">
      <c r="B3543" t="s">
        <v>5588</v>
      </c>
      <c r="C3543" t="s">
        <v>5589</v>
      </c>
      <c r="D3543" t="s">
        <v>1589</v>
      </c>
    </row>
    <row r="3544" spans="2:4">
      <c r="B3544" t="s">
        <v>5590</v>
      </c>
      <c r="C3544" t="s">
        <v>5591</v>
      </c>
      <c r="D3544" t="s">
        <v>2284</v>
      </c>
    </row>
    <row r="3545" spans="2:4">
      <c r="B3545" t="s">
        <v>5592</v>
      </c>
      <c r="C3545" t="s">
        <v>5593</v>
      </c>
      <c r="D3545" t="s">
        <v>5594</v>
      </c>
    </row>
    <row r="3546" spans="2:4">
      <c r="B3546" t="s">
        <v>5595</v>
      </c>
      <c r="C3546" t="s">
        <v>5596</v>
      </c>
      <c r="D3546" t="s">
        <v>5594</v>
      </c>
    </row>
    <row r="3547" spans="2:4">
      <c r="B3547" t="s">
        <v>5597</v>
      </c>
      <c r="C3547" t="s">
        <v>5598</v>
      </c>
      <c r="D3547" t="s">
        <v>5594</v>
      </c>
    </row>
    <row r="3548" spans="2:4">
      <c r="B3548" t="s">
        <v>5599</v>
      </c>
      <c r="C3548" t="s">
        <v>5598</v>
      </c>
      <c r="D3548" t="s">
        <v>5594</v>
      </c>
    </row>
    <row r="3549" spans="2:4">
      <c r="B3549" t="s">
        <v>5600</v>
      </c>
      <c r="C3549" t="s">
        <v>5601</v>
      </c>
      <c r="D3549" t="s">
        <v>5602</v>
      </c>
    </row>
    <row r="3550" spans="2:4">
      <c r="B3550" t="s">
        <v>5603</v>
      </c>
      <c r="C3550" t="s">
        <v>5601</v>
      </c>
      <c r="D3550" t="s">
        <v>5602</v>
      </c>
    </row>
    <row r="3551" spans="2:4">
      <c r="B3551" t="s">
        <v>5604</v>
      </c>
      <c r="C3551" t="s">
        <v>5605</v>
      </c>
      <c r="D3551" t="s">
        <v>5062</v>
      </c>
    </row>
    <row r="3552" spans="2:4">
      <c r="B3552" t="s">
        <v>5606</v>
      </c>
      <c r="C3552" t="s">
        <v>5607</v>
      </c>
      <c r="D3552" t="s">
        <v>5062</v>
      </c>
    </row>
    <row r="3553" spans="2:4">
      <c r="B3553" t="s">
        <v>5608</v>
      </c>
      <c r="C3553" t="s">
        <v>5607</v>
      </c>
      <c r="D3553" t="s">
        <v>5062</v>
      </c>
    </row>
    <row r="3554" spans="2:4">
      <c r="B3554" t="s">
        <v>5609</v>
      </c>
      <c r="C3554" t="s">
        <v>5610</v>
      </c>
      <c r="D3554" t="s">
        <v>5062</v>
      </c>
    </row>
    <row r="3555" spans="2:4">
      <c r="B3555" t="s">
        <v>5611</v>
      </c>
      <c r="C3555" t="s">
        <v>5610</v>
      </c>
      <c r="D3555" t="s">
        <v>5062</v>
      </c>
    </row>
    <row r="3556" spans="2:4">
      <c r="B3556" t="s">
        <v>5612</v>
      </c>
      <c r="C3556" t="s">
        <v>5610</v>
      </c>
      <c r="D3556" t="s">
        <v>5062</v>
      </c>
    </row>
    <row r="3557" spans="2:4">
      <c r="B3557" t="s">
        <v>5613</v>
      </c>
      <c r="C3557" t="s">
        <v>5614</v>
      </c>
      <c r="D3557" t="s">
        <v>5062</v>
      </c>
    </row>
    <row r="3558" spans="2:4">
      <c r="B3558" t="s">
        <v>5615</v>
      </c>
      <c r="C3558" t="s">
        <v>5616</v>
      </c>
      <c r="D3558" t="s">
        <v>5062</v>
      </c>
    </row>
    <row r="3559" spans="2:4">
      <c r="B3559" t="s">
        <v>5617</v>
      </c>
      <c r="C3559" t="s">
        <v>5618</v>
      </c>
      <c r="D3559" t="s">
        <v>5062</v>
      </c>
    </row>
    <row r="3560" spans="2:4">
      <c r="B3560" t="s">
        <v>5619</v>
      </c>
      <c r="C3560" t="s">
        <v>5620</v>
      </c>
      <c r="D3560" t="s">
        <v>5062</v>
      </c>
    </row>
    <row r="3561" spans="2:4">
      <c r="B3561" t="s">
        <v>5621</v>
      </c>
      <c r="C3561" t="s">
        <v>5622</v>
      </c>
      <c r="D3561" t="s">
        <v>5062</v>
      </c>
    </row>
    <row r="3562" spans="2:4">
      <c r="B3562" t="s">
        <v>5623</v>
      </c>
      <c r="C3562" t="s">
        <v>5622</v>
      </c>
      <c r="D3562" t="s">
        <v>5062</v>
      </c>
    </row>
    <row r="3563" spans="2:4">
      <c r="B3563" t="s">
        <v>5624</v>
      </c>
      <c r="C3563" t="s">
        <v>5625</v>
      </c>
      <c r="D3563" t="s">
        <v>4467</v>
      </c>
    </row>
    <row r="3564" spans="2:4">
      <c r="B3564" t="s">
        <v>5626</v>
      </c>
      <c r="C3564" t="s">
        <v>5627</v>
      </c>
      <c r="D3564" t="s">
        <v>645</v>
      </c>
    </row>
    <row r="3565" spans="2:4">
      <c r="B3565" t="s">
        <v>5628</v>
      </c>
      <c r="C3565" t="s">
        <v>5627</v>
      </c>
      <c r="D3565" t="s">
        <v>645</v>
      </c>
    </row>
    <row r="3566" spans="2:4">
      <c r="B3566" t="s">
        <v>5629</v>
      </c>
      <c r="C3566" t="s">
        <v>5630</v>
      </c>
      <c r="D3566" t="s">
        <v>4467</v>
      </c>
    </row>
    <row r="3567" spans="2:4">
      <c r="B3567" t="s">
        <v>5631</v>
      </c>
      <c r="C3567" t="s">
        <v>5632</v>
      </c>
      <c r="D3567" t="s">
        <v>4467</v>
      </c>
    </row>
    <row r="3568" spans="2:4">
      <c r="B3568" t="s">
        <v>5633</v>
      </c>
      <c r="C3568" t="s">
        <v>5634</v>
      </c>
      <c r="D3568" t="s">
        <v>4467</v>
      </c>
    </row>
    <row r="3569" spans="2:4">
      <c r="B3569" t="s">
        <v>5635</v>
      </c>
      <c r="C3569" t="s">
        <v>5636</v>
      </c>
      <c r="D3569" t="s">
        <v>4467</v>
      </c>
    </row>
    <row r="3570" spans="2:4">
      <c r="B3570" t="s">
        <v>5637</v>
      </c>
      <c r="C3570" t="s">
        <v>5636</v>
      </c>
      <c r="D3570" t="s">
        <v>4467</v>
      </c>
    </row>
    <row r="3571" spans="2:4">
      <c r="B3571" t="s">
        <v>5638</v>
      </c>
      <c r="C3571" t="s">
        <v>5636</v>
      </c>
      <c r="D3571" t="s">
        <v>4467</v>
      </c>
    </row>
    <row r="3572" spans="2:4">
      <c r="B3572" t="s">
        <v>5639</v>
      </c>
      <c r="C3572" t="s">
        <v>5640</v>
      </c>
      <c r="D3572" t="s">
        <v>3591</v>
      </c>
    </row>
    <row r="3573" spans="2:4">
      <c r="B3573" t="s">
        <v>5641</v>
      </c>
      <c r="C3573" t="s">
        <v>5642</v>
      </c>
      <c r="D3573" t="s">
        <v>5643</v>
      </c>
    </row>
    <row r="3574" spans="2:4">
      <c r="B3574" s="4" t="s">
        <v>5644</v>
      </c>
      <c r="C3574" t="s">
        <v>5645</v>
      </c>
      <c r="D3574" t="s">
        <v>5646</v>
      </c>
    </row>
    <row r="3575" spans="2:4">
      <c r="B3575" t="s">
        <v>5647</v>
      </c>
      <c r="C3575" t="s">
        <v>5648</v>
      </c>
      <c r="D3575" t="s">
        <v>450</v>
      </c>
    </row>
    <row r="3576" spans="2:4">
      <c r="B3576" t="s">
        <v>5649</v>
      </c>
      <c r="C3576" t="s">
        <v>5650</v>
      </c>
      <c r="D3576" t="s">
        <v>4728</v>
      </c>
    </row>
    <row r="3577" spans="2:4">
      <c r="B3577" t="s">
        <v>5651</v>
      </c>
      <c r="C3577" t="s">
        <v>5650</v>
      </c>
      <c r="D3577" t="s">
        <v>4728</v>
      </c>
    </row>
    <row r="3578" spans="2:4">
      <c r="B3578" t="s">
        <v>5652</v>
      </c>
      <c r="C3578" t="s">
        <v>5653</v>
      </c>
      <c r="D3578" t="s">
        <v>4728</v>
      </c>
    </row>
    <row r="3579" spans="2:4">
      <c r="B3579" t="s">
        <v>5654</v>
      </c>
      <c r="C3579" t="s">
        <v>5655</v>
      </c>
      <c r="D3579" t="s">
        <v>5656</v>
      </c>
    </row>
    <row r="3580" spans="2:4">
      <c r="B3580" t="s">
        <v>5657</v>
      </c>
      <c r="C3580" t="s">
        <v>5655</v>
      </c>
      <c r="D3580" t="s">
        <v>5656</v>
      </c>
    </row>
    <row r="3581" spans="2:4">
      <c r="B3581" t="s">
        <v>5658</v>
      </c>
      <c r="C3581" t="s">
        <v>5655</v>
      </c>
      <c r="D3581" t="s">
        <v>5656</v>
      </c>
    </row>
    <row r="3582" spans="2:4">
      <c r="B3582" t="s">
        <v>5659</v>
      </c>
      <c r="C3582" t="s">
        <v>5655</v>
      </c>
      <c r="D3582" t="s">
        <v>5656</v>
      </c>
    </row>
    <row r="3583" spans="2:4">
      <c r="B3583" t="s">
        <v>5660</v>
      </c>
      <c r="C3583" t="s">
        <v>5655</v>
      </c>
      <c r="D3583" t="s">
        <v>5656</v>
      </c>
    </row>
    <row r="3584" spans="2:4">
      <c r="B3584" t="s">
        <v>5661</v>
      </c>
      <c r="C3584" t="s">
        <v>5655</v>
      </c>
      <c r="D3584" t="s">
        <v>5656</v>
      </c>
    </row>
    <row r="3585" spans="2:4">
      <c r="B3585" t="s">
        <v>5662</v>
      </c>
      <c r="C3585" t="s">
        <v>5655</v>
      </c>
      <c r="D3585" t="s">
        <v>5656</v>
      </c>
    </row>
    <row r="3586" spans="2:4">
      <c r="B3586" t="s">
        <v>5663</v>
      </c>
      <c r="C3586" t="s">
        <v>5655</v>
      </c>
      <c r="D3586" t="s">
        <v>5656</v>
      </c>
    </row>
    <row r="3587" spans="2:4">
      <c r="B3587" t="s">
        <v>5664</v>
      </c>
      <c r="C3587" t="s">
        <v>5655</v>
      </c>
      <c r="D3587" t="s">
        <v>5656</v>
      </c>
    </row>
    <row r="3588" spans="2:4">
      <c r="B3588" t="s">
        <v>5665</v>
      </c>
      <c r="C3588" t="s">
        <v>5666</v>
      </c>
      <c r="D3588" t="s">
        <v>5667</v>
      </c>
    </row>
    <row r="3589" spans="2:4">
      <c r="B3589" t="s">
        <v>5668</v>
      </c>
      <c r="C3589" t="s">
        <v>5666</v>
      </c>
      <c r="D3589" t="s">
        <v>5667</v>
      </c>
    </row>
    <row r="3590" spans="2:4">
      <c r="B3590" t="s">
        <v>5669</v>
      </c>
      <c r="C3590" t="s">
        <v>5666</v>
      </c>
      <c r="D3590" t="s">
        <v>5667</v>
      </c>
    </row>
    <row r="3591" spans="2:4">
      <c r="B3591" t="s">
        <v>5670</v>
      </c>
      <c r="C3591" t="s">
        <v>5666</v>
      </c>
      <c r="D3591" t="s">
        <v>5667</v>
      </c>
    </row>
    <row r="3592" spans="2:4">
      <c r="B3592" t="s">
        <v>5671</v>
      </c>
      <c r="C3592" t="s">
        <v>5672</v>
      </c>
      <c r="D3592" t="s">
        <v>5673</v>
      </c>
    </row>
    <row r="3593" spans="2:4">
      <c r="B3593" t="s">
        <v>5674</v>
      </c>
      <c r="C3593" t="s">
        <v>5672</v>
      </c>
      <c r="D3593" t="s">
        <v>5673</v>
      </c>
    </row>
    <row r="3594" spans="2:4">
      <c r="B3594" t="s">
        <v>5675</v>
      </c>
      <c r="C3594" t="s">
        <v>5672</v>
      </c>
      <c r="D3594" t="s">
        <v>5673</v>
      </c>
    </row>
    <row r="3595" spans="2:4">
      <c r="B3595" t="s">
        <v>5676</v>
      </c>
      <c r="C3595" t="s">
        <v>5677</v>
      </c>
      <c r="D3595" t="s">
        <v>5667</v>
      </c>
    </row>
    <row r="3596" spans="2:4">
      <c r="B3596" t="s">
        <v>5678</v>
      </c>
      <c r="C3596" t="s">
        <v>5677</v>
      </c>
      <c r="D3596" t="s">
        <v>5667</v>
      </c>
    </row>
    <row r="3597" spans="2:4">
      <c r="B3597" t="s">
        <v>5679</v>
      </c>
      <c r="C3597" t="s">
        <v>5677</v>
      </c>
      <c r="D3597" t="s">
        <v>5667</v>
      </c>
    </row>
    <row r="3598" spans="2:4">
      <c r="B3598" t="s">
        <v>5680</v>
      </c>
      <c r="C3598" t="s">
        <v>5677</v>
      </c>
      <c r="D3598" t="s">
        <v>5667</v>
      </c>
    </row>
    <row r="3599" spans="2:4">
      <c r="B3599" t="s">
        <v>5681</v>
      </c>
      <c r="C3599" t="s">
        <v>5677</v>
      </c>
      <c r="D3599" t="s">
        <v>5667</v>
      </c>
    </row>
    <row r="3600" spans="2:4">
      <c r="B3600" t="s">
        <v>5682</v>
      </c>
      <c r="C3600" t="s">
        <v>5677</v>
      </c>
      <c r="D3600" t="s">
        <v>5667</v>
      </c>
    </row>
    <row r="3601" spans="2:4">
      <c r="B3601" t="s">
        <v>5683</v>
      </c>
      <c r="C3601" t="s">
        <v>5684</v>
      </c>
      <c r="D3601" t="s">
        <v>5685</v>
      </c>
    </row>
    <row r="3602" spans="2:4">
      <c r="B3602" t="s">
        <v>5686</v>
      </c>
      <c r="C3602" t="s">
        <v>5684</v>
      </c>
      <c r="D3602" t="s">
        <v>5685</v>
      </c>
    </row>
    <row r="3603" spans="2:4">
      <c r="B3603" t="s">
        <v>5687</v>
      </c>
      <c r="C3603" t="s">
        <v>5684</v>
      </c>
      <c r="D3603" t="s">
        <v>5685</v>
      </c>
    </row>
    <row r="3604" spans="2:4">
      <c r="B3604" t="s">
        <v>5688</v>
      </c>
      <c r="C3604" t="s">
        <v>5684</v>
      </c>
      <c r="D3604" t="s">
        <v>5685</v>
      </c>
    </row>
    <row r="3605" spans="2:4">
      <c r="B3605" t="s">
        <v>5689</v>
      </c>
      <c r="C3605" t="s">
        <v>5684</v>
      </c>
      <c r="D3605" t="s">
        <v>5685</v>
      </c>
    </row>
    <row r="3606" spans="2:4">
      <c r="B3606" t="s">
        <v>5690</v>
      </c>
      <c r="C3606" t="s">
        <v>5684</v>
      </c>
      <c r="D3606" t="s">
        <v>5685</v>
      </c>
    </row>
    <row r="3607" spans="2:4">
      <c r="B3607" t="s">
        <v>5691</v>
      </c>
      <c r="C3607" t="s">
        <v>5692</v>
      </c>
      <c r="D3607" t="s">
        <v>5693</v>
      </c>
    </row>
    <row r="3608" spans="2:4">
      <c r="B3608" t="s">
        <v>5694</v>
      </c>
      <c r="C3608" t="s">
        <v>5692</v>
      </c>
      <c r="D3608" t="s">
        <v>5693</v>
      </c>
    </row>
    <row r="3609" spans="2:4">
      <c r="B3609" t="s">
        <v>5695</v>
      </c>
      <c r="C3609" t="s">
        <v>5692</v>
      </c>
      <c r="D3609" t="s">
        <v>5693</v>
      </c>
    </row>
    <row r="3610" spans="2:4">
      <c r="B3610" t="s">
        <v>5696</v>
      </c>
      <c r="C3610" t="s">
        <v>5697</v>
      </c>
      <c r="D3610" t="s">
        <v>5698</v>
      </c>
    </row>
    <row r="3611" spans="2:4">
      <c r="B3611" t="s">
        <v>5699</v>
      </c>
      <c r="C3611" t="s">
        <v>5700</v>
      </c>
      <c r="D3611" t="s">
        <v>3773</v>
      </c>
    </row>
    <row r="3612" spans="2:4">
      <c r="B3612" t="s">
        <v>5701</v>
      </c>
      <c r="C3612" t="s">
        <v>5702</v>
      </c>
      <c r="D3612" t="s">
        <v>3773</v>
      </c>
    </row>
    <row r="3613" spans="2:4">
      <c r="B3613" t="s">
        <v>5703</v>
      </c>
      <c r="C3613" t="s">
        <v>5704</v>
      </c>
      <c r="D3613" t="s">
        <v>5705</v>
      </c>
    </row>
    <row r="3614" spans="2:4">
      <c r="B3614" t="s">
        <v>5706</v>
      </c>
      <c r="C3614" t="s">
        <v>5704</v>
      </c>
      <c r="D3614" t="s">
        <v>5705</v>
      </c>
    </row>
    <row r="3615" spans="2:4">
      <c r="B3615" t="s">
        <v>5707</v>
      </c>
      <c r="C3615" t="s">
        <v>5708</v>
      </c>
      <c r="D3615" t="s">
        <v>5705</v>
      </c>
    </row>
    <row r="3616" spans="2:4">
      <c r="B3616" t="s">
        <v>5709</v>
      </c>
      <c r="C3616" t="s">
        <v>5710</v>
      </c>
      <c r="D3616" t="s">
        <v>4962</v>
      </c>
    </row>
    <row r="3617" spans="2:4">
      <c r="B3617" t="s">
        <v>5711</v>
      </c>
      <c r="C3617" t="s">
        <v>5712</v>
      </c>
      <c r="D3617" t="s">
        <v>4962</v>
      </c>
    </row>
    <row r="3618" spans="2:4">
      <c r="B3618" t="s">
        <v>5713</v>
      </c>
      <c r="C3618" t="s">
        <v>5712</v>
      </c>
      <c r="D3618" t="s">
        <v>4962</v>
      </c>
    </row>
    <row r="3619" spans="2:4">
      <c r="B3619" t="s">
        <v>5714</v>
      </c>
      <c r="C3619" t="s">
        <v>5712</v>
      </c>
      <c r="D3619" t="s">
        <v>4962</v>
      </c>
    </row>
    <row r="3620" spans="2:4">
      <c r="B3620" t="s">
        <v>5715</v>
      </c>
      <c r="C3620" t="s">
        <v>5712</v>
      </c>
      <c r="D3620" t="s">
        <v>4962</v>
      </c>
    </row>
    <row r="3621" spans="2:4">
      <c r="B3621" t="s">
        <v>5716</v>
      </c>
      <c r="C3621" t="s">
        <v>5712</v>
      </c>
      <c r="D3621" t="s">
        <v>4962</v>
      </c>
    </row>
    <row r="3622" spans="2:4">
      <c r="B3622" t="s">
        <v>5717</v>
      </c>
      <c r="C3622" t="s">
        <v>5718</v>
      </c>
      <c r="D3622" t="s">
        <v>4962</v>
      </c>
    </row>
    <row r="3623" spans="2:4">
      <c r="B3623" t="s">
        <v>5719</v>
      </c>
      <c r="C3623" t="s">
        <v>5718</v>
      </c>
      <c r="D3623" t="s">
        <v>4962</v>
      </c>
    </row>
    <row r="3624" spans="2:4">
      <c r="B3624" t="s">
        <v>5720</v>
      </c>
      <c r="C3624" t="s">
        <v>5721</v>
      </c>
      <c r="D3624" t="s">
        <v>4962</v>
      </c>
    </row>
    <row r="3625" spans="2:4">
      <c r="B3625" t="s">
        <v>5722</v>
      </c>
      <c r="C3625" t="s">
        <v>5721</v>
      </c>
      <c r="D3625" t="s">
        <v>4962</v>
      </c>
    </row>
    <row r="3626" spans="2:4">
      <c r="B3626" t="s">
        <v>5723</v>
      </c>
      <c r="C3626" t="s">
        <v>5721</v>
      </c>
      <c r="D3626" t="s">
        <v>4962</v>
      </c>
    </row>
    <row r="3627" spans="2:4">
      <c r="B3627" t="s">
        <v>5724</v>
      </c>
      <c r="C3627" t="s">
        <v>5725</v>
      </c>
      <c r="D3627" t="s">
        <v>5726</v>
      </c>
    </row>
    <row r="3628" spans="2:4">
      <c r="B3628" t="s">
        <v>5727</v>
      </c>
      <c r="C3628" t="s">
        <v>5725</v>
      </c>
      <c r="D3628" t="s">
        <v>5726</v>
      </c>
    </row>
    <row r="3629" spans="2:4">
      <c r="B3629" t="s">
        <v>5728</v>
      </c>
      <c r="C3629" t="s">
        <v>5729</v>
      </c>
      <c r="D3629" t="s">
        <v>5730</v>
      </c>
    </row>
    <row r="3630" spans="2:4">
      <c r="B3630" t="s">
        <v>5731</v>
      </c>
      <c r="C3630" t="s">
        <v>5729</v>
      </c>
      <c r="D3630" t="s">
        <v>5730</v>
      </c>
    </row>
    <row r="3631" spans="2:4">
      <c r="B3631" t="s">
        <v>5732</v>
      </c>
      <c r="C3631" t="s">
        <v>5729</v>
      </c>
      <c r="D3631" t="s">
        <v>5730</v>
      </c>
    </row>
    <row r="3632" spans="2:4">
      <c r="B3632" t="s">
        <v>5733</v>
      </c>
      <c r="C3632" t="s">
        <v>5734</v>
      </c>
      <c r="D3632" t="s">
        <v>3985</v>
      </c>
    </row>
    <row r="3633" spans="2:4">
      <c r="B3633" t="s">
        <v>5735</v>
      </c>
      <c r="C3633" t="s">
        <v>5736</v>
      </c>
      <c r="D3633" t="s">
        <v>3591</v>
      </c>
    </row>
    <row r="3634" spans="2:4">
      <c r="B3634" t="s">
        <v>5737</v>
      </c>
      <c r="C3634" t="s">
        <v>5738</v>
      </c>
      <c r="D3634" t="s">
        <v>5739</v>
      </c>
    </row>
    <row r="3635" spans="2:4">
      <c r="B3635" t="s">
        <v>5740</v>
      </c>
      <c r="C3635" t="s">
        <v>5738</v>
      </c>
      <c r="D3635" t="s">
        <v>5739</v>
      </c>
    </row>
    <row r="3636" spans="2:4">
      <c r="B3636" t="s">
        <v>5741</v>
      </c>
      <c r="C3636" t="s">
        <v>5738</v>
      </c>
      <c r="D3636" t="s">
        <v>5739</v>
      </c>
    </row>
    <row r="3637" spans="2:4">
      <c r="B3637" t="s">
        <v>5742</v>
      </c>
      <c r="C3637" t="s">
        <v>5738</v>
      </c>
      <c r="D3637" t="s">
        <v>5739</v>
      </c>
    </row>
    <row r="3638" spans="2:4">
      <c r="B3638" t="s">
        <v>5743</v>
      </c>
      <c r="C3638" t="s">
        <v>5738</v>
      </c>
      <c r="D3638" t="s">
        <v>5739</v>
      </c>
    </row>
    <row r="3639" spans="2:4">
      <c r="B3639" t="s">
        <v>5744</v>
      </c>
      <c r="C3639" t="s">
        <v>5745</v>
      </c>
      <c r="D3639" t="s">
        <v>5746</v>
      </c>
    </row>
    <row r="3640" spans="2:4">
      <c r="B3640" t="s">
        <v>5747</v>
      </c>
      <c r="C3640" t="s">
        <v>5745</v>
      </c>
      <c r="D3640" t="s">
        <v>5746</v>
      </c>
    </row>
    <row r="3641" spans="2:4">
      <c r="B3641" t="s">
        <v>5748</v>
      </c>
      <c r="C3641" t="s">
        <v>5745</v>
      </c>
      <c r="D3641" t="s">
        <v>5746</v>
      </c>
    </row>
    <row r="3642" spans="2:4">
      <c r="B3642" t="s">
        <v>5749</v>
      </c>
      <c r="C3642" t="s">
        <v>5745</v>
      </c>
      <c r="D3642" t="s">
        <v>5746</v>
      </c>
    </row>
    <row r="3643" spans="2:4">
      <c r="B3643" t="s">
        <v>5750</v>
      </c>
      <c r="C3643" t="s">
        <v>5745</v>
      </c>
      <c r="D3643" t="s">
        <v>5746</v>
      </c>
    </row>
    <row r="3644" spans="2:4">
      <c r="B3644" t="s">
        <v>5751</v>
      </c>
      <c r="C3644" t="s">
        <v>5752</v>
      </c>
      <c r="D3644" t="s">
        <v>5753</v>
      </c>
    </row>
    <row r="3645" spans="2:4">
      <c r="B3645" t="s">
        <v>5754</v>
      </c>
      <c r="C3645" t="s">
        <v>5752</v>
      </c>
      <c r="D3645" t="s">
        <v>5753</v>
      </c>
    </row>
    <row r="3646" spans="2:4">
      <c r="B3646" t="s">
        <v>5755</v>
      </c>
      <c r="C3646" t="s">
        <v>5752</v>
      </c>
      <c r="D3646" t="s">
        <v>5753</v>
      </c>
    </row>
    <row r="3647" spans="2:4">
      <c r="B3647" t="s">
        <v>5756</v>
      </c>
      <c r="C3647" t="s">
        <v>5757</v>
      </c>
      <c r="D3647" t="s">
        <v>5758</v>
      </c>
    </row>
    <row r="3648" spans="2:4">
      <c r="B3648" t="s">
        <v>5759</v>
      </c>
      <c r="C3648" t="s">
        <v>5757</v>
      </c>
      <c r="D3648" t="s">
        <v>5758</v>
      </c>
    </row>
    <row r="3649" spans="2:4">
      <c r="B3649" t="s">
        <v>5760</v>
      </c>
      <c r="C3649" t="s">
        <v>5757</v>
      </c>
      <c r="D3649" t="s">
        <v>5758</v>
      </c>
    </row>
    <row r="3650" spans="2:4">
      <c r="B3650" t="s">
        <v>5761</v>
      </c>
      <c r="C3650" t="s">
        <v>5757</v>
      </c>
      <c r="D3650" t="s">
        <v>5758</v>
      </c>
    </row>
    <row r="3651" spans="2:4">
      <c r="B3651" t="s">
        <v>5762</v>
      </c>
      <c r="C3651" t="s">
        <v>5757</v>
      </c>
      <c r="D3651" t="s">
        <v>5758</v>
      </c>
    </row>
    <row r="3652" spans="2:4">
      <c r="B3652" t="s">
        <v>5763</v>
      </c>
      <c r="C3652" t="s">
        <v>5757</v>
      </c>
      <c r="D3652" t="s">
        <v>5758</v>
      </c>
    </row>
    <row r="3653" spans="2:4">
      <c r="B3653" t="s">
        <v>5764</v>
      </c>
      <c r="C3653" t="s">
        <v>5757</v>
      </c>
      <c r="D3653" t="s">
        <v>5758</v>
      </c>
    </row>
    <row r="3654" spans="2:4">
      <c r="B3654" t="s">
        <v>5765</v>
      </c>
      <c r="C3654" t="s">
        <v>5757</v>
      </c>
      <c r="D3654" t="s">
        <v>5758</v>
      </c>
    </row>
    <row r="3655" spans="2:4">
      <c r="B3655" t="s">
        <v>5766</v>
      </c>
      <c r="C3655" t="s">
        <v>5767</v>
      </c>
      <c r="D3655" t="s">
        <v>5726</v>
      </c>
    </row>
    <row r="3656" spans="2:4">
      <c r="B3656" t="s">
        <v>5768</v>
      </c>
      <c r="C3656" t="s">
        <v>5767</v>
      </c>
      <c r="D3656" t="s">
        <v>5726</v>
      </c>
    </row>
    <row r="3657" spans="2:4">
      <c r="B3657" t="s">
        <v>5769</v>
      </c>
      <c r="C3657" t="s">
        <v>5767</v>
      </c>
      <c r="D3657" t="s">
        <v>5726</v>
      </c>
    </row>
    <row r="3658" spans="2:4">
      <c r="B3658" t="s">
        <v>5770</v>
      </c>
      <c r="C3658" t="s">
        <v>5767</v>
      </c>
      <c r="D3658" t="s">
        <v>5726</v>
      </c>
    </row>
    <row r="3659" spans="2:4">
      <c r="B3659" t="s">
        <v>5771</v>
      </c>
      <c r="C3659" t="s">
        <v>5767</v>
      </c>
      <c r="D3659" t="s">
        <v>5726</v>
      </c>
    </row>
    <row r="3660" spans="2:4">
      <c r="B3660" t="s">
        <v>5772</v>
      </c>
      <c r="C3660" t="s">
        <v>5767</v>
      </c>
      <c r="D3660" t="s">
        <v>5726</v>
      </c>
    </row>
    <row r="3661" spans="2:4">
      <c r="B3661" t="s">
        <v>5773</v>
      </c>
      <c r="C3661" t="s">
        <v>5767</v>
      </c>
      <c r="D3661" t="s">
        <v>5726</v>
      </c>
    </row>
    <row r="3662" spans="2:4">
      <c r="B3662" t="s">
        <v>5774</v>
      </c>
      <c r="C3662" t="s">
        <v>5767</v>
      </c>
      <c r="D3662" t="s">
        <v>5726</v>
      </c>
    </row>
    <row r="3663" spans="2:4">
      <c r="B3663" t="s">
        <v>5775</v>
      </c>
      <c r="C3663" t="s">
        <v>5767</v>
      </c>
      <c r="D3663" t="s">
        <v>5726</v>
      </c>
    </row>
    <row r="3664" spans="2:4">
      <c r="B3664" t="s">
        <v>5776</v>
      </c>
      <c r="C3664" t="s">
        <v>5767</v>
      </c>
      <c r="D3664" t="s">
        <v>5726</v>
      </c>
    </row>
    <row r="3665" spans="2:4">
      <c r="B3665" t="s">
        <v>5777</v>
      </c>
      <c r="C3665" t="s">
        <v>5767</v>
      </c>
      <c r="D3665" t="s">
        <v>5726</v>
      </c>
    </row>
    <row r="3666" spans="2:4">
      <c r="B3666" t="s">
        <v>5778</v>
      </c>
      <c r="C3666" t="s">
        <v>5767</v>
      </c>
      <c r="D3666" t="s">
        <v>5726</v>
      </c>
    </row>
    <row r="3667" spans="2:4">
      <c r="B3667" t="s">
        <v>5779</v>
      </c>
      <c r="C3667" t="s">
        <v>5767</v>
      </c>
      <c r="D3667" t="s">
        <v>5726</v>
      </c>
    </row>
    <row r="3668" spans="2:4">
      <c r="B3668" t="s">
        <v>5780</v>
      </c>
      <c r="C3668" t="s">
        <v>5767</v>
      </c>
      <c r="D3668" t="s">
        <v>5726</v>
      </c>
    </row>
    <row r="3669" spans="2:4">
      <c r="B3669" t="s">
        <v>5781</v>
      </c>
      <c r="C3669" t="s">
        <v>5767</v>
      </c>
      <c r="D3669" t="s">
        <v>5726</v>
      </c>
    </row>
    <row r="3670" spans="2:4">
      <c r="B3670" t="s">
        <v>5782</v>
      </c>
      <c r="C3670" t="s">
        <v>5767</v>
      </c>
      <c r="D3670" t="s">
        <v>5726</v>
      </c>
    </row>
    <row r="3671" spans="2:4">
      <c r="B3671" t="s">
        <v>5783</v>
      </c>
      <c r="C3671" t="s">
        <v>5784</v>
      </c>
      <c r="D3671" t="s">
        <v>5785</v>
      </c>
    </row>
    <row r="3672" spans="2:4">
      <c r="B3672" t="s">
        <v>5786</v>
      </c>
      <c r="C3672" t="s">
        <v>5784</v>
      </c>
      <c r="D3672" t="s">
        <v>5785</v>
      </c>
    </row>
    <row r="3673" spans="2:4">
      <c r="B3673" t="s">
        <v>5787</v>
      </c>
      <c r="C3673" t="s">
        <v>5784</v>
      </c>
      <c r="D3673" t="s">
        <v>5785</v>
      </c>
    </row>
    <row r="3674" spans="2:4">
      <c r="B3674" t="s">
        <v>5788</v>
      </c>
      <c r="C3674" t="s">
        <v>5784</v>
      </c>
      <c r="D3674" t="s">
        <v>5785</v>
      </c>
    </row>
    <row r="3675" spans="2:4">
      <c r="B3675" t="s">
        <v>5789</v>
      </c>
      <c r="C3675" t="s">
        <v>5784</v>
      </c>
      <c r="D3675" t="s">
        <v>5785</v>
      </c>
    </row>
    <row r="3676" spans="2:4">
      <c r="B3676" t="s">
        <v>5790</v>
      </c>
      <c r="C3676" t="s">
        <v>5784</v>
      </c>
      <c r="D3676" t="s">
        <v>5785</v>
      </c>
    </row>
    <row r="3677" spans="2:4">
      <c r="B3677" t="s">
        <v>5791</v>
      </c>
      <c r="C3677" t="s">
        <v>5784</v>
      </c>
      <c r="D3677" t="s">
        <v>5785</v>
      </c>
    </row>
    <row r="3678" spans="2:4">
      <c r="B3678" t="s">
        <v>5792</v>
      </c>
      <c r="C3678" t="s">
        <v>5793</v>
      </c>
      <c r="D3678" t="s">
        <v>1243</v>
      </c>
    </row>
    <row r="3679" spans="2:4">
      <c r="B3679" t="s">
        <v>5794</v>
      </c>
      <c r="C3679" t="s">
        <v>5793</v>
      </c>
      <c r="D3679" t="s">
        <v>1243</v>
      </c>
    </row>
    <row r="3680" spans="2:4">
      <c r="B3680" t="s">
        <v>5795</v>
      </c>
      <c r="C3680" t="s">
        <v>5796</v>
      </c>
      <c r="D3680" t="s">
        <v>5421</v>
      </c>
    </row>
    <row r="3681" spans="2:4">
      <c r="B3681" t="s">
        <v>5797</v>
      </c>
      <c r="C3681" t="s">
        <v>5796</v>
      </c>
      <c r="D3681" t="s">
        <v>5421</v>
      </c>
    </row>
    <row r="3682" spans="2:4">
      <c r="B3682" t="s">
        <v>5798</v>
      </c>
      <c r="C3682" t="s">
        <v>5796</v>
      </c>
      <c r="D3682" t="s">
        <v>5421</v>
      </c>
    </row>
    <row r="3683" spans="2:4">
      <c r="B3683" t="s">
        <v>5799</v>
      </c>
      <c r="C3683" t="s">
        <v>5796</v>
      </c>
      <c r="D3683" t="s">
        <v>5421</v>
      </c>
    </row>
    <row r="3684" spans="2:4">
      <c r="B3684" t="s">
        <v>5800</v>
      </c>
      <c r="C3684" t="s">
        <v>5796</v>
      </c>
      <c r="D3684" t="s">
        <v>5421</v>
      </c>
    </row>
    <row r="3685" spans="2:4">
      <c r="B3685" t="s">
        <v>5801</v>
      </c>
      <c r="C3685" t="s">
        <v>5802</v>
      </c>
      <c r="D3685" t="s">
        <v>5803</v>
      </c>
    </row>
    <row r="3686" spans="2:4">
      <c r="B3686" t="s">
        <v>5804</v>
      </c>
      <c r="C3686" t="s">
        <v>5802</v>
      </c>
      <c r="D3686" t="s">
        <v>5803</v>
      </c>
    </row>
    <row r="3687" spans="2:4">
      <c r="B3687" t="s">
        <v>5805</v>
      </c>
      <c r="C3687" t="s">
        <v>5806</v>
      </c>
      <c r="D3687" t="s">
        <v>5807</v>
      </c>
    </row>
    <row r="3688" spans="2:4">
      <c r="B3688" t="s">
        <v>5808</v>
      </c>
      <c r="C3688" t="s">
        <v>5809</v>
      </c>
      <c r="D3688" t="s">
        <v>5810</v>
      </c>
    </row>
    <row r="3689" spans="2:4">
      <c r="B3689" t="s">
        <v>5811</v>
      </c>
      <c r="C3689" t="s">
        <v>5812</v>
      </c>
      <c r="D3689" t="s">
        <v>5813</v>
      </c>
    </row>
    <row r="3690" spans="2:4">
      <c r="B3690" t="s">
        <v>5814</v>
      </c>
      <c r="C3690" t="s">
        <v>5812</v>
      </c>
      <c r="D3690" t="s">
        <v>5813</v>
      </c>
    </row>
    <row r="3691" spans="2:4">
      <c r="B3691" t="s">
        <v>5815</v>
      </c>
      <c r="C3691" t="s">
        <v>5816</v>
      </c>
      <c r="D3691" t="s">
        <v>1589</v>
      </c>
    </row>
    <row r="3692" spans="2:4">
      <c r="B3692" t="s">
        <v>5817</v>
      </c>
      <c r="C3692" t="s">
        <v>5818</v>
      </c>
      <c r="D3692" t="s">
        <v>903</v>
      </c>
    </row>
    <row r="3693" spans="2:4">
      <c r="B3693" t="s">
        <v>5819</v>
      </c>
      <c r="C3693" t="s">
        <v>5818</v>
      </c>
      <c r="D3693" t="s">
        <v>903</v>
      </c>
    </row>
    <row r="3694" spans="2:4">
      <c r="B3694" t="s">
        <v>5820</v>
      </c>
      <c r="C3694" t="s">
        <v>5821</v>
      </c>
      <c r="D3694" t="s">
        <v>903</v>
      </c>
    </row>
    <row r="3695" spans="2:4">
      <c r="B3695" t="s">
        <v>5822</v>
      </c>
      <c r="C3695" t="s">
        <v>5823</v>
      </c>
      <c r="D3695" t="s">
        <v>909</v>
      </c>
    </row>
    <row r="3696" spans="2:4">
      <c r="B3696" t="s">
        <v>5824</v>
      </c>
      <c r="C3696" t="s">
        <v>5825</v>
      </c>
      <c r="D3696" t="s">
        <v>37</v>
      </c>
    </row>
    <row r="3697" spans="2:4">
      <c r="B3697" t="s">
        <v>5826</v>
      </c>
      <c r="C3697" t="s">
        <v>5827</v>
      </c>
      <c r="D3697" t="s">
        <v>4106</v>
      </c>
    </row>
    <row r="3698" spans="2:4">
      <c r="B3698" t="s">
        <v>5828</v>
      </c>
      <c r="C3698" t="s">
        <v>5827</v>
      </c>
      <c r="D3698" t="s">
        <v>4106</v>
      </c>
    </row>
    <row r="3699" spans="2:4">
      <c r="B3699" t="s">
        <v>5829</v>
      </c>
      <c r="C3699" t="s">
        <v>5827</v>
      </c>
      <c r="D3699" t="s">
        <v>4106</v>
      </c>
    </row>
    <row r="3700" spans="2:4">
      <c r="B3700" t="s">
        <v>5830</v>
      </c>
      <c r="C3700" t="s">
        <v>5827</v>
      </c>
      <c r="D3700" t="s">
        <v>4106</v>
      </c>
    </row>
    <row r="3701" spans="2:4">
      <c r="B3701" t="s">
        <v>5831</v>
      </c>
      <c r="C3701" t="s">
        <v>5832</v>
      </c>
      <c r="D3701" t="s">
        <v>556</v>
      </c>
    </row>
    <row r="3702" spans="2:4">
      <c r="B3702" t="s">
        <v>5833</v>
      </c>
      <c r="C3702" t="s">
        <v>5832</v>
      </c>
      <c r="D3702" t="s">
        <v>556</v>
      </c>
    </row>
    <row r="3703" spans="2:4">
      <c r="B3703" t="s">
        <v>5834</v>
      </c>
      <c r="C3703" t="s">
        <v>5835</v>
      </c>
      <c r="D3703" t="s">
        <v>5836</v>
      </c>
    </row>
    <row r="3704" spans="2:4">
      <c r="B3704" t="s">
        <v>5837</v>
      </c>
      <c r="C3704" t="s">
        <v>5838</v>
      </c>
      <c r="D3704" t="s">
        <v>5839</v>
      </c>
    </row>
    <row r="3705" spans="2:4">
      <c r="B3705" t="s">
        <v>5840</v>
      </c>
      <c r="C3705" t="s">
        <v>5841</v>
      </c>
      <c r="D3705" t="s">
        <v>5839</v>
      </c>
    </row>
    <row r="3706" spans="2:4">
      <c r="B3706" t="s">
        <v>5842</v>
      </c>
      <c r="C3706" t="s">
        <v>5841</v>
      </c>
      <c r="D3706" t="s">
        <v>5839</v>
      </c>
    </row>
    <row r="3707" spans="2:4">
      <c r="B3707" t="s">
        <v>5843</v>
      </c>
      <c r="C3707" t="s">
        <v>5844</v>
      </c>
      <c r="D3707" t="s">
        <v>5845</v>
      </c>
    </row>
    <row r="3708" spans="2:4">
      <c r="B3708" t="s">
        <v>5846</v>
      </c>
      <c r="C3708" t="s">
        <v>5847</v>
      </c>
      <c r="D3708" t="s">
        <v>5845</v>
      </c>
    </row>
    <row r="3709" spans="2:4">
      <c r="B3709" t="s">
        <v>5848</v>
      </c>
      <c r="C3709" t="s">
        <v>5849</v>
      </c>
      <c r="D3709" t="s">
        <v>5845</v>
      </c>
    </row>
    <row r="3710" spans="2:4">
      <c r="B3710" t="s">
        <v>5850</v>
      </c>
      <c r="C3710" t="s">
        <v>5851</v>
      </c>
      <c r="D3710" t="s">
        <v>5852</v>
      </c>
    </row>
    <row r="3711" spans="2:4">
      <c r="B3711" t="s">
        <v>5853</v>
      </c>
      <c r="C3711" t="s">
        <v>5851</v>
      </c>
      <c r="D3711" t="s">
        <v>5852</v>
      </c>
    </row>
    <row r="3712" spans="2:4">
      <c r="B3712" t="s">
        <v>5854</v>
      </c>
      <c r="C3712" t="s">
        <v>5851</v>
      </c>
      <c r="D3712" t="s">
        <v>5852</v>
      </c>
    </row>
    <row r="3713" spans="2:4">
      <c r="B3713" t="s">
        <v>5855</v>
      </c>
      <c r="C3713" t="s">
        <v>5851</v>
      </c>
      <c r="D3713" t="s">
        <v>5852</v>
      </c>
    </row>
    <row r="3714" spans="2:4">
      <c r="B3714" t="s">
        <v>5856</v>
      </c>
      <c r="C3714" t="s">
        <v>5851</v>
      </c>
      <c r="D3714" t="s">
        <v>5852</v>
      </c>
    </row>
    <row r="3715" spans="2:4">
      <c r="B3715" t="s">
        <v>5857</v>
      </c>
      <c r="C3715" t="s">
        <v>5851</v>
      </c>
      <c r="D3715" t="s">
        <v>5852</v>
      </c>
    </row>
    <row r="3716" spans="2:4">
      <c r="B3716" t="s">
        <v>5858</v>
      </c>
      <c r="C3716" t="s">
        <v>5851</v>
      </c>
      <c r="D3716" t="s">
        <v>5852</v>
      </c>
    </row>
    <row r="3717" spans="2:4">
      <c r="B3717" t="s">
        <v>5859</v>
      </c>
      <c r="C3717" t="s">
        <v>5851</v>
      </c>
      <c r="D3717" t="s">
        <v>5852</v>
      </c>
    </row>
    <row r="3718" spans="2:4">
      <c r="B3718" t="s">
        <v>5860</v>
      </c>
      <c r="C3718" t="s">
        <v>5861</v>
      </c>
      <c r="D3718" t="s">
        <v>1589</v>
      </c>
    </row>
    <row r="3719" spans="2:4">
      <c r="B3719" t="s">
        <v>5862</v>
      </c>
      <c r="C3719" t="s">
        <v>5863</v>
      </c>
      <c r="D3719" t="s">
        <v>5864</v>
      </c>
    </row>
    <row r="3720" spans="2:4">
      <c r="B3720" t="s">
        <v>5865</v>
      </c>
      <c r="C3720" t="s">
        <v>5863</v>
      </c>
      <c r="D3720" t="s">
        <v>5864</v>
      </c>
    </row>
    <row r="3721" spans="2:4">
      <c r="B3721" t="s">
        <v>5866</v>
      </c>
      <c r="C3721" t="s">
        <v>5863</v>
      </c>
      <c r="D3721" t="s">
        <v>5864</v>
      </c>
    </row>
    <row r="3722" spans="2:4">
      <c r="B3722" t="s">
        <v>5867</v>
      </c>
      <c r="C3722" t="s">
        <v>5863</v>
      </c>
      <c r="D3722" t="s">
        <v>5864</v>
      </c>
    </row>
    <row r="3723" spans="2:4">
      <c r="B3723" t="s">
        <v>5868</v>
      </c>
      <c r="C3723" t="s">
        <v>5869</v>
      </c>
      <c r="D3723" t="s">
        <v>4467</v>
      </c>
    </row>
    <row r="3724" spans="2:4">
      <c r="B3724" t="s">
        <v>5870</v>
      </c>
      <c r="C3724" t="s">
        <v>5871</v>
      </c>
      <c r="D3724" t="s">
        <v>5062</v>
      </c>
    </row>
    <row r="3725" spans="2:4">
      <c r="B3725" t="s">
        <v>5872</v>
      </c>
      <c r="C3725" t="s">
        <v>5873</v>
      </c>
      <c r="D3725" t="s">
        <v>5874</v>
      </c>
    </row>
    <row r="3726" spans="2:4">
      <c r="B3726" t="s">
        <v>5875</v>
      </c>
      <c r="C3726" t="s">
        <v>5876</v>
      </c>
      <c r="D3726" t="s">
        <v>649</v>
      </c>
    </row>
    <row r="3727" spans="2:4">
      <c r="B3727" t="s">
        <v>5877</v>
      </c>
      <c r="C3727" t="s">
        <v>5878</v>
      </c>
      <c r="D3727" t="s">
        <v>5879</v>
      </c>
    </row>
    <row r="3728" spans="2:4">
      <c r="B3728" t="s">
        <v>5880</v>
      </c>
      <c r="C3728" t="s">
        <v>5878</v>
      </c>
      <c r="D3728" t="s">
        <v>5879</v>
      </c>
    </row>
    <row r="3729" spans="2:4">
      <c r="B3729" t="s">
        <v>5881</v>
      </c>
      <c r="C3729" t="s">
        <v>5878</v>
      </c>
      <c r="D3729" t="s">
        <v>5879</v>
      </c>
    </row>
    <row r="3730" spans="2:4">
      <c r="B3730" t="s">
        <v>5882</v>
      </c>
      <c r="C3730" t="s">
        <v>5878</v>
      </c>
      <c r="D3730" t="s">
        <v>5879</v>
      </c>
    </row>
    <row r="3731" spans="2:4">
      <c r="B3731" t="s">
        <v>5883</v>
      </c>
      <c r="C3731" t="s">
        <v>5884</v>
      </c>
      <c r="D3731" t="s">
        <v>5879</v>
      </c>
    </row>
    <row r="3732" spans="2:4">
      <c r="B3732" t="s">
        <v>5885</v>
      </c>
      <c r="C3732" t="s">
        <v>5886</v>
      </c>
      <c r="D3732" t="s">
        <v>5879</v>
      </c>
    </row>
    <row r="3733" spans="2:4">
      <c r="B3733" t="s">
        <v>5887</v>
      </c>
      <c r="C3733" t="s">
        <v>5886</v>
      </c>
      <c r="D3733" t="s">
        <v>5879</v>
      </c>
    </row>
    <row r="3734" spans="2:4">
      <c r="B3734" t="s">
        <v>5888</v>
      </c>
      <c r="C3734" t="s">
        <v>5889</v>
      </c>
      <c r="D3734" t="s">
        <v>5879</v>
      </c>
    </row>
    <row r="3735" spans="2:4">
      <c r="B3735" t="s">
        <v>5890</v>
      </c>
      <c r="C3735" t="s">
        <v>5891</v>
      </c>
      <c r="D3735" t="s">
        <v>5879</v>
      </c>
    </row>
    <row r="3736" spans="2:4">
      <c r="B3736" t="s">
        <v>5892</v>
      </c>
      <c r="C3736" t="s">
        <v>5891</v>
      </c>
      <c r="D3736" t="s">
        <v>5879</v>
      </c>
    </row>
    <row r="3737" spans="2:4">
      <c r="B3737" t="s">
        <v>5893</v>
      </c>
      <c r="C3737" t="s">
        <v>5891</v>
      </c>
      <c r="D3737" t="s">
        <v>5879</v>
      </c>
    </row>
    <row r="3738" spans="2:4">
      <c r="B3738" t="s">
        <v>5894</v>
      </c>
      <c r="C3738" t="s">
        <v>5891</v>
      </c>
      <c r="D3738" t="s">
        <v>5879</v>
      </c>
    </row>
    <row r="3739" spans="2:4">
      <c r="B3739" t="s">
        <v>5895</v>
      </c>
      <c r="C3739" t="s">
        <v>5896</v>
      </c>
      <c r="D3739" t="s">
        <v>5879</v>
      </c>
    </row>
    <row r="3740" spans="2:4">
      <c r="B3740" t="s">
        <v>5897</v>
      </c>
      <c r="C3740" t="s">
        <v>5896</v>
      </c>
      <c r="D3740" t="s">
        <v>5879</v>
      </c>
    </row>
    <row r="3741" spans="2:4">
      <c r="B3741" t="s">
        <v>5898</v>
      </c>
      <c r="C3741" t="s">
        <v>5899</v>
      </c>
      <c r="D3741" t="s">
        <v>5900</v>
      </c>
    </row>
    <row r="3742" spans="2:4">
      <c r="B3742" t="s">
        <v>5901</v>
      </c>
      <c r="C3742" t="s">
        <v>5899</v>
      </c>
      <c r="D3742" t="s">
        <v>5900</v>
      </c>
    </row>
    <row r="3743" spans="2:4">
      <c r="B3743" t="s">
        <v>5902</v>
      </c>
      <c r="C3743" t="s">
        <v>5899</v>
      </c>
      <c r="D3743" t="s">
        <v>5900</v>
      </c>
    </row>
    <row r="3744" spans="2:4">
      <c r="B3744" t="s">
        <v>5903</v>
      </c>
      <c r="C3744" t="s">
        <v>5904</v>
      </c>
      <c r="D3744" t="s">
        <v>5879</v>
      </c>
    </row>
    <row r="3745" spans="2:4">
      <c r="B3745" t="s">
        <v>5905</v>
      </c>
      <c r="C3745" t="s">
        <v>5906</v>
      </c>
      <c r="D3745" t="s">
        <v>5879</v>
      </c>
    </row>
    <row r="3746" spans="2:4">
      <c r="B3746" t="s">
        <v>5907</v>
      </c>
      <c r="C3746" s="1" t="s">
        <v>5906</v>
      </c>
      <c r="D3746" s="1" t="s">
        <v>5879</v>
      </c>
    </row>
    <row r="3747" spans="2:4">
      <c r="B3747" t="s">
        <v>5908</v>
      </c>
      <c r="C3747" t="s">
        <v>5909</v>
      </c>
      <c r="D3747" t="s">
        <v>5879</v>
      </c>
    </row>
    <row r="3748" spans="2:4">
      <c r="B3748" t="s">
        <v>5910</v>
      </c>
      <c r="C3748" t="s">
        <v>5909</v>
      </c>
      <c r="D3748" t="s">
        <v>5879</v>
      </c>
    </row>
    <row r="3749" spans="2:4">
      <c r="B3749" t="s">
        <v>5911</v>
      </c>
      <c r="C3749" t="s">
        <v>5909</v>
      </c>
      <c r="D3749" t="s">
        <v>5879</v>
      </c>
    </row>
    <row r="3750" spans="2:4">
      <c r="B3750" t="s">
        <v>5912</v>
      </c>
      <c r="C3750" t="s">
        <v>5913</v>
      </c>
      <c r="D3750" t="s">
        <v>5879</v>
      </c>
    </row>
    <row r="3751" spans="2:4">
      <c r="B3751" t="s">
        <v>5914</v>
      </c>
      <c r="C3751" t="s">
        <v>5913</v>
      </c>
      <c r="D3751" t="s">
        <v>5879</v>
      </c>
    </row>
    <row r="3752" spans="2:4">
      <c r="B3752" t="s">
        <v>5915</v>
      </c>
      <c r="C3752" t="s">
        <v>5913</v>
      </c>
      <c r="D3752" t="s">
        <v>5879</v>
      </c>
    </row>
    <row r="3753" spans="2:4">
      <c r="B3753" t="s">
        <v>5916</v>
      </c>
      <c r="C3753" t="s">
        <v>5917</v>
      </c>
      <c r="D3753" t="s">
        <v>5879</v>
      </c>
    </row>
    <row r="3754" spans="2:4">
      <c r="B3754" t="s">
        <v>5918</v>
      </c>
      <c r="C3754" t="s">
        <v>5917</v>
      </c>
      <c r="D3754" t="s">
        <v>5879</v>
      </c>
    </row>
    <row r="3755" spans="2:4">
      <c r="B3755" t="s">
        <v>5919</v>
      </c>
      <c r="C3755" t="s">
        <v>5920</v>
      </c>
      <c r="D3755" t="s">
        <v>5921</v>
      </c>
    </row>
    <row r="3756" spans="2:4">
      <c r="B3756" t="s">
        <v>5922</v>
      </c>
      <c r="C3756" t="s">
        <v>5920</v>
      </c>
      <c r="D3756" t="s">
        <v>5921</v>
      </c>
    </row>
    <row r="3757" spans="2:4">
      <c r="B3757" t="s">
        <v>5923</v>
      </c>
      <c r="C3757" t="s">
        <v>5920</v>
      </c>
      <c r="D3757" t="s">
        <v>5921</v>
      </c>
    </row>
    <row r="3758" spans="2:4">
      <c r="B3758" t="s">
        <v>5924</v>
      </c>
      <c r="C3758" t="s">
        <v>5920</v>
      </c>
      <c r="D3758" t="s">
        <v>5921</v>
      </c>
    </row>
    <row r="3759" spans="2:4">
      <c r="B3759" t="s">
        <v>5925</v>
      </c>
      <c r="C3759" t="s">
        <v>5926</v>
      </c>
      <c r="D3759" t="s">
        <v>874</v>
      </c>
    </row>
    <row r="3760" spans="2:4">
      <c r="B3760" t="s">
        <v>5927</v>
      </c>
      <c r="C3760" t="s">
        <v>5926</v>
      </c>
      <c r="D3760" t="s">
        <v>874</v>
      </c>
    </row>
    <row r="3761" spans="2:4">
      <c r="B3761" t="s">
        <v>5928</v>
      </c>
      <c r="C3761" t="s">
        <v>5929</v>
      </c>
      <c r="D3761" t="s">
        <v>649</v>
      </c>
    </row>
    <row r="3762" spans="3:4">
      <c r="C3762" t="s">
        <v>5930</v>
      </c>
      <c r="D3762" t="s">
        <v>874</v>
      </c>
    </row>
    <row r="3763" spans="2:4">
      <c r="B3763" t="s">
        <v>5931</v>
      </c>
      <c r="C3763" t="s">
        <v>5932</v>
      </c>
      <c r="D3763" t="s">
        <v>5933</v>
      </c>
    </row>
    <row r="3764" spans="2:4">
      <c r="B3764" t="s">
        <v>5934</v>
      </c>
      <c r="C3764" t="s">
        <v>5932</v>
      </c>
      <c r="D3764" t="s">
        <v>5933</v>
      </c>
    </row>
    <row r="3765" spans="2:4">
      <c r="B3765" t="s">
        <v>5935</v>
      </c>
      <c r="C3765" t="s">
        <v>5936</v>
      </c>
      <c r="D3765" t="s">
        <v>5864</v>
      </c>
    </row>
    <row r="3766" spans="2:4">
      <c r="B3766" t="s">
        <v>5937</v>
      </c>
      <c r="C3766" t="s">
        <v>5938</v>
      </c>
      <c r="D3766" t="s">
        <v>5864</v>
      </c>
    </row>
    <row r="3767" spans="2:4">
      <c r="B3767" t="s">
        <v>5939</v>
      </c>
      <c r="C3767" t="s">
        <v>5940</v>
      </c>
      <c r="D3767" t="s">
        <v>5864</v>
      </c>
    </row>
    <row r="3768" spans="2:4">
      <c r="B3768" t="s">
        <v>5941</v>
      </c>
      <c r="C3768" t="s">
        <v>5940</v>
      </c>
      <c r="D3768" t="s">
        <v>5864</v>
      </c>
    </row>
    <row r="3769" spans="2:4">
      <c r="B3769" t="s">
        <v>5942</v>
      </c>
      <c r="C3769" t="s">
        <v>5940</v>
      </c>
      <c r="D3769" t="s">
        <v>5864</v>
      </c>
    </row>
    <row r="3770" spans="2:4">
      <c r="B3770" t="s">
        <v>5943</v>
      </c>
      <c r="C3770" t="s">
        <v>5944</v>
      </c>
      <c r="D3770" t="s">
        <v>5864</v>
      </c>
    </row>
    <row r="3771" spans="2:4">
      <c r="B3771" t="s">
        <v>5945</v>
      </c>
      <c r="C3771" t="s">
        <v>5946</v>
      </c>
      <c r="D3771" t="s">
        <v>5864</v>
      </c>
    </row>
    <row r="3772" spans="2:4">
      <c r="B3772" t="s">
        <v>5947</v>
      </c>
      <c r="C3772" t="s">
        <v>5948</v>
      </c>
      <c r="D3772" t="s">
        <v>5864</v>
      </c>
    </row>
    <row r="3773" spans="2:4">
      <c r="B3773" t="s">
        <v>5949</v>
      </c>
      <c r="C3773" t="s">
        <v>5950</v>
      </c>
      <c r="D3773" t="s">
        <v>5864</v>
      </c>
    </row>
    <row r="3774" spans="2:4">
      <c r="B3774" t="s">
        <v>5951</v>
      </c>
      <c r="C3774" t="s">
        <v>5950</v>
      </c>
      <c r="D3774" t="s">
        <v>5864</v>
      </c>
    </row>
    <row r="3775" spans="2:4">
      <c r="B3775" t="s">
        <v>5952</v>
      </c>
      <c r="C3775" t="s">
        <v>5950</v>
      </c>
      <c r="D3775" t="s">
        <v>5864</v>
      </c>
    </row>
    <row r="3776" spans="2:4">
      <c r="B3776" t="s">
        <v>5953</v>
      </c>
      <c r="C3776" t="s">
        <v>5954</v>
      </c>
      <c r="D3776" t="s">
        <v>5864</v>
      </c>
    </row>
    <row r="3777" spans="2:4">
      <c r="B3777" t="s">
        <v>5955</v>
      </c>
      <c r="C3777" t="s">
        <v>5956</v>
      </c>
      <c r="D3777" t="s">
        <v>5864</v>
      </c>
    </row>
    <row r="3778" spans="2:4">
      <c r="B3778" t="s">
        <v>5957</v>
      </c>
      <c r="C3778" t="s">
        <v>5958</v>
      </c>
      <c r="D3778" t="s">
        <v>5864</v>
      </c>
    </row>
    <row r="3779" spans="2:4">
      <c r="B3779" t="s">
        <v>5959</v>
      </c>
      <c r="C3779" t="s">
        <v>5958</v>
      </c>
      <c r="D3779" t="s">
        <v>5864</v>
      </c>
    </row>
    <row r="3780" spans="2:4">
      <c r="B3780" t="s">
        <v>5960</v>
      </c>
      <c r="C3780" t="s">
        <v>5961</v>
      </c>
      <c r="D3780" t="s">
        <v>5864</v>
      </c>
    </row>
    <row r="3781" spans="2:4">
      <c r="B3781" t="s">
        <v>5962</v>
      </c>
      <c r="C3781" t="s">
        <v>5963</v>
      </c>
      <c r="D3781" t="s">
        <v>5864</v>
      </c>
    </row>
    <row r="3782" spans="2:4">
      <c r="B3782" t="s">
        <v>5964</v>
      </c>
      <c r="C3782" t="s">
        <v>5963</v>
      </c>
      <c r="D3782" t="s">
        <v>5864</v>
      </c>
    </row>
    <row r="3783" spans="2:4">
      <c r="B3783" t="s">
        <v>5965</v>
      </c>
      <c r="C3783" t="s">
        <v>5963</v>
      </c>
      <c r="D3783" t="s">
        <v>5864</v>
      </c>
    </row>
    <row r="3784" spans="2:4">
      <c r="B3784" t="s">
        <v>5966</v>
      </c>
      <c r="C3784" t="s">
        <v>5963</v>
      </c>
      <c r="D3784" t="s">
        <v>5864</v>
      </c>
    </row>
    <row r="3785" spans="2:4">
      <c r="B3785" t="s">
        <v>5967</v>
      </c>
      <c r="C3785" t="s">
        <v>5968</v>
      </c>
      <c r="D3785" t="s">
        <v>5864</v>
      </c>
    </row>
    <row r="3786" spans="2:4">
      <c r="B3786" t="s">
        <v>5969</v>
      </c>
      <c r="C3786" t="s">
        <v>5968</v>
      </c>
      <c r="D3786" t="s">
        <v>5864</v>
      </c>
    </row>
    <row r="3787" spans="2:4">
      <c r="B3787" t="s">
        <v>5970</v>
      </c>
      <c r="C3787" t="s">
        <v>5971</v>
      </c>
      <c r="D3787" t="s">
        <v>5864</v>
      </c>
    </row>
    <row r="3788" spans="2:4">
      <c r="B3788" t="s">
        <v>5972</v>
      </c>
      <c r="C3788" t="s">
        <v>5973</v>
      </c>
      <c r="D3788" t="s">
        <v>5864</v>
      </c>
    </row>
    <row r="3789" spans="2:4">
      <c r="B3789" t="s">
        <v>5974</v>
      </c>
      <c r="C3789" t="s">
        <v>5975</v>
      </c>
      <c r="D3789" t="s">
        <v>5976</v>
      </c>
    </row>
    <row r="3790" spans="2:4">
      <c r="B3790" t="s">
        <v>5977</v>
      </c>
      <c r="C3790" t="s">
        <v>5978</v>
      </c>
      <c r="D3790" t="s">
        <v>4409</v>
      </c>
    </row>
    <row r="3791" spans="2:4">
      <c r="B3791" t="s">
        <v>5979</v>
      </c>
      <c r="C3791" t="s">
        <v>5980</v>
      </c>
      <c r="D3791" t="s">
        <v>3280</v>
      </c>
    </row>
    <row r="3792" spans="2:4">
      <c r="B3792" t="s">
        <v>5981</v>
      </c>
      <c r="C3792" t="s">
        <v>5982</v>
      </c>
      <c r="D3792" t="s">
        <v>5983</v>
      </c>
    </row>
    <row r="3793" spans="2:4">
      <c r="B3793" t="s">
        <v>5984</v>
      </c>
      <c r="C3793" t="s">
        <v>5985</v>
      </c>
      <c r="D3793" t="s">
        <v>5986</v>
      </c>
    </row>
    <row r="3794" spans="2:4">
      <c r="B3794" t="s">
        <v>5987</v>
      </c>
      <c r="C3794" t="s">
        <v>5988</v>
      </c>
      <c r="D3794" t="s">
        <v>1586</v>
      </c>
    </row>
    <row r="3795" spans="2:4">
      <c r="B3795" t="s">
        <v>5989</v>
      </c>
      <c r="C3795" t="s">
        <v>5988</v>
      </c>
      <c r="D3795" t="s">
        <v>1586</v>
      </c>
    </row>
    <row r="3796" spans="2:4">
      <c r="B3796" t="s">
        <v>5990</v>
      </c>
      <c r="C3796" t="s">
        <v>5991</v>
      </c>
      <c r="D3796" t="s">
        <v>5992</v>
      </c>
    </row>
    <row r="3797" spans="2:4">
      <c r="B3797" t="s">
        <v>5993</v>
      </c>
      <c r="C3797" t="s">
        <v>5991</v>
      </c>
      <c r="D3797" t="s">
        <v>5992</v>
      </c>
    </row>
    <row r="3798" spans="2:4">
      <c r="B3798" t="s">
        <v>5994</v>
      </c>
      <c r="C3798" t="s">
        <v>5995</v>
      </c>
      <c r="D3798" t="s">
        <v>5996</v>
      </c>
    </row>
    <row r="3799" spans="2:4">
      <c r="B3799" t="s">
        <v>5997</v>
      </c>
      <c r="C3799" t="s">
        <v>5998</v>
      </c>
      <c r="D3799" t="s">
        <v>744</v>
      </c>
    </row>
    <row r="3800" spans="2:4">
      <c r="B3800" t="s">
        <v>5999</v>
      </c>
      <c r="C3800" t="s">
        <v>5998</v>
      </c>
      <c r="D3800" t="s">
        <v>744</v>
      </c>
    </row>
    <row r="3801" spans="2:4">
      <c r="B3801" t="s">
        <v>6000</v>
      </c>
      <c r="C3801" t="s">
        <v>5998</v>
      </c>
      <c r="D3801" t="s">
        <v>744</v>
      </c>
    </row>
    <row r="3802" spans="2:4">
      <c r="B3802" t="s">
        <v>6001</v>
      </c>
      <c r="C3802" t="s">
        <v>6002</v>
      </c>
      <c r="D3802" t="s">
        <v>744</v>
      </c>
    </row>
    <row r="3803" spans="2:4">
      <c r="B3803" t="s">
        <v>6003</v>
      </c>
      <c r="C3803" t="s">
        <v>6004</v>
      </c>
      <c r="D3803" t="s">
        <v>6005</v>
      </c>
    </row>
    <row r="3804" spans="2:4">
      <c r="B3804" t="s">
        <v>6006</v>
      </c>
      <c r="C3804" t="s">
        <v>6004</v>
      </c>
      <c r="D3804" t="s">
        <v>6005</v>
      </c>
    </row>
    <row r="3805" spans="2:4">
      <c r="B3805" t="s">
        <v>6007</v>
      </c>
      <c r="C3805" t="s">
        <v>6004</v>
      </c>
      <c r="D3805" t="s">
        <v>6005</v>
      </c>
    </row>
    <row r="3806" spans="2:4">
      <c r="B3806" t="s">
        <v>6008</v>
      </c>
      <c r="C3806" t="s">
        <v>6004</v>
      </c>
      <c r="D3806" t="s">
        <v>6005</v>
      </c>
    </row>
    <row r="3807" spans="2:4">
      <c r="B3807" t="s">
        <v>6009</v>
      </c>
      <c r="C3807" t="s">
        <v>6010</v>
      </c>
      <c r="D3807" t="s">
        <v>1558</v>
      </c>
    </row>
    <row r="3808" spans="2:4">
      <c r="B3808" t="s">
        <v>6011</v>
      </c>
      <c r="C3808" t="s">
        <v>6012</v>
      </c>
      <c r="D3808" t="s">
        <v>1558</v>
      </c>
    </row>
    <row r="3809" spans="2:4">
      <c r="B3809" t="s">
        <v>6013</v>
      </c>
      <c r="C3809" t="s">
        <v>6014</v>
      </c>
      <c r="D3809" t="s">
        <v>1558</v>
      </c>
    </row>
    <row r="3810" spans="2:4">
      <c r="B3810" t="s">
        <v>6015</v>
      </c>
      <c r="C3810" t="s">
        <v>6016</v>
      </c>
      <c r="D3810" t="s">
        <v>1558</v>
      </c>
    </row>
    <row r="3811" spans="2:4">
      <c r="B3811" t="s">
        <v>6017</v>
      </c>
      <c r="C3811" t="s">
        <v>6018</v>
      </c>
      <c r="D3811" t="s">
        <v>1558</v>
      </c>
    </row>
    <row r="3812" spans="2:4">
      <c r="B3812" t="s">
        <v>6019</v>
      </c>
      <c r="C3812" t="s">
        <v>6018</v>
      </c>
      <c r="D3812" t="s">
        <v>1558</v>
      </c>
    </row>
    <row r="3813" spans="2:4">
      <c r="B3813" t="s">
        <v>6020</v>
      </c>
      <c r="C3813" t="s">
        <v>6021</v>
      </c>
      <c r="D3813" t="s">
        <v>1558</v>
      </c>
    </row>
    <row r="3814" spans="2:4">
      <c r="B3814" t="s">
        <v>6022</v>
      </c>
      <c r="C3814" t="s">
        <v>6023</v>
      </c>
      <c r="D3814" t="s">
        <v>1558</v>
      </c>
    </row>
    <row r="3815" spans="2:4">
      <c r="B3815" t="s">
        <v>6024</v>
      </c>
      <c r="C3815" t="s">
        <v>6025</v>
      </c>
      <c r="D3815" t="s">
        <v>1558</v>
      </c>
    </row>
    <row r="3816" spans="2:4">
      <c r="B3816" t="s">
        <v>6026</v>
      </c>
      <c r="C3816" t="s">
        <v>6027</v>
      </c>
      <c r="D3816" t="s">
        <v>1558</v>
      </c>
    </row>
    <row r="3817" spans="2:4">
      <c r="B3817" t="s">
        <v>6028</v>
      </c>
      <c r="C3817" t="s">
        <v>6029</v>
      </c>
      <c r="D3817" t="s">
        <v>1558</v>
      </c>
    </row>
    <row r="3818" spans="2:4">
      <c r="B3818" t="s">
        <v>6030</v>
      </c>
      <c r="C3818" t="s">
        <v>6031</v>
      </c>
      <c r="D3818" t="s">
        <v>1558</v>
      </c>
    </row>
    <row r="3819" spans="2:4">
      <c r="B3819" t="s">
        <v>6032</v>
      </c>
      <c r="C3819" t="s">
        <v>6033</v>
      </c>
      <c r="D3819" t="s">
        <v>1558</v>
      </c>
    </row>
    <row r="3820" spans="2:4">
      <c r="B3820" t="s">
        <v>6034</v>
      </c>
      <c r="C3820" t="s">
        <v>6035</v>
      </c>
      <c r="D3820" t="s">
        <v>1558</v>
      </c>
    </row>
    <row r="3821" spans="2:4">
      <c r="B3821" t="s">
        <v>6036</v>
      </c>
      <c r="C3821" t="s">
        <v>6037</v>
      </c>
      <c r="D3821" t="s">
        <v>1247</v>
      </c>
    </row>
    <row r="3822" spans="2:4">
      <c r="B3822" t="s">
        <v>6038</v>
      </c>
      <c r="C3822" t="s">
        <v>6039</v>
      </c>
      <c r="D3822" t="s">
        <v>1247</v>
      </c>
    </row>
    <row r="3823" spans="2:4">
      <c r="B3823" t="s">
        <v>6040</v>
      </c>
      <c r="C3823" t="s">
        <v>6041</v>
      </c>
      <c r="D3823" t="s">
        <v>383</v>
      </c>
    </row>
    <row r="3824" spans="2:4">
      <c r="B3824" t="s">
        <v>6042</v>
      </c>
      <c r="C3824" t="s">
        <v>6041</v>
      </c>
      <c r="D3824" t="s">
        <v>383</v>
      </c>
    </row>
    <row r="3825" spans="2:4">
      <c r="B3825" t="s">
        <v>6043</v>
      </c>
      <c r="C3825" t="s">
        <v>6041</v>
      </c>
      <c r="D3825" t="s">
        <v>383</v>
      </c>
    </row>
    <row r="3826" spans="2:4">
      <c r="B3826" t="s">
        <v>6044</v>
      </c>
      <c r="C3826" t="s">
        <v>6045</v>
      </c>
      <c r="D3826" t="s">
        <v>6046</v>
      </c>
    </row>
    <row r="3827" spans="2:4">
      <c r="B3827" t="s">
        <v>6047</v>
      </c>
      <c r="C3827" t="s">
        <v>6045</v>
      </c>
      <c r="D3827" t="s">
        <v>6046</v>
      </c>
    </row>
    <row r="3828" spans="2:4">
      <c r="B3828" s="4" t="s">
        <v>6048</v>
      </c>
      <c r="C3828" t="s">
        <v>6045</v>
      </c>
      <c r="D3828" t="s">
        <v>6046</v>
      </c>
    </row>
    <row r="3829" spans="2:4">
      <c r="B3829" s="4" t="s">
        <v>6049</v>
      </c>
      <c r="C3829" t="s">
        <v>6045</v>
      </c>
      <c r="D3829" t="s">
        <v>6046</v>
      </c>
    </row>
    <row r="3830" spans="2:4">
      <c r="B3830" s="4" t="s">
        <v>6050</v>
      </c>
      <c r="C3830" t="s">
        <v>6045</v>
      </c>
      <c r="D3830" t="s">
        <v>6046</v>
      </c>
    </row>
    <row r="3831" spans="2:4">
      <c r="B3831" t="s">
        <v>6051</v>
      </c>
      <c r="C3831" t="s">
        <v>6052</v>
      </c>
      <c r="D3831" t="s">
        <v>5864</v>
      </c>
    </row>
    <row r="3832" spans="2:4">
      <c r="B3832" t="s">
        <v>6053</v>
      </c>
      <c r="C3832" t="s">
        <v>6052</v>
      </c>
      <c r="D3832" t="s">
        <v>5864</v>
      </c>
    </row>
    <row r="3833" spans="2:4">
      <c r="B3833" t="s">
        <v>6054</v>
      </c>
      <c r="C3833" t="s">
        <v>6052</v>
      </c>
      <c r="D3833" t="s">
        <v>5864</v>
      </c>
    </row>
    <row r="3834" spans="2:4">
      <c r="B3834" t="s">
        <v>6055</v>
      </c>
      <c r="C3834" t="s">
        <v>6056</v>
      </c>
      <c r="D3834" t="s">
        <v>5864</v>
      </c>
    </row>
    <row r="3835" spans="2:4">
      <c r="B3835" t="s">
        <v>6057</v>
      </c>
      <c r="C3835" t="s">
        <v>6058</v>
      </c>
      <c r="D3835" t="s">
        <v>5864</v>
      </c>
    </row>
    <row r="3836" spans="2:4">
      <c r="B3836" t="s">
        <v>6059</v>
      </c>
      <c r="C3836" t="s">
        <v>6060</v>
      </c>
      <c r="D3836" t="s">
        <v>5864</v>
      </c>
    </row>
    <row r="3837" spans="2:4">
      <c r="B3837" t="s">
        <v>6061</v>
      </c>
      <c r="C3837" t="s">
        <v>6060</v>
      </c>
      <c r="D3837" t="s">
        <v>5864</v>
      </c>
    </row>
    <row r="3838" spans="2:4">
      <c r="B3838" t="s">
        <v>6062</v>
      </c>
      <c r="C3838" t="s">
        <v>6063</v>
      </c>
      <c r="D3838" t="s">
        <v>5864</v>
      </c>
    </row>
    <row r="3839" spans="2:4">
      <c r="B3839" t="s">
        <v>6064</v>
      </c>
      <c r="C3839" t="s">
        <v>6063</v>
      </c>
      <c r="D3839" t="s">
        <v>5864</v>
      </c>
    </row>
    <row r="3840" spans="2:4">
      <c r="B3840" t="s">
        <v>6065</v>
      </c>
      <c r="C3840" t="s">
        <v>6063</v>
      </c>
      <c r="D3840" t="s">
        <v>5864</v>
      </c>
    </row>
    <row r="3841" spans="2:4">
      <c r="B3841" t="s">
        <v>6066</v>
      </c>
      <c r="C3841" t="s">
        <v>6063</v>
      </c>
      <c r="D3841" t="s">
        <v>5864</v>
      </c>
    </row>
    <row r="3842" spans="2:4">
      <c r="B3842" t="s">
        <v>6067</v>
      </c>
      <c r="C3842" t="s">
        <v>6063</v>
      </c>
      <c r="D3842" t="s">
        <v>5864</v>
      </c>
    </row>
    <row r="3843" spans="2:4">
      <c r="B3843" t="s">
        <v>6068</v>
      </c>
      <c r="C3843" t="s">
        <v>6063</v>
      </c>
      <c r="D3843" t="s">
        <v>5864</v>
      </c>
    </row>
    <row r="3844" spans="2:4">
      <c r="B3844" t="s">
        <v>6069</v>
      </c>
      <c r="C3844" t="s">
        <v>6063</v>
      </c>
      <c r="D3844" t="s">
        <v>5864</v>
      </c>
    </row>
    <row r="3845" spans="2:4">
      <c r="B3845" t="s">
        <v>6070</v>
      </c>
      <c r="C3845" t="s">
        <v>6063</v>
      </c>
      <c r="D3845" t="s">
        <v>5864</v>
      </c>
    </row>
    <row r="3846" spans="2:4">
      <c r="B3846" t="s">
        <v>6071</v>
      </c>
      <c r="C3846" t="s">
        <v>6063</v>
      </c>
      <c r="D3846" t="s">
        <v>5864</v>
      </c>
    </row>
    <row r="3847" spans="2:4">
      <c r="B3847" t="s">
        <v>6072</v>
      </c>
      <c r="C3847" t="s">
        <v>6073</v>
      </c>
      <c r="D3847" t="s">
        <v>5864</v>
      </c>
    </row>
    <row r="3848" spans="2:4">
      <c r="B3848" t="s">
        <v>6074</v>
      </c>
      <c r="C3848" t="s">
        <v>6073</v>
      </c>
      <c r="D3848" t="s">
        <v>5864</v>
      </c>
    </row>
    <row r="3849" spans="2:4">
      <c r="B3849" t="s">
        <v>6075</v>
      </c>
      <c r="C3849" t="s">
        <v>6073</v>
      </c>
      <c r="D3849" t="s">
        <v>5864</v>
      </c>
    </row>
    <row r="3850" spans="2:4">
      <c r="B3850" t="s">
        <v>6076</v>
      </c>
      <c r="C3850" t="s">
        <v>6073</v>
      </c>
      <c r="D3850" t="s">
        <v>5864</v>
      </c>
    </row>
    <row r="3851" spans="2:4">
      <c r="B3851" t="s">
        <v>6077</v>
      </c>
      <c r="C3851" t="s">
        <v>6073</v>
      </c>
      <c r="D3851" t="s">
        <v>5864</v>
      </c>
    </row>
    <row r="3852" spans="2:4">
      <c r="B3852" t="s">
        <v>6078</v>
      </c>
      <c r="C3852" t="s">
        <v>6079</v>
      </c>
      <c r="D3852" t="s">
        <v>5864</v>
      </c>
    </row>
    <row r="3853" spans="2:4">
      <c r="B3853" t="s">
        <v>6080</v>
      </c>
      <c r="C3853" t="s">
        <v>6081</v>
      </c>
      <c r="D3853" t="s">
        <v>5864</v>
      </c>
    </row>
    <row r="3854" spans="2:4">
      <c r="B3854" t="s">
        <v>6082</v>
      </c>
      <c r="C3854" t="s">
        <v>6081</v>
      </c>
      <c r="D3854" t="s">
        <v>5864</v>
      </c>
    </row>
    <row r="3855" spans="2:4">
      <c r="B3855" t="s">
        <v>6083</v>
      </c>
      <c r="C3855" t="s">
        <v>6084</v>
      </c>
      <c r="D3855" t="s">
        <v>6085</v>
      </c>
    </row>
    <row r="3856" spans="2:4">
      <c r="B3856" t="s">
        <v>6086</v>
      </c>
      <c r="C3856" t="s">
        <v>6087</v>
      </c>
      <c r="D3856" t="s">
        <v>6088</v>
      </c>
    </row>
    <row r="3857" spans="2:4">
      <c r="B3857" t="s">
        <v>6089</v>
      </c>
      <c r="C3857" t="s">
        <v>6090</v>
      </c>
      <c r="D3857" t="s">
        <v>1243</v>
      </c>
    </row>
    <row r="3858" spans="2:4">
      <c r="B3858" t="s">
        <v>6091</v>
      </c>
      <c r="C3858" t="s">
        <v>6092</v>
      </c>
      <c r="D3858" t="s">
        <v>1243</v>
      </c>
    </row>
    <row r="3859" spans="2:4">
      <c r="B3859" t="s">
        <v>6093</v>
      </c>
      <c r="C3859" t="s">
        <v>6094</v>
      </c>
      <c r="D3859" t="s">
        <v>1243</v>
      </c>
    </row>
    <row r="3860" spans="2:4">
      <c r="B3860" t="s">
        <v>6095</v>
      </c>
      <c r="C3860" t="s">
        <v>6096</v>
      </c>
      <c r="D3860" t="s">
        <v>1243</v>
      </c>
    </row>
    <row r="3861" spans="2:4">
      <c r="B3861" t="s">
        <v>6097</v>
      </c>
      <c r="C3861" t="s">
        <v>6096</v>
      </c>
      <c r="D3861" t="s">
        <v>1243</v>
      </c>
    </row>
    <row r="3862" spans="2:4">
      <c r="B3862" t="s">
        <v>6098</v>
      </c>
      <c r="C3862" t="s">
        <v>6096</v>
      </c>
      <c r="D3862" t="s">
        <v>1243</v>
      </c>
    </row>
    <row r="3863" spans="2:4">
      <c r="B3863" t="s">
        <v>6099</v>
      </c>
      <c r="C3863" t="s">
        <v>6096</v>
      </c>
      <c r="D3863" t="s">
        <v>1243</v>
      </c>
    </row>
    <row r="3864" spans="2:4">
      <c r="B3864" t="s">
        <v>6100</v>
      </c>
      <c r="C3864" t="s">
        <v>6096</v>
      </c>
      <c r="D3864" t="s">
        <v>1243</v>
      </c>
    </row>
    <row r="3865" spans="2:4">
      <c r="B3865" t="s">
        <v>6101</v>
      </c>
      <c r="C3865" t="s">
        <v>6102</v>
      </c>
      <c r="D3865" t="s">
        <v>1243</v>
      </c>
    </row>
    <row r="3866" spans="2:4">
      <c r="B3866" t="s">
        <v>6103</v>
      </c>
      <c r="C3866" t="s">
        <v>6104</v>
      </c>
      <c r="D3866" t="s">
        <v>1243</v>
      </c>
    </row>
    <row r="3867" spans="2:4">
      <c r="B3867" t="s">
        <v>6105</v>
      </c>
      <c r="C3867" t="s">
        <v>6106</v>
      </c>
      <c r="D3867" t="s">
        <v>1243</v>
      </c>
    </row>
    <row r="3868" spans="2:4">
      <c r="B3868" t="s">
        <v>6107</v>
      </c>
      <c r="C3868" t="s">
        <v>6108</v>
      </c>
      <c r="D3868" t="s">
        <v>1243</v>
      </c>
    </row>
    <row r="3869" spans="2:4">
      <c r="B3869" t="s">
        <v>6109</v>
      </c>
      <c r="C3869" t="s">
        <v>6110</v>
      </c>
      <c r="D3869" t="s">
        <v>1243</v>
      </c>
    </row>
    <row r="3870" spans="2:4">
      <c r="B3870" t="s">
        <v>6111</v>
      </c>
      <c r="C3870" t="s">
        <v>6110</v>
      </c>
      <c r="D3870" t="s">
        <v>1243</v>
      </c>
    </row>
    <row r="3871" spans="2:4">
      <c r="B3871" t="s">
        <v>6112</v>
      </c>
      <c r="C3871" t="s">
        <v>6113</v>
      </c>
      <c r="D3871" t="s">
        <v>1243</v>
      </c>
    </row>
    <row r="3872" spans="2:4">
      <c r="B3872" t="s">
        <v>6114</v>
      </c>
      <c r="C3872" t="s">
        <v>6115</v>
      </c>
      <c r="D3872" t="s">
        <v>1243</v>
      </c>
    </row>
    <row r="3873" spans="2:4">
      <c r="B3873" t="s">
        <v>6116</v>
      </c>
      <c r="C3873" t="s">
        <v>6115</v>
      </c>
      <c r="D3873" t="s">
        <v>1243</v>
      </c>
    </row>
    <row r="3874" spans="2:4">
      <c r="B3874" t="s">
        <v>6117</v>
      </c>
      <c r="C3874" t="s">
        <v>6118</v>
      </c>
      <c r="D3874" t="s">
        <v>1243</v>
      </c>
    </row>
    <row r="3875" spans="2:4">
      <c r="B3875" t="s">
        <v>6119</v>
      </c>
      <c r="C3875" t="s">
        <v>6120</v>
      </c>
      <c r="D3875" t="s">
        <v>1243</v>
      </c>
    </row>
    <row r="3876" spans="2:4">
      <c r="B3876" t="s">
        <v>6121</v>
      </c>
      <c r="C3876" t="s">
        <v>6122</v>
      </c>
      <c r="D3876" t="s">
        <v>1243</v>
      </c>
    </row>
    <row r="3877" spans="2:4">
      <c r="B3877" t="s">
        <v>6123</v>
      </c>
      <c r="C3877" t="s">
        <v>6124</v>
      </c>
      <c r="D3877" t="s">
        <v>1243</v>
      </c>
    </row>
    <row r="3878" spans="2:4">
      <c r="B3878" t="s">
        <v>6125</v>
      </c>
      <c r="C3878" t="s">
        <v>6124</v>
      </c>
      <c r="D3878" t="s">
        <v>1243</v>
      </c>
    </row>
    <row r="3879" spans="2:4">
      <c r="B3879" t="s">
        <v>6126</v>
      </c>
      <c r="C3879" t="s">
        <v>6127</v>
      </c>
      <c r="D3879" t="s">
        <v>1243</v>
      </c>
    </row>
    <row r="3880" spans="2:4">
      <c r="B3880" t="s">
        <v>6128</v>
      </c>
      <c r="C3880" t="s">
        <v>6129</v>
      </c>
      <c r="D3880" t="s">
        <v>1243</v>
      </c>
    </row>
    <row r="3881" spans="2:4">
      <c r="B3881" t="s">
        <v>6130</v>
      </c>
      <c r="C3881" t="s">
        <v>6129</v>
      </c>
      <c r="D3881" t="s">
        <v>1243</v>
      </c>
    </row>
    <row r="3882" spans="2:4">
      <c r="B3882" t="s">
        <v>6131</v>
      </c>
      <c r="C3882" t="s">
        <v>6129</v>
      </c>
      <c r="D3882" t="s">
        <v>1243</v>
      </c>
    </row>
    <row r="3883" spans="2:4">
      <c r="B3883" t="s">
        <v>6132</v>
      </c>
      <c r="C3883" t="s">
        <v>6133</v>
      </c>
      <c r="D3883" t="s">
        <v>1243</v>
      </c>
    </row>
    <row r="3884" spans="2:4">
      <c r="B3884" t="s">
        <v>6134</v>
      </c>
      <c r="C3884" t="s">
        <v>6135</v>
      </c>
      <c r="D3884" t="s">
        <v>1243</v>
      </c>
    </row>
    <row r="3885" spans="2:4">
      <c r="B3885" t="s">
        <v>6136</v>
      </c>
      <c r="C3885" t="s">
        <v>6135</v>
      </c>
      <c r="D3885" t="s">
        <v>1243</v>
      </c>
    </row>
    <row r="3886" spans="2:4">
      <c r="B3886" t="s">
        <v>6137</v>
      </c>
      <c r="C3886" t="s">
        <v>6135</v>
      </c>
      <c r="D3886" t="s">
        <v>1243</v>
      </c>
    </row>
    <row r="3887" spans="2:4">
      <c r="B3887" t="s">
        <v>6138</v>
      </c>
      <c r="C3887" t="s">
        <v>6139</v>
      </c>
      <c r="D3887" t="s">
        <v>1243</v>
      </c>
    </row>
    <row r="3888" spans="2:4">
      <c r="B3888" t="s">
        <v>6140</v>
      </c>
      <c r="C3888" t="s">
        <v>6141</v>
      </c>
      <c r="D3888" t="s">
        <v>1243</v>
      </c>
    </row>
    <row r="3889" spans="2:4">
      <c r="B3889" t="s">
        <v>6142</v>
      </c>
      <c r="C3889" t="s">
        <v>6143</v>
      </c>
      <c r="D3889" t="s">
        <v>1243</v>
      </c>
    </row>
    <row r="3890" spans="2:4">
      <c r="B3890" t="s">
        <v>6144</v>
      </c>
      <c r="C3890" t="s">
        <v>6145</v>
      </c>
      <c r="D3890" t="s">
        <v>1243</v>
      </c>
    </row>
    <row r="3891" spans="2:4">
      <c r="B3891" t="s">
        <v>6146</v>
      </c>
      <c r="C3891" t="s">
        <v>6145</v>
      </c>
      <c r="D3891" t="s">
        <v>1243</v>
      </c>
    </row>
    <row r="3892" spans="2:4">
      <c r="B3892" t="s">
        <v>6147</v>
      </c>
      <c r="C3892" t="s">
        <v>6145</v>
      </c>
      <c r="D3892" t="s">
        <v>1243</v>
      </c>
    </row>
    <row r="3893" spans="2:4">
      <c r="B3893" t="s">
        <v>6148</v>
      </c>
      <c r="C3893" t="s">
        <v>6145</v>
      </c>
      <c r="D3893" t="s">
        <v>1243</v>
      </c>
    </row>
    <row r="3894" spans="2:4">
      <c r="B3894" t="s">
        <v>6149</v>
      </c>
      <c r="C3894" t="s">
        <v>6150</v>
      </c>
      <c r="D3894" t="s">
        <v>1243</v>
      </c>
    </row>
    <row r="3895" spans="2:4">
      <c r="B3895" t="s">
        <v>6151</v>
      </c>
      <c r="C3895" t="s">
        <v>6152</v>
      </c>
      <c r="D3895" t="s">
        <v>6153</v>
      </c>
    </row>
    <row r="3896" spans="2:4">
      <c r="B3896" t="s">
        <v>6154</v>
      </c>
      <c r="C3896" t="s">
        <v>6152</v>
      </c>
      <c r="D3896" t="s">
        <v>6153</v>
      </c>
    </row>
    <row r="3897" spans="2:4">
      <c r="B3897" t="s">
        <v>6155</v>
      </c>
      <c r="C3897" t="s">
        <v>6152</v>
      </c>
      <c r="D3897" t="s">
        <v>6153</v>
      </c>
    </row>
    <row r="3898" spans="2:4">
      <c r="B3898" t="s">
        <v>6156</v>
      </c>
      <c r="C3898" t="s">
        <v>6152</v>
      </c>
      <c r="D3898" t="s">
        <v>6153</v>
      </c>
    </row>
    <row r="3899" spans="2:4">
      <c r="B3899" t="s">
        <v>6157</v>
      </c>
      <c r="C3899" t="s">
        <v>6152</v>
      </c>
      <c r="D3899" t="s">
        <v>6153</v>
      </c>
    </row>
    <row r="3900" spans="2:4">
      <c r="B3900" t="s">
        <v>6158</v>
      </c>
      <c r="C3900" t="s">
        <v>6152</v>
      </c>
      <c r="D3900" t="s">
        <v>6153</v>
      </c>
    </row>
    <row r="3901" spans="2:4">
      <c r="B3901" t="s">
        <v>6159</v>
      </c>
      <c r="C3901" t="s">
        <v>6160</v>
      </c>
      <c r="D3901" t="s">
        <v>1243</v>
      </c>
    </row>
    <row r="3902" spans="2:4">
      <c r="B3902" t="s">
        <v>6161</v>
      </c>
      <c r="C3902" t="s">
        <v>6162</v>
      </c>
      <c r="D3902" t="s">
        <v>6163</v>
      </c>
    </row>
    <row r="3903" spans="2:4">
      <c r="B3903" t="s">
        <v>6164</v>
      </c>
      <c r="C3903" t="s">
        <v>6165</v>
      </c>
      <c r="D3903" t="s">
        <v>6163</v>
      </c>
    </row>
    <row r="3904" spans="2:4">
      <c r="B3904" t="s">
        <v>6166</v>
      </c>
      <c r="C3904" t="s">
        <v>6167</v>
      </c>
      <c r="D3904" t="s">
        <v>6163</v>
      </c>
    </row>
    <row r="3905" spans="2:4">
      <c r="B3905" t="s">
        <v>6168</v>
      </c>
      <c r="C3905" t="s">
        <v>6169</v>
      </c>
      <c r="D3905" t="s">
        <v>6163</v>
      </c>
    </row>
    <row r="3906" spans="2:4">
      <c r="B3906" t="s">
        <v>6170</v>
      </c>
      <c r="C3906" t="s">
        <v>6171</v>
      </c>
      <c r="D3906" t="s">
        <v>6163</v>
      </c>
    </row>
    <row r="3907" spans="2:4">
      <c r="B3907" t="s">
        <v>6172</v>
      </c>
      <c r="C3907" t="s">
        <v>6171</v>
      </c>
      <c r="D3907" t="s">
        <v>6163</v>
      </c>
    </row>
    <row r="3908" spans="2:4">
      <c r="B3908" t="s">
        <v>6173</v>
      </c>
      <c r="C3908" t="s">
        <v>6174</v>
      </c>
      <c r="D3908" t="s">
        <v>6163</v>
      </c>
    </row>
    <row r="3909" spans="2:4">
      <c r="B3909" t="s">
        <v>6175</v>
      </c>
      <c r="C3909" t="s">
        <v>6176</v>
      </c>
      <c r="D3909" t="s">
        <v>5084</v>
      </c>
    </row>
    <row r="3910" spans="2:4">
      <c r="B3910" t="s">
        <v>6177</v>
      </c>
      <c r="C3910" t="s">
        <v>6178</v>
      </c>
      <c r="D3910" t="s">
        <v>5072</v>
      </c>
    </row>
    <row r="3911" spans="2:4">
      <c r="B3911" t="s">
        <v>6179</v>
      </c>
      <c r="C3911" t="s">
        <v>6180</v>
      </c>
      <c r="D3911" t="s">
        <v>240</v>
      </c>
    </row>
    <row r="3912" spans="2:4">
      <c r="B3912" t="s">
        <v>6181</v>
      </c>
      <c r="C3912" t="s">
        <v>6182</v>
      </c>
      <c r="D3912" t="s">
        <v>237</v>
      </c>
    </row>
    <row r="3913" spans="2:4">
      <c r="B3913" t="s">
        <v>6183</v>
      </c>
      <c r="C3913" t="s">
        <v>6182</v>
      </c>
      <c r="D3913" t="s">
        <v>237</v>
      </c>
    </row>
    <row r="3914" spans="2:4">
      <c r="B3914" t="s">
        <v>6184</v>
      </c>
      <c r="C3914" t="s">
        <v>6182</v>
      </c>
      <c r="D3914" t="s">
        <v>237</v>
      </c>
    </row>
    <row r="3915" spans="2:4">
      <c r="B3915" t="s">
        <v>6185</v>
      </c>
      <c r="C3915" t="s">
        <v>6182</v>
      </c>
      <c r="D3915" t="s">
        <v>237</v>
      </c>
    </row>
    <row r="3916" spans="2:4">
      <c r="B3916" t="s">
        <v>6186</v>
      </c>
      <c r="C3916" t="s">
        <v>6182</v>
      </c>
      <c r="D3916" t="s">
        <v>237</v>
      </c>
    </row>
    <row r="3917" spans="2:4">
      <c r="B3917" t="s">
        <v>6187</v>
      </c>
      <c r="C3917" t="s">
        <v>6182</v>
      </c>
      <c r="D3917" t="s">
        <v>237</v>
      </c>
    </row>
    <row r="3918" spans="2:4">
      <c r="B3918" t="s">
        <v>6188</v>
      </c>
      <c r="C3918" t="s">
        <v>6182</v>
      </c>
      <c r="D3918" t="s">
        <v>237</v>
      </c>
    </row>
    <row r="3919" spans="2:4">
      <c r="B3919" t="s">
        <v>6189</v>
      </c>
      <c r="C3919" t="s">
        <v>6182</v>
      </c>
      <c r="D3919" t="s">
        <v>237</v>
      </c>
    </row>
    <row r="3920" spans="2:4">
      <c r="B3920" t="s">
        <v>6190</v>
      </c>
      <c r="C3920" t="s">
        <v>6191</v>
      </c>
      <c r="D3920" t="s">
        <v>24</v>
      </c>
    </row>
    <row r="3921" spans="2:4">
      <c r="B3921" t="s">
        <v>6192</v>
      </c>
      <c r="C3921" t="s">
        <v>6193</v>
      </c>
      <c r="D3921" t="s">
        <v>5062</v>
      </c>
    </row>
    <row r="3922" spans="2:4">
      <c r="B3922" t="s">
        <v>6194</v>
      </c>
      <c r="C3922" t="s">
        <v>6195</v>
      </c>
      <c r="D3922" t="s">
        <v>4409</v>
      </c>
    </row>
    <row r="3923" spans="2:4">
      <c r="B3923" t="s">
        <v>6196</v>
      </c>
      <c r="C3923" t="s">
        <v>6197</v>
      </c>
      <c r="D3923" t="s">
        <v>1488</v>
      </c>
    </row>
    <row r="3924" spans="2:4">
      <c r="B3924" t="s">
        <v>6198</v>
      </c>
      <c r="C3924" t="s">
        <v>6197</v>
      </c>
      <c r="D3924" t="s">
        <v>1488</v>
      </c>
    </row>
    <row r="3925" spans="2:4">
      <c r="B3925" t="s">
        <v>6199</v>
      </c>
      <c r="C3925" t="s">
        <v>6197</v>
      </c>
      <c r="D3925" t="s">
        <v>1488</v>
      </c>
    </row>
    <row r="3926" spans="2:4">
      <c r="B3926" t="s">
        <v>6200</v>
      </c>
      <c r="C3926" t="s">
        <v>6201</v>
      </c>
      <c r="D3926" t="s">
        <v>1488</v>
      </c>
    </row>
    <row r="3927" spans="2:4">
      <c r="B3927" t="s">
        <v>6202</v>
      </c>
      <c r="C3927" t="s">
        <v>6203</v>
      </c>
      <c r="D3927" t="s">
        <v>1488</v>
      </c>
    </row>
    <row r="3928" spans="2:4">
      <c r="B3928" t="s">
        <v>6204</v>
      </c>
      <c r="C3928" t="s">
        <v>6205</v>
      </c>
      <c r="D3928" t="s">
        <v>1488</v>
      </c>
    </row>
    <row r="3929" spans="2:4">
      <c r="B3929" t="s">
        <v>6206</v>
      </c>
      <c r="C3929" t="s">
        <v>6207</v>
      </c>
      <c r="D3929" t="s">
        <v>1488</v>
      </c>
    </row>
    <row r="3930" spans="2:4">
      <c r="B3930" t="s">
        <v>6208</v>
      </c>
      <c r="C3930" t="s">
        <v>6209</v>
      </c>
      <c r="D3930" t="s">
        <v>5062</v>
      </c>
    </row>
    <row r="3931" spans="2:4">
      <c r="B3931" t="s">
        <v>6210</v>
      </c>
      <c r="C3931" t="s">
        <v>6211</v>
      </c>
      <c r="D3931" t="s">
        <v>5062</v>
      </c>
    </row>
    <row r="3932" spans="2:4">
      <c r="B3932" t="s">
        <v>6212</v>
      </c>
      <c r="C3932" t="s">
        <v>6213</v>
      </c>
      <c r="D3932" t="s">
        <v>6214</v>
      </c>
    </row>
    <row r="3933" spans="2:4">
      <c r="B3933" t="s">
        <v>6215</v>
      </c>
      <c r="C3933" t="s">
        <v>6216</v>
      </c>
      <c r="D3933" t="s">
        <v>5062</v>
      </c>
    </row>
    <row r="3934" spans="2:4">
      <c r="B3934" t="s">
        <v>6217</v>
      </c>
      <c r="C3934" t="s">
        <v>6218</v>
      </c>
      <c r="D3934" t="s">
        <v>6219</v>
      </c>
    </row>
    <row r="3935" spans="2:4">
      <c r="B3935" t="s">
        <v>6220</v>
      </c>
      <c r="C3935" t="s">
        <v>6218</v>
      </c>
      <c r="D3935" t="s">
        <v>6219</v>
      </c>
    </row>
    <row r="3936" spans="2:4">
      <c r="B3936" t="s">
        <v>6221</v>
      </c>
      <c r="C3936" t="s">
        <v>6222</v>
      </c>
      <c r="D3936" t="s">
        <v>5062</v>
      </c>
    </row>
    <row r="3937" spans="2:4">
      <c r="B3937" t="s">
        <v>6223</v>
      </c>
      <c r="C3937" t="s">
        <v>6224</v>
      </c>
      <c r="D3937" t="s">
        <v>5062</v>
      </c>
    </row>
    <row r="3938" spans="2:4">
      <c r="B3938" t="s">
        <v>6225</v>
      </c>
      <c r="C3938" t="s">
        <v>6226</v>
      </c>
      <c r="D3938" t="s">
        <v>5062</v>
      </c>
    </row>
    <row r="3939" spans="2:4">
      <c r="B3939" t="s">
        <v>6227</v>
      </c>
      <c r="C3939" t="s">
        <v>6228</v>
      </c>
      <c r="D3939" t="s">
        <v>5062</v>
      </c>
    </row>
    <row r="3940" spans="2:4">
      <c r="B3940" t="s">
        <v>6229</v>
      </c>
      <c r="C3940" t="s">
        <v>6230</v>
      </c>
      <c r="D3940" t="s">
        <v>5062</v>
      </c>
    </row>
    <row r="3941" spans="2:4">
      <c r="B3941" t="s">
        <v>6231</v>
      </c>
      <c r="C3941" t="s">
        <v>6230</v>
      </c>
      <c r="D3941" t="s">
        <v>5062</v>
      </c>
    </row>
    <row r="3942" spans="2:4">
      <c r="B3942" t="s">
        <v>6232</v>
      </c>
      <c r="C3942" t="s">
        <v>6230</v>
      </c>
      <c r="D3942" t="s">
        <v>5062</v>
      </c>
    </row>
    <row r="3943" spans="2:4">
      <c r="B3943" t="s">
        <v>6233</v>
      </c>
      <c r="C3943" t="s">
        <v>6230</v>
      </c>
      <c r="D3943" t="s">
        <v>5062</v>
      </c>
    </row>
    <row r="3944" spans="2:4">
      <c r="B3944" t="s">
        <v>6234</v>
      </c>
      <c r="C3944" t="s">
        <v>6235</v>
      </c>
      <c r="D3944" t="s">
        <v>5062</v>
      </c>
    </row>
    <row r="3945" spans="2:4">
      <c r="B3945" t="s">
        <v>6236</v>
      </c>
      <c r="C3945" t="s">
        <v>6235</v>
      </c>
      <c r="D3945" t="s">
        <v>5062</v>
      </c>
    </row>
    <row r="3946" spans="2:4">
      <c r="B3946" t="s">
        <v>6237</v>
      </c>
      <c r="C3946" t="s">
        <v>6235</v>
      </c>
      <c r="D3946" t="s">
        <v>5062</v>
      </c>
    </row>
    <row r="3947" spans="2:4">
      <c r="B3947" t="s">
        <v>6238</v>
      </c>
      <c r="C3947" t="s">
        <v>6235</v>
      </c>
      <c r="D3947" t="s">
        <v>5062</v>
      </c>
    </row>
    <row r="3948" spans="2:4">
      <c r="B3948" t="s">
        <v>6239</v>
      </c>
      <c r="C3948" t="s">
        <v>6235</v>
      </c>
      <c r="D3948" t="s">
        <v>5062</v>
      </c>
    </row>
    <row r="3949" spans="2:4">
      <c r="B3949" t="s">
        <v>6240</v>
      </c>
      <c r="C3949" t="s">
        <v>6241</v>
      </c>
      <c r="D3949" t="s">
        <v>5062</v>
      </c>
    </row>
    <row r="3950" spans="2:4">
      <c r="B3950" t="s">
        <v>6242</v>
      </c>
      <c r="C3950" t="s">
        <v>6243</v>
      </c>
      <c r="D3950" t="s">
        <v>5062</v>
      </c>
    </row>
    <row r="3951" spans="2:4">
      <c r="B3951" t="s">
        <v>6244</v>
      </c>
      <c r="C3951" t="s">
        <v>6245</v>
      </c>
      <c r="D3951" t="s">
        <v>6246</v>
      </c>
    </row>
    <row r="3952" spans="2:4">
      <c r="B3952" t="s">
        <v>6247</v>
      </c>
      <c r="C3952" t="s">
        <v>6245</v>
      </c>
      <c r="D3952" t="s">
        <v>6246</v>
      </c>
    </row>
    <row r="3953" spans="2:4">
      <c r="B3953" t="s">
        <v>6248</v>
      </c>
      <c r="C3953" t="s">
        <v>6245</v>
      </c>
      <c r="D3953" t="s">
        <v>6246</v>
      </c>
    </row>
    <row r="3954" spans="2:4">
      <c r="B3954" t="s">
        <v>6249</v>
      </c>
      <c r="C3954" t="s">
        <v>6245</v>
      </c>
      <c r="D3954" t="s">
        <v>6246</v>
      </c>
    </row>
    <row r="3955" spans="2:4">
      <c r="B3955" t="s">
        <v>6250</v>
      </c>
      <c r="C3955" t="s">
        <v>6245</v>
      </c>
      <c r="D3955" t="s">
        <v>6246</v>
      </c>
    </row>
    <row r="3956" spans="2:4">
      <c r="B3956" t="s">
        <v>6251</v>
      </c>
      <c r="C3956" t="s">
        <v>6245</v>
      </c>
      <c r="D3956" t="s">
        <v>6246</v>
      </c>
    </row>
    <row r="3957" spans="2:4">
      <c r="B3957" t="s">
        <v>6252</v>
      </c>
      <c r="C3957" t="s">
        <v>6245</v>
      </c>
      <c r="D3957" t="s">
        <v>6246</v>
      </c>
    </row>
    <row r="3958" spans="2:4">
      <c r="B3958" t="s">
        <v>6253</v>
      </c>
      <c r="C3958" t="s">
        <v>6254</v>
      </c>
      <c r="D3958" t="s">
        <v>5062</v>
      </c>
    </row>
    <row r="3959" spans="2:4">
      <c r="B3959" t="s">
        <v>6255</v>
      </c>
      <c r="C3959" t="s">
        <v>6256</v>
      </c>
      <c r="D3959" t="s">
        <v>5062</v>
      </c>
    </row>
    <row r="3960" spans="2:4">
      <c r="B3960" t="s">
        <v>6257</v>
      </c>
      <c r="C3960" t="s">
        <v>6258</v>
      </c>
      <c r="D3960" t="s">
        <v>5062</v>
      </c>
    </row>
    <row r="3961" spans="2:4">
      <c r="B3961" t="s">
        <v>6259</v>
      </c>
      <c r="C3961" t="s">
        <v>6260</v>
      </c>
      <c r="D3961" t="s">
        <v>5062</v>
      </c>
    </row>
    <row r="3962" spans="2:4">
      <c r="B3962" t="s">
        <v>6261</v>
      </c>
      <c r="C3962" t="s">
        <v>6262</v>
      </c>
      <c r="D3962" t="s">
        <v>5062</v>
      </c>
    </row>
    <row r="3963" spans="2:4">
      <c r="B3963" t="s">
        <v>6263</v>
      </c>
      <c r="C3963" t="s">
        <v>6264</v>
      </c>
      <c r="D3963" t="s">
        <v>5062</v>
      </c>
    </row>
    <row r="3964" spans="2:4">
      <c r="B3964" t="s">
        <v>6265</v>
      </c>
      <c r="C3964" t="s">
        <v>6266</v>
      </c>
      <c r="D3964" t="s">
        <v>5062</v>
      </c>
    </row>
    <row r="3965" spans="2:4">
      <c r="B3965" t="s">
        <v>6267</v>
      </c>
      <c r="C3965" t="s">
        <v>6268</v>
      </c>
      <c r="D3965" t="s">
        <v>5062</v>
      </c>
    </row>
    <row r="3966" spans="2:4">
      <c r="B3966" t="s">
        <v>6269</v>
      </c>
      <c r="C3966" t="s">
        <v>6268</v>
      </c>
      <c r="D3966" t="s">
        <v>5062</v>
      </c>
    </row>
    <row r="3967" spans="2:4">
      <c r="B3967" t="s">
        <v>6270</v>
      </c>
      <c r="C3967" t="s">
        <v>6268</v>
      </c>
      <c r="D3967" t="s">
        <v>5062</v>
      </c>
    </row>
    <row r="3968" spans="2:4">
      <c r="B3968" t="s">
        <v>6271</v>
      </c>
      <c r="C3968" t="s">
        <v>6272</v>
      </c>
      <c r="D3968" t="s">
        <v>5062</v>
      </c>
    </row>
    <row r="3969" spans="2:4">
      <c r="B3969" t="s">
        <v>6273</v>
      </c>
      <c r="C3969" t="s">
        <v>6274</v>
      </c>
      <c r="D3969" t="s">
        <v>5062</v>
      </c>
    </row>
    <row r="3970" spans="2:4">
      <c r="B3970" t="s">
        <v>6275</v>
      </c>
      <c r="C3970" t="s">
        <v>6276</v>
      </c>
      <c r="D3970" t="s">
        <v>5062</v>
      </c>
    </row>
    <row r="3971" spans="2:4">
      <c r="B3971" t="s">
        <v>6277</v>
      </c>
      <c r="C3971" t="s">
        <v>6278</v>
      </c>
      <c r="D3971" t="s">
        <v>5062</v>
      </c>
    </row>
    <row r="3972" spans="2:4">
      <c r="B3972" t="s">
        <v>6279</v>
      </c>
      <c r="C3972" t="s">
        <v>6280</v>
      </c>
      <c r="D3972" t="s">
        <v>6281</v>
      </c>
    </row>
    <row r="3973" spans="2:4">
      <c r="B3973" t="s">
        <v>6282</v>
      </c>
      <c r="C3973" t="s">
        <v>6280</v>
      </c>
      <c r="D3973" t="s">
        <v>6281</v>
      </c>
    </row>
    <row r="3974" spans="2:4">
      <c r="B3974" t="s">
        <v>6283</v>
      </c>
      <c r="C3974" t="s">
        <v>6284</v>
      </c>
      <c r="D3974" t="s">
        <v>5062</v>
      </c>
    </row>
    <row r="3975" spans="2:4">
      <c r="B3975" t="s">
        <v>6285</v>
      </c>
      <c r="C3975" t="s">
        <v>6284</v>
      </c>
      <c r="D3975" t="s">
        <v>5062</v>
      </c>
    </row>
    <row r="3976" spans="2:4">
      <c r="B3976" t="s">
        <v>6286</v>
      </c>
      <c r="C3976" t="s">
        <v>6287</v>
      </c>
      <c r="D3976" t="s">
        <v>5062</v>
      </c>
    </row>
    <row r="3977" spans="2:4">
      <c r="B3977" t="s">
        <v>6288</v>
      </c>
      <c r="C3977" t="s">
        <v>6289</v>
      </c>
      <c r="D3977" t="s">
        <v>5062</v>
      </c>
    </row>
    <row r="3978" spans="2:4">
      <c r="B3978" t="s">
        <v>6290</v>
      </c>
      <c r="C3978" t="s">
        <v>6291</v>
      </c>
      <c r="D3978" t="s">
        <v>5062</v>
      </c>
    </row>
    <row r="3979" spans="2:4">
      <c r="B3979" t="s">
        <v>6292</v>
      </c>
      <c r="C3979" t="s">
        <v>6293</v>
      </c>
      <c r="D3979" t="s">
        <v>5062</v>
      </c>
    </row>
    <row r="3980" spans="2:4">
      <c r="B3980" t="s">
        <v>6294</v>
      </c>
      <c r="C3980" t="s">
        <v>6295</v>
      </c>
      <c r="D3980" t="s">
        <v>5062</v>
      </c>
    </row>
    <row r="3981" spans="2:4">
      <c r="B3981" t="s">
        <v>6296</v>
      </c>
      <c r="C3981" t="s">
        <v>6297</v>
      </c>
      <c r="D3981" t="s">
        <v>5062</v>
      </c>
    </row>
    <row r="3982" spans="2:4">
      <c r="B3982" t="s">
        <v>6298</v>
      </c>
      <c r="C3982" t="s">
        <v>6299</v>
      </c>
      <c r="D3982" t="s">
        <v>6300</v>
      </c>
    </row>
    <row r="3983" spans="2:4">
      <c r="B3983" t="s">
        <v>6301</v>
      </c>
      <c r="C3983" t="s">
        <v>6299</v>
      </c>
      <c r="D3983" t="s">
        <v>6300</v>
      </c>
    </row>
    <row r="3984" spans="2:4">
      <c r="B3984" t="s">
        <v>6302</v>
      </c>
      <c r="C3984" t="s">
        <v>6299</v>
      </c>
      <c r="D3984" t="s">
        <v>6300</v>
      </c>
    </row>
    <row r="3985" spans="2:4">
      <c r="B3985" t="s">
        <v>6303</v>
      </c>
      <c r="C3985" t="s">
        <v>6304</v>
      </c>
      <c r="D3985" t="s">
        <v>5062</v>
      </c>
    </row>
    <row r="3986" spans="2:4">
      <c r="B3986" t="s">
        <v>6305</v>
      </c>
      <c r="C3986" t="s">
        <v>6306</v>
      </c>
      <c r="D3986" t="s">
        <v>5062</v>
      </c>
    </row>
    <row r="3987" spans="2:4">
      <c r="B3987" t="s">
        <v>6307</v>
      </c>
      <c r="C3987" t="s">
        <v>6308</v>
      </c>
      <c r="D3987" t="s">
        <v>5062</v>
      </c>
    </row>
    <row r="3988" spans="2:4">
      <c r="B3988" t="s">
        <v>6309</v>
      </c>
      <c r="C3988" t="s">
        <v>6310</v>
      </c>
      <c r="D3988" t="s">
        <v>5062</v>
      </c>
    </row>
    <row r="3989" spans="2:4">
      <c r="B3989" t="s">
        <v>6311</v>
      </c>
      <c r="C3989" t="s">
        <v>6312</v>
      </c>
      <c r="D3989" t="s">
        <v>5062</v>
      </c>
    </row>
    <row r="3990" spans="2:4">
      <c r="B3990" t="s">
        <v>6313</v>
      </c>
      <c r="C3990" t="s">
        <v>6314</v>
      </c>
      <c r="D3990" t="s">
        <v>5062</v>
      </c>
    </row>
    <row r="3991" spans="2:4">
      <c r="B3991" t="s">
        <v>6315</v>
      </c>
      <c r="C3991" t="s">
        <v>6316</v>
      </c>
      <c r="D3991" t="s">
        <v>5062</v>
      </c>
    </row>
    <row r="3992" spans="2:4">
      <c r="B3992" t="s">
        <v>6317</v>
      </c>
      <c r="C3992" t="s">
        <v>6316</v>
      </c>
      <c r="D3992" t="s">
        <v>5062</v>
      </c>
    </row>
    <row r="3993" spans="2:4">
      <c r="B3993" t="s">
        <v>6318</v>
      </c>
      <c r="C3993" t="s">
        <v>6316</v>
      </c>
      <c r="D3993" t="s">
        <v>5062</v>
      </c>
    </row>
    <row r="3994" spans="2:4">
      <c r="B3994" t="s">
        <v>6319</v>
      </c>
      <c r="C3994" t="s">
        <v>6316</v>
      </c>
      <c r="D3994" t="s">
        <v>5062</v>
      </c>
    </row>
    <row r="3995" spans="2:4">
      <c r="B3995" t="s">
        <v>6320</v>
      </c>
      <c r="C3995" t="s">
        <v>6316</v>
      </c>
      <c r="D3995" t="s">
        <v>5062</v>
      </c>
    </row>
    <row r="3996" spans="2:4">
      <c r="B3996" t="s">
        <v>6321</v>
      </c>
      <c r="C3996" t="s">
        <v>6316</v>
      </c>
      <c r="D3996" t="s">
        <v>5062</v>
      </c>
    </row>
    <row r="3997" spans="2:4">
      <c r="B3997" t="s">
        <v>6322</v>
      </c>
      <c r="C3997" t="s">
        <v>6323</v>
      </c>
      <c r="D3997" t="s">
        <v>5062</v>
      </c>
    </row>
    <row r="3998" spans="2:4">
      <c r="B3998" t="s">
        <v>6324</v>
      </c>
      <c r="C3998" t="s">
        <v>6325</v>
      </c>
      <c r="D3998" t="s">
        <v>5062</v>
      </c>
    </row>
    <row r="3999" spans="2:4">
      <c r="B3999" t="s">
        <v>6326</v>
      </c>
      <c r="C3999" t="s">
        <v>6325</v>
      </c>
      <c r="D3999" t="s">
        <v>5062</v>
      </c>
    </row>
    <row r="4000" spans="2:4">
      <c r="B4000" t="s">
        <v>6327</v>
      </c>
      <c r="C4000" t="s">
        <v>6325</v>
      </c>
      <c r="D4000" t="s">
        <v>5062</v>
      </c>
    </row>
    <row r="4001" spans="2:4">
      <c r="B4001" t="s">
        <v>6328</v>
      </c>
      <c r="C4001" t="s">
        <v>6329</v>
      </c>
      <c r="D4001" t="s">
        <v>5062</v>
      </c>
    </row>
    <row r="4002" spans="2:4">
      <c r="B4002" t="s">
        <v>6330</v>
      </c>
      <c r="C4002" t="s">
        <v>6331</v>
      </c>
      <c r="D4002" t="s">
        <v>5062</v>
      </c>
    </row>
    <row r="4003" spans="2:4">
      <c r="B4003" t="s">
        <v>6332</v>
      </c>
      <c r="C4003" t="s">
        <v>6333</v>
      </c>
      <c r="D4003" t="s">
        <v>5062</v>
      </c>
    </row>
    <row r="4004" spans="2:4">
      <c r="B4004" t="s">
        <v>6334</v>
      </c>
      <c r="C4004" t="s">
        <v>6335</v>
      </c>
      <c r="D4004" t="s">
        <v>5062</v>
      </c>
    </row>
    <row r="4005" spans="2:4">
      <c r="B4005" t="s">
        <v>6336</v>
      </c>
      <c r="C4005" t="s">
        <v>6337</v>
      </c>
      <c r="D4005" t="s">
        <v>5062</v>
      </c>
    </row>
    <row r="4006" spans="2:4">
      <c r="B4006" t="s">
        <v>6338</v>
      </c>
      <c r="C4006" t="s">
        <v>6339</v>
      </c>
      <c r="D4006" t="s">
        <v>5062</v>
      </c>
    </row>
    <row r="4007" spans="2:4">
      <c r="B4007" t="s">
        <v>6340</v>
      </c>
      <c r="C4007" t="s">
        <v>6341</v>
      </c>
      <c r="D4007" t="s">
        <v>5062</v>
      </c>
    </row>
    <row r="4008" spans="2:4">
      <c r="B4008" t="s">
        <v>6342</v>
      </c>
      <c r="C4008" t="s">
        <v>6343</v>
      </c>
      <c r="D4008" t="s">
        <v>5062</v>
      </c>
    </row>
    <row r="4009" spans="2:4">
      <c r="B4009" t="s">
        <v>6344</v>
      </c>
      <c r="C4009" t="s">
        <v>6345</v>
      </c>
      <c r="D4009" t="s">
        <v>5062</v>
      </c>
    </row>
    <row r="4010" spans="2:4">
      <c r="B4010" t="s">
        <v>6346</v>
      </c>
      <c r="C4010" t="s">
        <v>6347</v>
      </c>
      <c r="D4010" t="s">
        <v>5062</v>
      </c>
    </row>
    <row r="4011" spans="2:4">
      <c r="B4011" t="s">
        <v>6348</v>
      </c>
      <c r="C4011" t="s">
        <v>6349</v>
      </c>
      <c r="D4011" t="s">
        <v>5062</v>
      </c>
    </row>
    <row r="4012" spans="2:4">
      <c r="B4012" t="s">
        <v>6350</v>
      </c>
      <c r="C4012" t="s">
        <v>6351</v>
      </c>
      <c r="D4012" t="s">
        <v>5062</v>
      </c>
    </row>
    <row r="4013" spans="2:4">
      <c r="B4013" t="s">
        <v>6352</v>
      </c>
      <c r="C4013" t="s">
        <v>6353</v>
      </c>
      <c r="D4013" t="s">
        <v>5062</v>
      </c>
    </row>
    <row r="4014" spans="2:4">
      <c r="B4014" t="s">
        <v>6354</v>
      </c>
      <c r="C4014" t="s">
        <v>6353</v>
      </c>
      <c r="D4014" t="s">
        <v>5062</v>
      </c>
    </row>
    <row r="4015" spans="2:4">
      <c r="B4015" t="s">
        <v>6355</v>
      </c>
      <c r="C4015" t="s">
        <v>6356</v>
      </c>
      <c r="D4015" t="s">
        <v>5062</v>
      </c>
    </row>
    <row r="4016" spans="2:4">
      <c r="B4016" t="s">
        <v>6357</v>
      </c>
      <c r="C4016" t="s">
        <v>6358</v>
      </c>
      <c r="D4016" t="s">
        <v>5062</v>
      </c>
    </row>
    <row r="4017" spans="2:4">
      <c r="B4017" t="s">
        <v>6359</v>
      </c>
      <c r="C4017" t="s">
        <v>6358</v>
      </c>
      <c r="D4017" t="s">
        <v>5062</v>
      </c>
    </row>
    <row r="4018" spans="2:4">
      <c r="B4018" t="s">
        <v>6360</v>
      </c>
      <c r="C4018" t="s">
        <v>6358</v>
      </c>
      <c r="D4018" t="s">
        <v>5062</v>
      </c>
    </row>
    <row r="4019" spans="2:4">
      <c r="B4019" t="s">
        <v>6361</v>
      </c>
      <c r="C4019" t="s">
        <v>6362</v>
      </c>
      <c r="D4019" t="s">
        <v>5062</v>
      </c>
    </row>
    <row r="4020" spans="2:4">
      <c r="B4020" t="s">
        <v>6363</v>
      </c>
      <c r="C4020" t="s">
        <v>6364</v>
      </c>
      <c r="D4020" t="s">
        <v>6365</v>
      </c>
    </row>
    <row r="4021" spans="2:4">
      <c r="B4021" t="s">
        <v>6366</v>
      </c>
      <c r="C4021" t="s">
        <v>6367</v>
      </c>
      <c r="D4021" t="s">
        <v>6365</v>
      </c>
    </row>
    <row r="4022" spans="2:4">
      <c r="B4022" t="s">
        <v>6368</v>
      </c>
      <c r="C4022" t="s">
        <v>6369</v>
      </c>
      <c r="D4022" t="s">
        <v>6370</v>
      </c>
    </row>
    <row r="4023" spans="2:4">
      <c r="B4023" t="s">
        <v>6371</v>
      </c>
      <c r="C4023" t="s">
        <v>6372</v>
      </c>
      <c r="D4023" t="s">
        <v>6370</v>
      </c>
    </row>
    <row r="4024" spans="2:4">
      <c r="B4024" t="s">
        <v>6373</v>
      </c>
      <c r="C4024" t="s">
        <v>6374</v>
      </c>
      <c r="D4024" t="s">
        <v>6375</v>
      </c>
    </row>
    <row r="4025" spans="2:4">
      <c r="B4025" t="s">
        <v>6376</v>
      </c>
      <c r="C4025" t="s">
        <v>6374</v>
      </c>
      <c r="D4025" t="s">
        <v>6375</v>
      </c>
    </row>
    <row r="4026" spans="2:4">
      <c r="B4026" t="s">
        <v>6377</v>
      </c>
      <c r="C4026" t="s">
        <v>6378</v>
      </c>
      <c r="D4026" t="s">
        <v>6365</v>
      </c>
    </row>
    <row r="4027" spans="2:4">
      <c r="B4027" t="s">
        <v>6379</v>
      </c>
      <c r="C4027" t="s">
        <v>6378</v>
      </c>
      <c r="D4027" t="s">
        <v>6365</v>
      </c>
    </row>
    <row r="4028" spans="2:4">
      <c r="B4028" t="s">
        <v>6380</v>
      </c>
      <c r="C4028" t="s">
        <v>6381</v>
      </c>
      <c r="D4028" t="s">
        <v>6365</v>
      </c>
    </row>
    <row r="4029" spans="2:4">
      <c r="B4029" t="s">
        <v>6382</v>
      </c>
      <c r="C4029" t="s">
        <v>6383</v>
      </c>
      <c r="D4029" t="s">
        <v>6384</v>
      </c>
    </row>
    <row r="4030" spans="2:4">
      <c r="B4030" t="s">
        <v>6385</v>
      </c>
      <c r="C4030" t="s">
        <v>6386</v>
      </c>
      <c r="D4030" t="s">
        <v>6384</v>
      </c>
    </row>
    <row r="4031" spans="2:4">
      <c r="B4031" t="s">
        <v>6387</v>
      </c>
      <c r="C4031" t="s">
        <v>6386</v>
      </c>
      <c r="D4031" t="s">
        <v>6384</v>
      </c>
    </row>
    <row r="4032" spans="2:4">
      <c r="B4032" t="s">
        <v>6388</v>
      </c>
      <c r="C4032" t="s">
        <v>6389</v>
      </c>
      <c r="D4032" t="s">
        <v>6384</v>
      </c>
    </row>
    <row r="4033" spans="2:4">
      <c r="B4033" t="s">
        <v>6390</v>
      </c>
      <c r="C4033" t="s">
        <v>6389</v>
      </c>
      <c r="D4033" t="s">
        <v>6384</v>
      </c>
    </row>
    <row r="4034" spans="2:4">
      <c r="B4034" t="s">
        <v>6391</v>
      </c>
      <c r="C4034" t="s">
        <v>6389</v>
      </c>
      <c r="D4034" t="s">
        <v>6384</v>
      </c>
    </row>
    <row r="4035" spans="2:4">
      <c r="B4035" t="s">
        <v>6392</v>
      </c>
      <c r="C4035" t="s">
        <v>6389</v>
      </c>
      <c r="D4035" t="s">
        <v>6384</v>
      </c>
    </row>
    <row r="4036" spans="2:4">
      <c r="B4036" t="s">
        <v>6393</v>
      </c>
      <c r="C4036" t="s">
        <v>6389</v>
      </c>
      <c r="D4036" t="s">
        <v>6384</v>
      </c>
    </row>
    <row r="4037" spans="2:4">
      <c r="B4037" t="s">
        <v>6394</v>
      </c>
      <c r="C4037" t="s">
        <v>6395</v>
      </c>
      <c r="D4037" t="s">
        <v>6384</v>
      </c>
    </row>
    <row r="4038" spans="2:4">
      <c r="B4038" t="s">
        <v>6396</v>
      </c>
      <c r="C4038" t="s">
        <v>6395</v>
      </c>
      <c r="D4038" t="s">
        <v>6384</v>
      </c>
    </row>
    <row r="4039" spans="2:4">
      <c r="B4039" t="s">
        <v>6397</v>
      </c>
      <c r="C4039" t="s">
        <v>6395</v>
      </c>
      <c r="D4039" t="s">
        <v>6384</v>
      </c>
    </row>
    <row r="4040" spans="2:4">
      <c r="B4040" t="s">
        <v>6398</v>
      </c>
      <c r="C4040" t="s">
        <v>6395</v>
      </c>
      <c r="D4040" t="s">
        <v>6384</v>
      </c>
    </row>
    <row r="4041" spans="2:4">
      <c r="B4041" t="s">
        <v>6399</v>
      </c>
      <c r="C4041" t="s">
        <v>6395</v>
      </c>
      <c r="D4041" t="s">
        <v>6384</v>
      </c>
    </row>
    <row r="4042" spans="2:4">
      <c r="B4042" t="s">
        <v>6400</v>
      </c>
      <c r="C4042" t="s">
        <v>6401</v>
      </c>
      <c r="D4042" t="s">
        <v>5062</v>
      </c>
    </row>
    <row r="4043" spans="2:4">
      <c r="B4043" t="s">
        <v>6402</v>
      </c>
      <c r="C4043" t="s">
        <v>6401</v>
      </c>
      <c r="D4043" t="s">
        <v>5062</v>
      </c>
    </row>
    <row r="4044" spans="2:4">
      <c r="B4044" t="s">
        <v>6403</v>
      </c>
      <c r="C4044" t="s">
        <v>6404</v>
      </c>
      <c r="D4044" t="s">
        <v>5062</v>
      </c>
    </row>
    <row r="4045" spans="2:4">
      <c r="B4045" t="s">
        <v>6405</v>
      </c>
      <c r="C4045" t="s">
        <v>6404</v>
      </c>
      <c r="D4045" t="s">
        <v>5062</v>
      </c>
    </row>
    <row r="4046" spans="2:4">
      <c r="B4046" t="s">
        <v>6406</v>
      </c>
      <c r="C4046" t="s">
        <v>6404</v>
      </c>
      <c r="D4046" t="s">
        <v>5062</v>
      </c>
    </row>
    <row r="4047" spans="2:4">
      <c r="B4047" t="s">
        <v>6407</v>
      </c>
      <c r="C4047" t="s">
        <v>6408</v>
      </c>
      <c r="D4047" t="s">
        <v>3280</v>
      </c>
    </row>
    <row r="4048" spans="2:4">
      <c r="B4048" t="s">
        <v>6409</v>
      </c>
      <c r="C4048" t="s">
        <v>6410</v>
      </c>
      <c r="D4048" t="s">
        <v>3280</v>
      </c>
    </row>
    <row r="4049" spans="2:4">
      <c r="B4049" t="s">
        <v>6411</v>
      </c>
      <c r="C4049" t="s">
        <v>6412</v>
      </c>
      <c r="D4049" t="s">
        <v>3280</v>
      </c>
    </row>
    <row r="4050" spans="2:4">
      <c r="B4050" t="s">
        <v>6413</v>
      </c>
      <c r="C4050" t="s">
        <v>6412</v>
      </c>
      <c r="D4050" t="s">
        <v>3280</v>
      </c>
    </row>
    <row r="4051" spans="2:4">
      <c r="B4051" t="s">
        <v>6414</v>
      </c>
      <c r="C4051" t="s">
        <v>6415</v>
      </c>
      <c r="D4051" t="s">
        <v>6365</v>
      </c>
    </row>
    <row r="4052" spans="2:4">
      <c r="B4052" t="s">
        <v>6416</v>
      </c>
      <c r="C4052" t="s">
        <v>6417</v>
      </c>
      <c r="D4052" t="s">
        <v>5921</v>
      </c>
    </row>
    <row r="4053" spans="2:4">
      <c r="B4053" t="s">
        <v>6418</v>
      </c>
      <c r="C4053" t="s">
        <v>6419</v>
      </c>
      <c r="D4053" t="s">
        <v>6420</v>
      </c>
    </row>
    <row r="4054" spans="2:4">
      <c r="B4054" t="s">
        <v>6421</v>
      </c>
      <c r="C4054" t="s">
        <v>6419</v>
      </c>
      <c r="D4054" t="s">
        <v>6420</v>
      </c>
    </row>
    <row r="4055" spans="2:4">
      <c r="B4055" t="s">
        <v>6422</v>
      </c>
      <c r="C4055" t="s">
        <v>6419</v>
      </c>
      <c r="D4055" t="s">
        <v>6420</v>
      </c>
    </row>
    <row r="4056" spans="2:4">
      <c r="B4056" t="s">
        <v>6423</v>
      </c>
      <c r="C4056" t="s">
        <v>6424</v>
      </c>
      <c r="D4056" t="s">
        <v>6005</v>
      </c>
    </row>
    <row r="4057" spans="2:4">
      <c r="B4057" t="s">
        <v>6425</v>
      </c>
      <c r="C4057" t="s">
        <v>6426</v>
      </c>
      <c r="D4057" t="s">
        <v>6427</v>
      </c>
    </row>
    <row r="4058" spans="2:4">
      <c r="B4058" t="s">
        <v>6428</v>
      </c>
      <c r="C4058" t="s">
        <v>6426</v>
      </c>
      <c r="D4058" t="s">
        <v>6427</v>
      </c>
    </row>
    <row r="4059" spans="2:4">
      <c r="B4059" t="s">
        <v>6429</v>
      </c>
      <c r="C4059" t="s">
        <v>6430</v>
      </c>
      <c r="D4059" t="s">
        <v>6431</v>
      </c>
    </row>
    <row r="4060" spans="2:4">
      <c r="B4060" t="s">
        <v>6432</v>
      </c>
      <c r="C4060" t="s">
        <v>6430</v>
      </c>
      <c r="D4060" t="s">
        <v>6431</v>
      </c>
    </row>
    <row r="4061" spans="2:4">
      <c r="B4061" t="s">
        <v>6433</v>
      </c>
      <c r="C4061" t="s">
        <v>6430</v>
      </c>
      <c r="D4061" t="s">
        <v>6431</v>
      </c>
    </row>
    <row r="4062" spans="2:4">
      <c r="B4062" t="s">
        <v>6434</v>
      </c>
      <c r="C4062" t="s">
        <v>6430</v>
      </c>
      <c r="D4062" t="s">
        <v>6431</v>
      </c>
    </row>
    <row r="4063" spans="2:4">
      <c r="B4063" t="s">
        <v>6435</v>
      </c>
      <c r="C4063" t="s">
        <v>6430</v>
      </c>
      <c r="D4063" t="s">
        <v>6431</v>
      </c>
    </row>
    <row r="4064" spans="2:4">
      <c r="B4064" t="s">
        <v>6436</v>
      </c>
      <c r="C4064" t="s">
        <v>6430</v>
      </c>
      <c r="D4064" t="s">
        <v>6431</v>
      </c>
    </row>
    <row r="4065" spans="2:4">
      <c r="B4065" t="s">
        <v>6437</v>
      </c>
      <c r="C4065" t="s">
        <v>6430</v>
      </c>
      <c r="D4065" t="s">
        <v>6431</v>
      </c>
    </row>
    <row r="4066" spans="2:4">
      <c r="B4066" t="s">
        <v>6438</v>
      </c>
      <c r="C4066" t="s">
        <v>6430</v>
      </c>
      <c r="D4066" t="s">
        <v>6431</v>
      </c>
    </row>
    <row r="4067" spans="2:4">
      <c r="B4067" t="s">
        <v>6439</v>
      </c>
      <c r="C4067" t="s">
        <v>6430</v>
      </c>
      <c r="D4067" t="s">
        <v>6431</v>
      </c>
    </row>
    <row r="4068" spans="2:4">
      <c r="B4068" t="s">
        <v>6440</v>
      </c>
      <c r="C4068" t="s">
        <v>6430</v>
      </c>
      <c r="D4068" t="s">
        <v>6431</v>
      </c>
    </row>
    <row r="4069" spans="2:4">
      <c r="B4069" t="s">
        <v>6441</v>
      </c>
      <c r="C4069" t="s">
        <v>6442</v>
      </c>
      <c r="D4069" t="s">
        <v>874</v>
      </c>
    </row>
    <row r="4070" spans="2:4">
      <c r="B4070" t="s">
        <v>6443</v>
      </c>
      <c r="C4070" t="s">
        <v>6444</v>
      </c>
      <c r="D4070" t="s">
        <v>874</v>
      </c>
    </row>
    <row r="4071" spans="2:4">
      <c r="B4071" t="s">
        <v>6445</v>
      </c>
      <c r="C4071" t="s">
        <v>6446</v>
      </c>
      <c r="D4071" t="s">
        <v>6447</v>
      </c>
    </row>
    <row r="4072" spans="2:4">
      <c r="B4072" t="s">
        <v>6448</v>
      </c>
      <c r="C4072" t="s">
        <v>6449</v>
      </c>
      <c r="D4072" t="s">
        <v>874</v>
      </c>
    </row>
    <row r="4073" spans="2:4">
      <c r="B4073" t="s">
        <v>6450</v>
      </c>
      <c r="C4073" t="s">
        <v>6451</v>
      </c>
      <c r="D4073" t="s">
        <v>874</v>
      </c>
    </row>
    <row r="4074" spans="2:4">
      <c r="B4074" t="s">
        <v>6452</v>
      </c>
      <c r="C4074" t="s">
        <v>6453</v>
      </c>
      <c r="D4074" t="s">
        <v>874</v>
      </c>
    </row>
    <row r="4075" spans="2:4">
      <c r="B4075" t="s">
        <v>6454</v>
      </c>
      <c r="C4075" t="s">
        <v>6455</v>
      </c>
      <c r="D4075" t="s">
        <v>3985</v>
      </c>
    </row>
    <row r="4076" spans="2:4">
      <c r="B4076" t="s">
        <v>6456</v>
      </c>
      <c r="C4076" t="s">
        <v>6457</v>
      </c>
      <c r="D4076" t="s">
        <v>6458</v>
      </c>
    </row>
    <row r="4077" spans="2:4">
      <c r="B4077" t="s">
        <v>6459</v>
      </c>
      <c r="C4077" t="s">
        <v>6460</v>
      </c>
      <c r="D4077" t="s">
        <v>6461</v>
      </c>
    </row>
    <row r="4078" spans="2:4">
      <c r="B4078" t="s">
        <v>6462</v>
      </c>
      <c r="C4078" t="s">
        <v>6463</v>
      </c>
      <c r="D4078" t="s">
        <v>4409</v>
      </c>
    </row>
    <row r="4079" spans="2:4">
      <c r="B4079" t="s">
        <v>6464</v>
      </c>
      <c r="C4079" t="s">
        <v>6463</v>
      </c>
      <c r="D4079" t="s">
        <v>4409</v>
      </c>
    </row>
    <row r="4080" spans="2:4">
      <c r="B4080" t="s">
        <v>6465</v>
      </c>
      <c r="C4080" t="s">
        <v>6466</v>
      </c>
      <c r="D4080" t="s">
        <v>328</v>
      </c>
    </row>
    <row r="4081" spans="2:4">
      <c r="B4081" t="s">
        <v>6467</v>
      </c>
      <c r="C4081" t="s">
        <v>6466</v>
      </c>
      <c r="D4081" t="s">
        <v>328</v>
      </c>
    </row>
    <row r="4082" spans="2:4">
      <c r="B4082" t="s">
        <v>6468</v>
      </c>
      <c r="C4082" t="s">
        <v>6466</v>
      </c>
      <c r="D4082" t="s">
        <v>328</v>
      </c>
    </row>
    <row r="4083" spans="2:4">
      <c r="B4083" t="s">
        <v>6469</v>
      </c>
      <c r="C4083" t="s">
        <v>6470</v>
      </c>
      <c r="D4083" t="s">
        <v>1589</v>
      </c>
    </row>
    <row r="4084" spans="2:4">
      <c r="B4084" t="s">
        <v>6471</v>
      </c>
      <c r="C4084" t="s">
        <v>6472</v>
      </c>
      <c r="D4084" t="s">
        <v>1589</v>
      </c>
    </row>
    <row r="4085" spans="2:4">
      <c r="B4085" t="s">
        <v>6473</v>
      </c>
      <c r="C4085" t="s">
        <v>6474</v>
      </c>
      <c r="D4085" t="s">
        <v>6475</v>
      </c>
    </row>
    <row r="4086" spans="2:4">
      <c r="B4086" t="s">
        <v>6476</v>
      </c>
      <c r="C4086" t="s">
        <v>6474</v>
      </c>
      <c r="D4086" t="s">
        <v>6475</v>
      </c>
    </row>
    <row r="4087" spans="2:4">
      <c r="B4087" t="s">
        <v>6477</v>
      </c>
      <c r="C4087" t="s">
        <v>6474</v>
      </c>
      <c r="D4087" t="s">
        <v>6475</v>
      </c>
    </row>
    <row r="4088" spans="2:4">
      <c r="B4088" t="s">
        <v>6478</v>
      </c>
      <c r="C4088" t="s">
        <v>6474</v>
      </c>
      <c r="D4088" t="s">
        <v>6475</v>
      </c>
    </row>
    <row r="4089" spans="2:4">
      <c r="B4089" t="s">
        <v>6479</v>
      </c>
      <c r="C4089" t="s">
        <v>6480</v>
      </c>
      <c r="D4089" t="s">
        <v>3280</v>
      </c>
    </row>
    <row r="4090" spans="2:4">
      <c r="B4090" t="s">
        <v>6481</v>
      </c>
      <c r="C4090" t="s">
        <v>6482</v>
      </c>
      <c r="D4090" t="s">
        <v>4467</v>
      </c>
    </row>
    <row r="4091" spans="2:4">
      <c r="B4091" t="s">
        <v>6483</v>
      </c>
      <c r="C4091" t="s">
        <v>6484</v>
      </c>
      <c r="D4091" t="s">
        <v>6485</v>
      </c>
    </row>
    <row r="4092" spans="2:4">
      <c r="B4092" t="s">
        <v>6486</v>
      </c>
      <c r="C4092" t="s">
        <v>6484</v>
      </c>
      <c r="D4092" t="s">
        <v>6485</v>
      </c>
    </row>
    <row r="4093" spans="2:4">
      <c r="B4093" t="s">
        <v>6487</v>
      </c>
      <c r="C4093" t="s">
        <v>6484</v>
      </c>
      <c r="D4093" t="s">
        <v>6485</v>
      </c>
    </row>
    <row r="4094" spans="2:4">
      <c r="B4094" t="s">
        <v>6488</v>
      </c>
      <c r="C4094" t="s">
        <v>6489</v>
      </c>
      <c r="D4094" t="s">
        <v>18</v>
      </c>
    </row>
    <row r="4095" spans="2:4">
      <c r="B4095" t="s">
        <v>6490</v>
      </c>
      <c r="C4095" t="s">
        <v>6491</v>
      </c>
      <c r="D4095" t="s">
        <v>4409</v>
      </c>
    </row>
    <row r="4096" spans="2:4">
      <c r="B4096" t="s">
        <v>6492</v>
      </c>
      <c r="C4096" t="s">
        <v>6493</v>
      </c>
      <c r="D4096" t="s">
        <v>4409</v>
      </c>
    </row>
    <row r="4097" spans="2:4">
      <c r="B4097" t="s">
        <v>6494</v>
      </c>
      <c r="C4097" t="s">
        <v>6495</v>
      </c>
      <c r="D4097" t="s">
        <v>4409</v>
      </c>
    </row>
    <row r="4098" spans="2:4">
      <c r="B4098" t="s">
        <v>6496</v>
      </c>
      <c r="C4098" t="s">
        <v>6497</v>
      </c>
      <c r="D4098" t="s">
        <v>4409</v>
      </c>
    </row>
    <row r="4099" spans="2:4">
      <c r="B4099" t="s">
        <v>6498</v>
      </c>
      <c r="C4099" t="s">
        <v>6499</v>
      </c>
      <c r="D4099" t="s">
        <v>4409</v>
      </c>
    </row>
    <row r="4100" spans="2:4">
      <c r="B4100" t="s">
        <v>6500</v>
      </c>
      <c r="C4100" t="s">
        <v>6501</v>
      </c>
      <c r="D4100" t="s">
        <v>4409</v>
      </c>
    </row>
    <row r="4101" spans="2:4">
      <c r="B4101" t="s">
        <v>6502</v>
      </c>
      <c r="C4101" t="s">
        <v>6503</v>
      </c>
      <c r="D4101" t="s">
        <v>4409</v>
      </c>
    </row>
    <row r="4102" spans="2:4">
      <c r="B4102" t="s">
        <v>6504</v>
      </c>
      <c r="C4102" t="s">
        <v>6505</v>
      </c>
      <c r="D4102" t="s">
        <v>4409</v>
      </c>
    </row>
    <row r="4103" spans="2:4">
      <c r="B4103" t="s">
        <v>6506</v>
      </c>
      <c r="C4103" t="s">
        <v>6507</v>
      </c>
      <c r="D4103" t="s">
        <v>4409</v>
      </c>
    </row>
    <row r="4104" spans="2:4">
      <c r="B4104" t="s">
        <v>6508</v>
      </c>
      <c r="C4104" t="s">
        <v>6509</v>
      </c>
      <c r="D4104" t="s">
        <v>4409</v>
      </c>
    </row>
    <row r="4105" spans="2:4">
      <c r="B4105" t="s">
        <v>6510</v>
      </c>
      <c r="C4105" t="s">
        <v>6511</v>
      </c>
      <c r="D4105" t="s">
        <v>4409</v>
      </c>
    </row>
    <row r="4106" spans="2:4">
      <c r="B4106" t="s">
        <v>6512</v>
      </c>
      <c r="C4106" t="s">
        <v>6511</v>
      </c>
      <c r="D4106" t="s">
        <v>4409</v>
      </c>
    </row>
    <row r="4107" spans="2:4">
      <c r="B4107" t="s">
        <v>6513</v>
      </c>
      <c r="C4107" t="s">
        <v>6511</v>
      </c>
      <c r="D4107" t="s">
        <v>4409</v>
      </c>
    </row>
    <row r="4108" spans="2:4">
      <c r="B4108" t="s">
        <v>6514</v>
      </c>
      <c r="C4108" t="s">
        <v>6511</v>
      </c>
      <c r="D4108" t="s">
        <v>4409</v>
      </c>
    </row>
    <row r="4109" spans="2:4">
      <c r="B4109" t="s">
        <v>6515</v>
      </c>
      <c r="C4109" t="s">
        <v>6516</v>
      </c>
      <c r="D4109" t="s">
        <v>4409</v>
      </c>
    </row>
    <row r="4110" spans="2:4">
      <c r="B4110" t="s">
        <v>6517</v>
      </c>
      <c r="C4110" t="s">
        <v>6516</v>
      </c>
      <c r="D4110" t="s">
        <v>4409</v>
      </c>
    </row>
    <row r="4111" spans="2:4">
      <c r="B4111" t="s">
        <v>6518</v>
      </c>
      <c r="C4111" t="s">
        <v>6516</v>
      </c>
      <c r="D4111" t="s">
        <v>4409</v>
      </c>
    </row>
    <row r="4112" spans="2:4">
      <c r="B4112" t="s">
        <v>6519</v>
      </c>
      <c r="C4112" t="s">
        <v>6516</v>
      </c>
      <c r="D4112" t="s">
        <v>4409</v>
      </c>
    </row>
    <row r="4113" spans="2:4">
      <c r="B4113" t="s">
        <v>6520</v>
      </c>
      <c r="C4113" t="s">
        <v>6516</v>
      </c>
      <c r="D4113" t="s">
        <v>4409</v>
      </c>
    </row>
    <row r="4114" spans="2:4">
      <c r="B4114" t="s">
        <v>6521</v>
      </c>
      <c r="C4114" t="s">
        <v>6522</v>
      </c>
      <c r="D4114" t="s">
        <v>4409</v>
      </c>
    </row>
    <row r="4115" spans="2:4">
      <c r="B4115" t="s">
        <v>6523</v>
      </c>
      <c r="C4115" t="s">
        <v>6522</v>
      </c>
      <c r="D4115" t="s">
        <v>4409</v>
      </c>
    </row>
    <row r="4116" spans="2:4">
      <c r="B4116" t="s">
        <v>6524</v>
      </c>
      <c r="C4116" t="s">
        <v>6525</v>
      </c>
      <c r="D4116" t="s">
        <v>6526</v>
      </c>
    </row>
    <row r="4117" spans="2:4">
      <c r="B4117" t="s">
        <v>6527</v>
      </c>
      <c r="C4117" t="s">
        <v>6525</v>
      </c>
      <c r="D4117" t="s">
        <v>6526</v>
      </c>
    </row>
    <row r="4118" spans="2:4">
      <c r="B4118" t="s">
        <v>6528</v>
      </c>
      <c r="C4118" t="s">
        <v>6525</v>
      </c>
      <c r="D4118" t="s">
        <v>6526</v>
      </c>
    </row>
    <row r="4119" spans="2:4">
      <c r="B4119" t="s">
        <v>6529</v>
      </c>
      <c r="C4119" t="s">
        <v>6525</v>
      </c>
      <c r="D4119" t="s">
        <v>6526</v>
      </c>
    </row>
    <row r="4120" spans="2:4">
      <c r="B4120" t="s">
        <v>6530</v>
      </c>
      <c r="C4120" t="s">
        <v>6531</v>
      </c>
      <c r="D4120" t="s">
        <v>6532</v>
      </c>
    </row>
    <row r="4121" spans="2:4">
      <c r="B4121" t="s">
        <v>6533</v>
      </c>
      <c r="C4121" t="s">
        <v>6531</v>
      </c>
      <c r="D4121" t="s">
        <v>6532</v>
      </c>
    </row>
    <row r="4122" spans="2:4">
      <c r="B4122" t="s">
        <v>6534</v>
      </c>
      <c r="C4122" t="s">
        <v>6531</v>
      </c>
      <c r="D4122" t="s">
        <v>6532</v>
      </c>
    </row>
    <row r="4123" spans="2:4">
      <c r="B4123" t="s">
        <v>6535</v>
      </c>
      <c r="C4123" t="s">
        <v>6531</v>
      </c>
      <c r="D4123" t="s">
        <v>6532</v>
      </c>
    </row>
    <row r="4124" spans="2:4">
      <c r="B4124" t="s">
        <v>6536</v>
      </c>
      <c r="C4124" t="s">
        <v>6531</v>
      </c>
      <c r="D4124" t="s">
        <v>6532</v>
      </c>
    </row>
    <row r="4125" spans="2:4">
      <c r="B4125" t="s">
        <v>6537</v>
      </c>
      <c r="C4125" t="s">
        <v>6531</v>
      </c>
      <c r="D4125" t="s">
        <v>6532</v>
      </c>
    </row>
    <row r="4126" spans="2:4">
      <c r="B4126" t="s">
        <v>6538</v>
      </c>
      <c r="C4126" t="s">
        <v>6531</v>
      </c>
      <c r="D4126" t="s">
        <v>6532</v>
      </c>
    </row>
    <row r="4127" spans="2:4">
      <c r="B4127" t="s">
        <v>6539</v>
      </c>
      <c r="C4127" t="s">
        <v>6531</v>
      </c>
      <c r="D4127" t="s">
        <v>6532</v>
      </c>
    </row>
    <row r="4128" spans="2:4">
      <c r="B4128" t="s">
        <v>6540</v>
      </c>
      <c r="C4128" t="s">
        <v>6531</v>
      </c>
      <c r="D4128" t="s">
        <v>6532</v>
      </c>
    </row>
    <row r="4129" spans="2:4">
      <c r="B4129" t="s">
        <v>6541</v>
      </c>
      <c r="C4129" t="s">
        <v>6531</v>
      </c>
      <c r="D4129" t="s">
        <v>6532</v>
      </c>
    </row>
    <row r="4130" spans="2:4">
      <c r="B4130" t="s">
        <v>6542</v>
      </c>
      <c r="C4130" t="s">
        <v>6531</v>
      </c>
      <c r="D4130" t="s">
        <v>6532</v>
      </c>
    </row>
    <row r="4131" spans="2:4">
      <c r="B4131" t="s">
        <v>6543</v>
      </c>
      <c r="C4131" t="s">
        <v>6531</v>
      </c>
      <c r="D4131" t="s">
        <v>6532</v>
      </c>
    </row>
    <row r="4132" spans="2:4">
      <c r="B4132" t="s">
        <v>6544</v>
      </c>
      <c r="C4132" t="s">
        <v>6531</v>
      </c>
      <c r="D4132" t="s">
        <v>6532</v>
      </c>
    </row>
    <row r="4133" spans="2:4">
      <c r="B4133" t="s">
        <v>6545</v>
      </c>
      <c r="C4133" t="s">
        <v>6531</v>
      </c>
      <c r="D4133" t="s">
        <v>6532</v>
      </c>
    </row>
    <row r="4134" spans="2:4">
      <c r="B4134" t="s">
        <v>6546</v>
      </c>
      <c r="C4134" t="s">
        <v>6531</v>
      </c>
      <c r="D4134" t="s">
        <v>6532</v>
      </c>
    </row>
    <row r="4135" spans="2:4">
      <c r="B4135" t="s">
        <v>6547</v>
      </c>
      <c r="C4135" t="s">
        <v>6531</v>
      </c>
      <c r="D4135" t="s">
        <v>6532</v>
      </c>
    </row>
    <row r="4136" spans="2:4">
      <c r="B4136" t="s">
        <v>6548</v>
      </c>
      <c r="C4136" t="s">
        <v>6531</v>
      </c>
      <c r="D4136" t="s">
        <v>6532</v>
      </c>
    </row>
    <row r="4137" spans="2:4">
      <c r="B4137" t="s">
        <v>6549</v>
      </c>
      <c r="C4137" t="s">
        <v>6531</v>
      </c>
      <c r="D4137" t="s">
        <v>6532</v>
      </c>
    </row>
    <row r="4138" spans="2:4">
      <c r="B4138" t="s">
        <v>6550</v>
      </c>
      <c r="C4138" t="s">
        <v>6531</v>
      </c>
      <c r="D4138" t="s">
        <v>6532</v>
      </c>
    </row>
    <row r="4139" spans="2:4">
      <c r="B4139" t="s">
        <v>6551</v>
      </c>
      <c r="C4139" t="s">
        <v>6552</v>
      </c>
      <c r="D4139" t="s">
        <v>2503</v>
      </c>
    </row>
    <row r="4140" spans="2:4">
      <c r="B4140" t="s">
        <v>6553</v>
      </c>
      <c r="C4140" t="s">
        <v>6552</v>
      </c>
      <c r="D4140" t="s">
        <v>2503</v>
      </c>
    </row>
    <row r="4141" spans="2:4">
      <c r="B4141" t="s">
        <v>6554</v>
      </c>
      <c r="C4141" t="s">
        <v>6552</v>
      </c>
      <c r="D4141" t="s">
        <v>2503</v>
      </c>
    </row>
    <row r="4142" spans="2:4">
      <c r="B4142" t="s">
        <v>6555</v>
      </c>
      <c r="C4142" t="s">
        <v>6556</v>
      </c>
      <c r="D4142" t="s">
        <v>2503</v>
      </c>
    </row>
    <row r="4143" spans="2:4">
      <c r="B4143" t="s">
        <v>6557</v>
      </c>
      <c r="C4143" t="s">
        <v>6556</v>
      </c>
      <c r="D4143" t="s">
        <v>2503</v>
      </c>
    </row>
    <row r="4144" spans="2:4">
      <c r="B4144" t="s">
        <v>6558</v>
      </c>
      <c r="C4144" t="s">
        <v>6556</v>
      </c>
      <c r="D4144" t="s">
        <v>2503</v>
      </c>
    </row>
    <row r="4145" spans="2:4">
      <c r="B4145" t="s">
        <v>6559</v>
      </c>
      <c r="C4145" t="s">
        <v>6560</v>
      </c>
      <c r="D4145" t="s">
        <v>6561</v>
      </c>
    </row>
    <row r="4146" spans="2:4">
      <c r="B4146" t="s">
        <v>6562</v>
      </c>
      <c r="C4146" t="s">
        <v>6560</v>
      </c>
      <c r="D4146" t="s">
        <v>6561</v>
      </c>
    </row>
    <row r="4147" spans="2:4">
      <c r="B4147" t="s">
        <v>6563</v>
      </c>
      <c r="C4147" t="s">
        <v>6564</v>
      </c>
      <c r="D4147" t="s">
        <v>2503</v>
      </c>
    </row>
    <row r="4148" spans="2:4">
      <c r="B4148" t="s">
        <v>6565</v>
      </c>
      <c r="C4148" t="s">
        <v>6566</v>
      </c>
      <c r="D4148" t="s">
        <v>1099</v>
      </c>
    </row>
    <row r="4149" spans="2:4">
      <c r="B4149" t="s">
        <v>6567</v>
      </c>
      <c r="C4149" t="s">
        <v>6568</v>
      </c>
      <c r="D4149" t="s">
        <v>6569</v>
      </c>
    </row>
    <row r="4150" spans="2:4">
      <c r="B4150" t="s">
        <v>6570</v>
      </c>
      <c r="C4150" t="s">
        <v>6568</v>
      </c>
      <c r="D4150" t="s">
        <v>6569</v>
      </c>
    </row>
    <row r="4151" spans="2:4">
      <c r="B4151" t="s">
        <v>6571</v>
      </c>
      <c r="C4151" t="s">
        <v>6568</v>
      </c>
      <c r="D4151" t="s">
        <v>6569</v>
      </c>
    </row>
    <row r="4152" spans="2:4">
      <c r="B4152" t="s">
        <v>6572</v>
      </c>
      <c r="C4152" t="s">
        <v>6568</v>
      </c>
      <c r="D4152" t="s">
        <v>6569</v>
      </c>
    </row>
    <row r="4153" spans="2:4">
      <c r="B4153" t="s">
        <v>6573</v>
      </c>
      <c r="C4153" t="s">
        <v>6574</v>
      </c>
      <c r="D4153" t="s">
        <v>2503</v>
      </c>
    </row>
    <row r="4154" spans="2:4">
      <c r="B4154" t="s">
        <v>6575</v>
      </c>
      <c r="C4154" t="s">
        <v>6574</v>
      </c>
      <c r="D4154" t="s">
        <v>2503</v>
      </c>
    </row>
    <row r="4155" spans="2:4">
      <c r="B4155" t="s">
        <v>6576</v>
      </c>
      <c r="C4155" t="s">
        <v>6577</v>
      </c>
      <c r="D4155" t="s">
        <v>2503</v>
      </c>
    </row>
    <row r="4156" spans="2:4">
      <c r="B4156" t="s">
        <v>6578</v>
      </c>
      <c r="C4156" t="s">
        <v>6579</v>
      </c>
      <c r="D4156" t="s">
        <v>6580</v>
      </c>
    </row>
    <row r="4157" spans="2:4">
      <c r="B4157" t="s">
        <v>6581</v>
      </c>
      <c r="C4157" t="s">
        <v>6579</v>
      </c>
      <c r="D4157" t="s">
        <v>6580</v>
      </c>
    </row>
    <row r="4158" spans="2:4">
      <c r="B4158" t="s">
        <v>6582</v>
      </c>
      <c r="C4158" t="s">
        <v>6583</v>
      </c>
      <c r="D4158" t="s">
        <v>2503</v>
      </c>
    </row>
    <row r="4159" spans="2:4">
      <c r="B4159" t="s">
        <v>6584</v>
      </c>
      <c r="C4159" t="s">
        <v>6583</v>
      </c>
      <c r="D4159" t="s">
        <v>2503</v>
      </c>
    </row>
    <row r="4160" spans="2:4">
      <c r="B4160" t="s">
        <v>6585</v>
      </c>
      <c r="C4160" t="s">
        <v>6583</v>
      </c>
      <c r="D4160" t="s">
        <v>2503</v>
      </c>
    </row>
    <row r="4161" spans="2:4">
      <c r="B4161" t="s">
        <v>6586</v>
      </c>
      <c r="C4161" t="s">
        <v>6583</v>
      </c>
      <c r="D4161" t="s">
        <v>2503</v>
      </c>
    </row>
    <row r="4162" spans="2:4">
      <c r="B4162" t="s">
        <v>6587</v>
      </c>
      <c r="C4162" t="s">
        <v>6583</v>
      </c>
      <c r="D4162" t="s">
        <v>2503</v>
      </c>
    </row>
    <row r="4163" spans="2:4">
      <c r="B4163" t="s">
        <v>6588</v>
      </c>
      <c r="C4163" t="s">
        <v>6583</v>
      </c>
      <c r="D4163" t="s">
        <v>2503</v>
      </c>
    </row>
    <row r="4164" spans="2:4">
      <c r="B4164" t="s">
        <v>6589</v>
      </c>
      <c r="C4164" t="s">
        <v>6583</v>
      </c>
      <c r="D4164" t="s">
        <v>2503</v>
      </c>
    </row>
    <row r="4165" spans="2:4">
      <c r="B4165" t="s">
        <v>6590</v>
      </c>
      <c r="C4165" t="s">
        <v>6583</v>
      </c>
      <c r="D4165" t="s">
        <v>2503</v>
      </c>
    </row>
    <row r="4166" spans="2:4">
      <c r="B4166" t="s">
        <v>6591</v>
      </c>
      <c r="C4166" t="s">
        <v>6583</v>
      </c>
      <c r="D4166" t="s">
        <v>2503</v>
      </c>
    </row>
    <row r="4167" spans="2:4">
      <c r="B4167" t="s">
        <v>6592</v>
      </c>
      <c r="C4167" t="s">
        <v>6583</v>
      </c>
      <c r="D4167" t="s">
        <v>2503</v>
      </c>
    </row>
    <row r="4168" spans="2:4">
      <c r="B4168" t="s">
        <v>6593</v>
      </c>
      <c r="C4168" t="s">
        <v>6583</v>
      </c>
      <c r="D4168" t="s">
        <v>2503</v>
      </c>
    </row>
    <row r="4169" spans="2:4">
      <c r="B4169" t="s">
        <v>6594</v>
      </c>
      <c r="C4169" t="s">
        <v>6583</v>
      </c>
      <c r="D4169" t="s">
        <v>2503</v>
      </c>
    </row>
    <row r="4170" spans="2:4">
      <c r="B4170" t="s">
        <v>6595</v>
      </c>
      <c r="C4170" t="s">
        <v>6583</v>
      </c>
      <c r="D4170" t="s">
        <v>2503</v>
      </c>
    </row>
    <row r="4171" spans="2:4">
      <c r="B4171" t="s">
        <v>6596</v>
      </c>
      <c r="C4171" t="s">
        <v>6597</v>
      </c>
      <c r="D4171" t="s">
        <v>2503</v>
      </c>
    </row>
    <row r="4172" spans="2:4">
      <c r="B4172" t="s">
        <v>6598</v>
      </c>
      <c r="C4172" t="s">
        <v>6597</v>
      </c>
      <c r="D4172" t="s">
        <v>2503</v>
      </c>
    </row>
    <row r="4173" spans="2:4">
      <c r="B4173" t="s">
        <v>6599</v>
      </c>
      <c r="C4173" t="s">
        <v>6597</v>
      </c>
      <c r="D4173" t="s">
        <v>2503</v>
      </c>
    </row>
    <row r="4174" spans="2:4">
      <c r="B4174" t="s">
        <v>6600</v>
      </c>
      <c r="C4174" t="s">
        <v>6597</v>
      </c>
      <c r="D4174" t="s">
        <v>2503</v>
      </c>
    </row>
    <row r="4175" spans="2:4">
      <c r="B4175" t="s">
        <v>6601</v>
      </c>
      <c r="C4175" t="s">
        <v>6597</v>
      </c>
      <c r="D4175" t="s">
        <v>2503</v>
      </c>
    </row>
    <row r="4176" spans="2:4">
      <c r="B4176" t="s">
        <v>6602</v>
      </c>
      <c r="C4176" t="s">
        <v>6597</v>
      </c>
      <c r="D4176" t="s">
        <v>2503</v>
      </c>
    </row>
    <row r="4177" spans="2:4">
      <c r="B4177" t="s">
        <v>6603</v>
      </c>
      <c r="C4177" t="s">
        <v>6597</v>
      </c>
      <c r="D4177" t="s">
        <v>2503</v>
      </c>
    </row>
    <row r="4178" spans="2:4">
      <c r="B4178" t="s">
        <v>6604</v>
      </c>
      <c r="C4178" t="s">
        <v>6597</v>
      </c>
      <c r="D4178" t="s">
        <v>2503</v>
      </c>
    </row>
    <row r="4179" spans="2:4">
      <c r="B4179" t="s">
        <v>6605</v>
      </c>
      <c r="C4179" t="s">
        <v>6597</v>
      </c>
      <c r="D4179" t="s">
        <v>2503</v>
      </c>
    </row>
    <row r="4180" spans="2:4">
      <c r="B4180" t="s">
        <v>6606</v>
      </c>
      <c r="C4180" t="s">
        <v>6597</v>
      </c>
      <c r="D4180" t="s">
        <v>2503</v>
      </c>
    </row>
    <row r="4181" spans="2:4">
      <c r="B4181" t="s">
        <v>6607</v>
      </c>
      <c r="C4181" t="s">
        <v>6597</v>
      </c>
      <c r="D4181" t="s">
        <v>2503</v>
      </c>
    </row>
    <row r="4182" spans="2:4">
      <c r="B4182" t="s">
        <v>6608</v>
      </c>
      <c r="C4182" t="s">
        <v>6597</v>
      </c>
      <c r="D4182" t="s">
        <v>2503</v>
      </c>
    </row>
    <row r="4183" spans="2:4">
      <c r="B4183" t="s">
        <v>6609</v>
      </c>
      <c r="C4183" t="s">
        <v>6597</v>
      </c>
      <c r="D4183" t="s">
        <v>2503</v>
      </c>
    </row>
    <row r="4184" spans="2:4">
      <c r="B4184" t="s">
        <v>6610</v>
      </c>
      <c r="C4184" t="s">
        <v>6597</v>
      </c>
      <c r="D4184" t="s">
        <v>2503</v>
      </c>
    </row>
    <row r="4185" spans="2:4">
      <c r="B4185" t="s">
        <v>6611</v>
      </c>
      <c r="C4185" t="s">
        <v>6597</v>
      </c>
      <c r="D4185" t="s">
        <v>2503</v>
      </c>
    </row>
    <row r="4186" spans="2:4">
      <c r="B4186" t="s">
        <v>6612</v>
      </c>
      <c r="C4186" t="s">
        <v>6597</v>
      </c>
      <c r="D4186" t="s">
        <v>2503</v>
      </c>
    </row>
    <row r="4187" spans="2:4">
      <c r="B4187" t="s">
        <v>6613</v>
      </c>
      <c r="C4187" t="s">
        <v>6614</v>
      </c>
      <c r="D4187" t="s">
        <v>3280</v>
      </c>
    </row>
    <row r="4188" spans="2:4">
      <c r="B4188" t="s">
        <v>6615</v>
      </c>
      <c r="C4188" t="s">
        <v>6616</v>
      </c>
      <c r="D4188" t="s">
        <v>2503</v>
      </c>
    </row>
    <row r="4189" spans="2:4">
      <c r="B4189" t="s">
        <v>6617</v>
      </c>
      <c r="C4189" t="s">
        <v>6618</v>
      </c>
      <c r="D4189" t="s">
        <v>2503</v>
      </c>
    </row>
    <row r="4190" spans="2:4">
      <c r="B4190" t="s">
        <v>6619</v>
      </c>
      <c r="C4190" t="s">
        <v>6618</v>
      </c>
      <c r="D4190" t="s">
        <v>2503</v>
      </c>
    </row>
    <row r="4191" spans="2:4">
      <c r="B4191" t="s">
        <v>6620</v>
      </c>
      <c r="C4191" t="s">
        <v>6618</v>
      </c>
      <c r="D4191" t="s">
        <v>2503</v>
      </c>
    </row>
    <row r="4192" spans="2:4">
      <c r="B4192" t="s">
        <v>6621</v>
      </c>
      <c r="C4192" t="s">
        <v>6618</v>
      </c>
      <c r="D4192" t="s">
        <v>2503</v>
      </c>
    </row>
    <row r="4193" spans="2:4">
      <c r="B4193" t="s">
        <v>6622</v>
      </c>
      <c r="C4193" t="s">
        <v>6618</v>
      </c>
      <c r="D4193" t="s">
        <v>2503</v>
      </c>
    </row>
    <row r="4194" spans="2:4">
      <c r="B4194" t="s">
        <v>6623</v>
      </c>
      <c r="C4194" t="s">
        <v>6618</v>
      </c>
      <c r="D4194" t="s">
        <v>2503</v>
      </c>
    </row>
    <row r="4195" spans="2:4">
      <c r="B4195" t="s">
        <v>6624</v>
      </c>
      <c r="C4195" t="s">
        <v>6618</v>
      </c>
      <c r="D4195" t="s">
        <v>2503</v>
      </c>
    </row>
    <row r="4196" spans="2:4">
      <c r="B4196" t="s">
        <v>6625</v>
      </c>
      <c r="C4196" t="s">
        <v>6618</v>
      </c>
      <c r="D4196" t="s">
        <v>2503</v>
      </c>
    </row>
    <row r="4197" spans="2:4">
      <c r="B4197" t="s">
        <v>6626</v>
      </c>
      <c r="C4197" t="s">
        <v>6618</v>
      </c>
      <c r="D4197" t="s">
        <v>2503</v>
      </c>
    </row>
    <row r="4198" spans="2:4">
      <c r="B4198" t="s">
        <v>6627</v>
      </c>
      <c r="C4198" t="s">
        <v>6618</v>
      </c>
      <c r="D4198" t="s">
        <v>2503</v>
      </c>
    </row>
    <row r="4199" spans="2:4">
      <c r="B4199" t="s">
        <v>6628</v>
      </c>
      <c r="C4199" t="s">
        <v>6618</v>
      </c>
      <c r="D4199" t="s">
        <v>2503</v>
      </c>
    </row>
    <row r="4200" spans="2:4">
      <c r="B4200" t="s">
        <v>6629</v>
      </c>
      <c r="C4200" t="s">
        <v>6618</v>
      </c>
      <c r="D4200" t="s">
        <v>2503</v>
      </c>
    </row>
    <row r="4201" spans="2:4">
      <c r="B4201" t="s">
        <v>6630</v>
      </c>
      <c r="C4201" t="s">
        <v>6618</v>
      </c>
      <c r="D4201" t="s">
        <v>2503</v>
      </c>
    </row>
    <row r="4202" spans="2:4">
      <c r="B4202" t="s">
        <v>6631</v>
      </c>
      <c r="C4202" t="s">
        <v>6618</v>
      </c>
      <c r="D4202" t="s">
        <v>2503</v>
      </c>
    </row>
    <row r="4203" spans="2:4">
      <c r="B4203" t="s">
        <v>6632</v>
      </c>
      <c r="C4203" t="s">
        <v>6618</v>
      </c>
      <c r="D4203" t="s">
        <v>2503</v>
      </c>
    </row>
    <row r="4204" spans="2:4">
      <c r="B4204" t="s">
        <v>6633</v>
      </c>
      <c r="C4204" t="s">
        <v>6618</v>
      </c>
      <c r="D4204" t="s">
        <v>2503</v>
      </c>
    </row>
    <row r="4205" spans="2:4">
      <c r="B4205" t="s">
        <v>6634</v>
      </c>
      <c r="C4205" t="s">
        <v>6618</v>
      </c>
      <c r="D4205" t="s">
        <v>2503</v>
      </c>
    </row>
    <row r="4206" spans="2:4">
      <c r="B4206" t="s">
        <v>6635</v>
      </c>
      <c r="C4206" t="s">
        <v>6618</v>
      </c>
      <c r="D4206" t="s">
        <v>2503</v>
      </c>
    </row>
    <row r="4207" spans="2:4">
      <c r="B4207" t="s">
        <v>6636</v>
      </c>
      <c r="C4207" t="s">
        <v>6618</v>
      </c>
      <c r="D4207" t="s">
        <v>2503</v>
      </c>
    </row>
    <row r="4208" spans="2:4">
      <c r="B4208" t="s">
        <v>6637</v>
      </c>
      <c r="C4208" t="s">
        <v>6618</v>
      </c>
      <c r="D4208" t="s">
        <v>2503</v>
      </c>
    </row>
    <row r="4209" spans="2:4">
      <c r="B4209" t="s">
        <v>6638</v>
      </c>
      <c r="C4209" t="s">
        <v>6618</v>
      </c>
      <c r="D4209" t="s">
        <v>2503</v>
      </c>
    </row>
    <row r="4210" spans="2:4">
      <c r="B4210" t="s">
        <v>6639</v>
      </c>
      <c r="C4210" t="s">
        <v>6618</v>
      </c>
      <c r="D4210" t="s">
        <v>2503</v>
      </c>
    </row>
    <row r="4211" spans="2:4">
      <c r="B4211" t="s">
        <v>6640</v>
      </c>
      <c r="C4211" t="s">
        <v>6618</v>
      </c>
      <c r="D4211" t="s">
        <v>2503</v>
      </c>
    </row>
    <row r="4212" spans="2:4">
      <c r="B4212" t="s">
        <v>6641</v>
      </c>
      <c r="C4212" t="s">
        <v>6618</v>
      </c>
      <c r="D4212" t="s">
        <v>2503</v>
      </c>
    </row>
    <row r="4213" spans="2:4">
      <c r="B4213" t="s">
        <v>6642</v>
      </c>
      <c r="C4213" t="s">
        <v>6618</v>
      </c>
      <c r="D4213" t="s">
        <v>2503</v>
      </c>
    </row>
    <row r="4214" spans="2:4">
      <c r="B4214" t="s">
        <v>6643</v>
      </c>
      <c r="C4214" t="s">
        <v>6618</v>
      </c>
      <c r="D4214" t="s">
        <v>2503</v>
      </c>
    </row>
    <row r="4215" spans="2:4">
      <c r="B4215" t="s">
        <v>6644</v>
      </c>
      <c r="C4215" t="s">
        <v>6618</v>
      </c>
      <c r="D4215" t="s">
        <v>2503</v>
      </c>
    </row>
    <row r="4216" spans="2:4">
      <c r="B4216" t="s">
        <v>6645</v>
      </c>
      <c r="C4216" t="s">
        <v>6646</v>
      </c>
      <c r="D4216" t="s">
        <v>6569</v>
      </c>
    </row>
    <row r="4217" spans="2:4">
      <c r="B4217" t="s">
        <v>6647</v>
      </c>
      <c r="C4217" t="s">
        <v>6648</v>
      </c>
      <c r="D4217" t="s">
        <v>2503</v>
      </c>
    </row>
    <row r="4218" spans="2:4">
      <c r="B4218" t="s">
        <v>6649</v>
      </c>
      <c r="C4218" t="s">
        <v>6648</v>
      </c>
      <c r="D4218" t="s">
        <v>2503</v>
      </c>
    </row>
    <row r="4219" spans="2:4">
      <c r="B4219" t="s">
        <v>6650</v>
      </c>
      <c r="C4219" t="s">
        <v>6648</v>
      </c>
      <c r="D4219" t="s">
        <v>2503</v>
      </c>
    </row>
    <row r="4220" spans="2:4">
      <c r="B4220" t="s">
        <v>6651</v>
      </c>
      <c r="C4220" t="s">
        <v>6648</v>
      </c>
      <c r="D4220" t="s">
        <v>2503</v>
      </c>
    </row>
    <row r="4221" spans="2:4">
      <c r="B4221" t="s">
        <v>6652</v>
      </c>
      <c r="C4221" t="s">
        <v>6648</v>
      </c>
      <c r="D4221" t="s">
        <v>2503</v>
      </c>
    </row>
    <row r="4222" spans="2:4">
      <c r="B4222" t="s">
        <v>6653</v>
      </c>
      <c r="C4222" t="s">
        <v>6654</v>
      </c>
      <c r="D4222" t="s">
        <v>2503</v>
      </c>
    </row>
    <row r="4223" spans="2:4">
      <c r="B4223" t="s">
        <v>6655</v>
      </c>
      <c r="C4223" t="s">
        <v>6654</v>
      </c>
      <c r="D4223" t="s">
        <v>2503</v>
      </c>
    </row>
    <row r="4224" spans="2:4">
      <c r="B4224" t="s">
        <v>6656</v>
      </c>
      <c r="C4224" t="s">
        <v>6654</v>
      </c>
      <c r="D4224" t="s">
        <v>2503</v>
      </c>
    </row>
    <row r="4225" spans="2:4">
      <c r="B4225" t="s">
        <v>6657</v>
      </c>
      <c r="C4225" t="s">
        <v>6654</v>
      </c>
      <c r="D4225" t="s">
        <v>2503</v>
      </c>
    </row>
    <row r="4226" spans="2:4">
      <c r="B4226" t="s">
        <v>6658</v>
      </c>
      <c r="C4226" t="s">
        <v>6654</v>
      </c>
      <c r="D4226" t="s">
        <v>2503</v>
      </c>
    </row>
    <row r="4227" spans="2:4">
      <c r="B4227" t="s">
        <v>6659</v>
      </c>
      <c r="C4227" t="s">
        <v>6654</v>
      </c>
      <c r="D4227" t="s">
        <v>2503</v>
      </c>
    </row>
    <row r="4228" spans="2:4">
      <c r="B4228" t="s">
        <v>6660</v>
      </c>
      <c r="C4228" t="s">
        <v>6654</v>
      </c>
      <c r="D4228" t="s">
        <v>2503</v>
      </c>
    </row>
    <row r="4229" spans="2:4">
      <c r="B4229" t="s">
        <v>6661</v>
      </c>
      <c r="C4229" t="s">
        <v>6654</v>
      </c>
      <c r="D4229" t="s">
        <v>2503</v>
      </c>
    </row>
    <row r="4230" spans="2:4">
      <c r="B4230" t="s">
        <v>6662</v>
      </c>
      <c r="C4230" t="s">
        <v>6654</v>
      </c>
      <c r="D4230" t="s">
        <v>2503</v>
      </c>
    </row>
    <row r="4231" spans="2:4">
      <c r="B4231" t="s">
        <v>6663</v>
      </c>
      <c r="C4231" t="s">
        <v>6654</v>
      </c>
      <c r="D4231" t="s">
        <v>2503</v>
      </c>
    </row>
    <row r="4232" spans="2:4">
      <c r="B4232" t="s">
        <v>6664</v>
      </c>
      <c r="C4232" t="s">
        <v>6654</v>
      </c>
      <c r="D4232" t="s">
        <v>2503</v>
      </c>
    </row>
    <row r="4233" spans="2:4">
      <c r="B4233" t="s">
        <v>6665</v>
      </c>
      <c r="C4233" t="s">
        <v>6654</v>
      </c>
      <c r="D4233" t="s">
        <v>2503</v>
      </c>
    </row>
    <row r="4234" spans="2:4">
      <c r="B4234" t="s">
        <v>6666</v>
      </c>
      <c r="C4234" t="s">
        <v>6654</v>
      </c>
      <c r="D4234" t="s">
        <v>2503</v>
      </c>
    </row>
    <row r="4235" spans="2:4">
      <c r="B4235" t="s">
        <v>6667</v>
      </c>
      <c r="C4235" t="s">
        <v>6654</v>
      </c>
      <c r="D4235" t="s">
        <v>2503</v>
      </c>
    </row>
    <row r="4236" spans="2:4">
      <c r="B4236" t="s">
        <v>6668</v>
      </c>
      <c r="C4236" t="s">
        <v>6654</v>
      </c>
      <c r="D4236" t="s">
        <v>2503</v>
      </c>
    </row>
    <row r="4237" spans="2:4">
      <c r="B4237" t="s">
        <v>6669</v>
      </c>
      <c r="C4237" t="s">
        <v>6654</v>
      </c>
      <c r="D4237" t="s">
        <v>2503</v>
      </c>
    </row>
    <row r="4238" spans="2:4">
      <c r="B4238" t="s">
        <v>6670</v>
      </c>
      <c r="C4238" t="s">
        <v>6654</v>
      </c>
      <c r="D4238" t="s">
        <v>2503</v>
      </c>
    </row>
    <row r="4239" spans="2:4">
      <c r="B4239" t="s">
        <v>6671</v>
      </c>
      <c r="C4239" t="s">
        <v>6654</v>
      </c>
      <c r="D4239" t="s">
        <v>2503</v>
      </c>
    </row>
    <row r="4240" spans="2:4">
      <c r="B4240" t="s">
        <v>6672</v>
      </c>
      <c r="C4240" t="s">
        <v>6654</v>
      </c>
      <c r="D4240" t="s">
        <v>2503</v>
      </c>
    </row>
    <row r="4241" spans="2:4">
      <c r="B4241" t="s">
        <v>6673</v>
      </c>
      <c r="C4241" t="s">
        <v>6654</v>
      </c>
      <c r="D4241" t="s">
        <v>2503</v>
      </c>
    </row>
    <row r="4242" spans="2:4">
      <c r="B4242" t="s">
        <v>6674</v>
      </c>
      <c r="C4242" t="s">
        <v>6654</v>
      </c>
      <c r="D4242" t="s">
        <v>2503</v>
      </c>
    </row>
    <row r="4243" spans="2:4">
      <c r="B4243" t="s">
        <v>6675</v>
      </c>
      <c r="C4243" t="s">
        <v>6654</v>
      </c>
      <c r="D4243" t="s">
        <v>2503</v>
      </c>
    </row>
    <row r="4244" spans="2:4">
      <c r="B4244" t="s">
        <v>6676</v>
      </c>
      <c r="C4244" t="s">
        <v>6677</v>
      </c>
      <c r="D4244" t="s">
        <v>2503</v>
      </c>
    </row>
    <row r="4245" spans="2:4">
      <c r="B4245" t="s">
        <v>6678</v>
      </c>
      <c r="C4245" t="s">
        <v>6679</v>
      </c>
      <c r="D4245" t="s">
        <v>2503</v>
      </c>
    </row>
    <row r="4246" spans="2:4">
      <c r="B4246" t="s">
        <v>6680</v>
      </c>
      <c r="C4246" t="s">
        <v>6681</v>
      </c>
      <c r="D4246" t="s">
        <v>6569</v>
      </c>
    </row>
    <row r="4247" spans="2:4">
      <c r="B4247" t="s">
        <v>6682</v>
      </c>
      <c r="C4247" t="s">
        <v>6681</v>
      </c>
      <c r="D4247" t="s">
        <v>6569</v>
      </c>
    </row>
    <row r="4248" spans="2:4">
      <c r="B4248" t="s">
        <v>6683</v>
      </c>
      <c r="C4248" t="s">
        <v>6681</v>
      </c>
      <c r="D4248" t="s">
        <v>6569</v>
      </c>
    </row>
    <row r="4249" spans="2:4">
      <c r="B4249" t="s">
        <v>6684</v>
      </c>
      <c r="C4249" t="s">
        <v>6681</v>
      </c>
      <c r="D4249" t="s">
        <v>6569</v>
      </c>
    </row>
    <row r="4250" spans="2:4">
      <c r="B4250" t="s">
        <v>6685</v>
      </c>
      <c r="C4250" t="s">
        <v>6681</v>
      </c>
      <c r="D4250" t="s">
        <v>6569</v>
      </c>
    </row>
    <row r="4251" spans="2:4">
      <c r="B4251" t="s">
        <v>6686</v>
      </c>
      <c r="C4251" t="s">
        <v>6681</v>
      </c>
      <c r="D4251" t="s">
        <v>6569</v>
      </c>
    </row>
    <row r="4252" spans="2:4">
      <c r="B4252" t="s">
        <v>6687</v>
      </c>
      <c r="C4252" t="s">
        <v>6681</v>
      </c>
      <c r="D4252" t="s">
        <v>6569</v>
      </c>
    </row>
    <row r="4253" spans="2:4">
      <c r="B4253" t="s">
        <v>6688</v>
      </c>
      <c r="C4253" t="s">
        <v>6681</v>
      </c>
      <c r="D4253" t="s">
        <v>6569</v>
      </c>
    </row>
    <row r="4254" spans="2:4">
      <c r="B4254" t="s">
        <v>6689</v>
      </c>
      <c r="C4254" t="s">
        <v>6690</v>
      </c>
      <c r="D4254" t="s">
        <v>6569</v>
      </c>
    </row>
    <row r="4255" spans="2:4">
      <c r="B4255" t="s">
        <v>6691</v>
      </c>
      <c r="C4255" t="s">
        <v>6690</v>
      </c>
      <c r="D4255" t="s">
        <v>6569</v>
      </c>
    </row>
    <row r="4256" spans="2:4">
      <c r="B4256" t="s">
        <v>6692</v>
      </c>
      <c r="C4256" t="s">
        <v>6690</v>
      </c>
      <c r="D4256" t="s">
        <v>6569</v>
      </c>
    </row>
    <row r="4257" spans="2:4">
      <c r="B4257" t="s">
        <v>6693</v>
      </c>
      <c r="C4257" t="s">
        <v>6690</v>
      </c>
      <c r="D4257" t="s">
        <v>6569</v>
      </c>
    </row>
    <row r="4258" spans="2:4">
      <c r="B4258" t="s">
        <v>6694</v>
      </c>
      <c r="C4258" t="s">
        <v>6690</v>
      </c>
      <c r="D4258" t="s">
        <v>6569</v>
      </c>
    </row>
    <row r="4259" spans="2:4">
      <c r="B4259" t="s">
        <v>6695</v>
      </c>
      <c r="C4259" t="s">
        <v>6690</v>
      </c>
      <c r="D4259" t="s">
        <v>6569</v>
      </c>
    </row>
    <row r="4260" spans="2:4">
      <c r="B4260" t="s">
        <v>6696</v>
      </c>
      <c r="C4260" t="s">
        <v>6690</v>
      </c>
      <c r="D4260" t="s">
        <v>6569</v>
      </c>
    </row>
    <row r="4261" spans="2:4">
      <c r="B4261" t="s">
        <v>6697</v>
      </c>
      <c r="C4261" t="s">
        <v>6690</v>
      </c>
      <c r="D4261" t="s">
        <v>6569</v>
      </c>
    </row>
    <row r="4262" spans="2:4">
      <c r="B4262" t="s">
        <v>6698</v>
      </c>
      <c r="C4262" t="s">
        <v>6690</v>
      </c>
      <c r="D4262" t="s">
        <v>6569</v>
      </c>
    </row>
    <row r="4263" spans="2:4">
      <c r="B4263" t="s">
        <v>6699</v>
      </c>
      <c r="C4263" s="1" t="s">
        <v>6690</v>
      </c>
      <c r="D4263" s="1" t="s">
        <v>6569</v>
      </c>
    </row>
    <row r="4264" spans="2:4">
      <c r="B4264" t="s">
        <v>6700</v>
      </c>
      <c r="C4264" t="s">
        <v>6690</v>
      </c>
      <c r="D4264" t="s">
        <v>6569</v>
      </c>
    </row>
    <row r="4265" spans="2:4">
      <c r="B4265" t="s">
        <v>6701</v>
      </c>
      <c r="C4265" t="s">
        <v>6690</v>
      </c>
      <c r="D4265" t="s">
        <v>6569</v>
      </c>
    </row>
    <row r="4266" spans="2:4">
      <c r="B4266" t="s">
        <v>6702</v>
      </c>
      <c r="C4266" t="s">
        <v>6703</v>
      </c>
      <c r="D4266" t="s">
        <v>842</v>
      </c>
    </row>
    <row r="4267" spans="2:4">
      <c r="B4267" t="s">
        <v>6704</v>
      </c>
      <c r="C4267" t="s">
        <v>6705</v>
      </c>
      <c r="D4267" t="s">
        <v>750</v>
      </c>
    </row>
    <row r="4268" spans="2:4">
      <c r="B4268" t="s">
        <v>6706</v>
      </c>
      <c r="C4268" t="s">
        <v>6707</v>
      </c>
      <c r="D4268" t="s">
        <v>750</v>
      </c>
    </row>
    <row r="4269" spans="2:4">
      <c r="B4269" t="s">
        <v>6708</v>
      </c>
      <c r="C4269" t="s">
        <v>6707</v>
      </c>
      <c r="D4269" t="s">
        <v>750</v>
      </c>
    </row>
    <row r="4270" spans="2:4">
      <c r="B4270" t="s">
        <v>6709</v>
      </c>
      <c r="C4270" t="s">
        <v>6707</v>
      </c>
      <c r="D4270" t="s">
        <v>750</v>
      </c>
    </row>
    <row r="4271" spans="2:4">
      <c r="B4271" t="s">
        <v>6710</v>
      </c>
      <c r="C4271" t="s">
        <v>6707</v>
      </c>
      <c r="D4271" t="s">
        <v>750</v>
      </c>
    </row>
    <row r="4272" spans="2:4">
      <c r="B4272" t="s">
        <v>6711</v>
      </c>
      <c r="C4272" t="s">
        <v>6707</v>
      </c>
      <c r="D4272" t="s">
        <v>750</v>
      </c>
    </row>
    <row r="4273" spans="2:4">
      <c r="B4273" t="s">
        <v>6712</v>
      </c>
      <c r="C4273" t="s">
        <v>6707</v>
      </c>
      <c r="D4273" t="s">
        <v>750</v>
      </c>
    </row>
    <row r="4274" spans="2:4">
      <c r="B4274" t="s">
        <v>6713</v>
      </c>
      <c r="C4274" t="s">
        <v>6707</v>
      </c>
      <c r="D4274" t="s">
        <v>750</v>
      </c>
    </row>
    <row r="4275" spans="2:4">
      <c r="B4275" t="s">
        <v>6714</v>
      </c>
      <c r="C4275" t="s">
        <v>6707</v>
      </c>
      <c r="D4275" t="s">
        <v>750</v>
      </c>
    </row>
    <row r="4276" spans="2:4">
      <c r="B4276" t="s">
        <v>6715</v>
      </c>
      <c r="C4276" t="s">
        <v>6716</v>
      </c>
      <c r="D4276" t="s">
        <v>4318</v>
      </c>
    </row>
    <row r="4277" spans="2:4">
      <c r="B4277" t="s">
        <v>6717</v>
      </c>
      <c r="C4277" t="s">
        <v>6716</v>
      </c>
      <c r="D4277" t="s">
        <v>4318</v>
      </c>
    </row>
    <row r="4278" spans="2:4">
      <c r="B4278" t="s">
        <v>6718</v>
      </c>
      <c r="C4278" t="s">
        <v>6716</v>
      </c>
      <c r="D4278" t="s">
        <v>4318</v>
      </c>
    </row>
    <row r="4279" spans="2:4">
      <c r="B4279" t="s">
        <v>6719</v>
      </c>
      <c r="C4279" t="s">
        <v>6720</v>
      </c>
      <c r="D4279" t="s">
        <v>18</v>
      </c>
    </row>
    <row r="4280" spans="2:4">
      <c r="B4280" t="s">
        <v>6721</v>
      </c>
      <c r="C4280" t="s">
        <v>6722</v>
      </c>
      <c r="D4280" t="s">
        <v>750</v>
      </c>
    </row>
    <row r="4281" spans="2:4">
      <c r="B4281" t="s">
        <v>6723</v>
      </c>
      <c r="C4281" t="s">
        <v>6724</v>
      </c>
      <c r="D4281" t="s">
        <v>6725</v>
      </c>
    </row>
    <row r="4282" spans="2:4">
      <c r="B4282" t="s">
        <v>6726</v>
      </c>
      <c r="C4282" t="s">
        <v>6727</v>
      </c>
      <c r="D4282" t="s">
        <v>6728</v>
      </c>
    </row>
    <row r="4283" spans="2:4">
      <c r="B4283" t="s">
        <v>6729</v>
      </c>
      <c r="C4283" t="s">
        <v>6727</v>
      </c>
      <c r="D4283" t="s">
        <v>6728</v>
      </c>
    </row>
    <row r="4284" spans="2:4">
      <c r="B4284" t="s">
        <v>6730</v>
      </c>
      <c r="C4284" t="s">
        <v>6727</v>
      </c>
      <c r="D4284" t="s">
        <v>6728</v>
      </c>
    </row>
    <row r="4285" spans="2:4">
      <c r="B4285" t="s">
        <v>6731</v>
      </c>
      <c r="C4285" t="s">
        <v>6727</v>
      </c>
      <c r="D4285" t="s">
        <v>6728</v>
      </c>
    </row>
    <row r="4286" spans="2:4">
      <c r="B4286" t="s">
        <v>6732</v>
      </c>
      <c r="C4286" t="s">
        <v>6733</v>
      </c>
      <c r="D4286" t="s">
        <v>4636</v>
      </c>
    </row>
    <row r="4287" spans="2:4">
      <c r="B4287" t="s">
        <v>6734</v>
      </c>
      <c r="C4287" t="s">
        <v>6733</v>
      </c>
      <c r="D4287" t="s">
        <v>4636</v>
      </c>
    </row>
    <row r="4288" spans="2:4">
      <c r="B4288" t="s">
        <v>6735</v>
      </c>
      <c r="C4288" t="s">
        <v>6733</v>
      </c>
      <c r="D4288" t="s">
        <v>4636</v>
      </c>
    </row>
    <row r="4289" spans="2:4">
      <c r="B4289" t="s">
        <v>6736</v>
      </c>
      <c r="C4289" t="s">
        <v>6733</v>
      </c>
      <c r="D4289" t="s">
        <v>4636</v>
      </c>
    </row>
    <row r="4290" spans="2:4">
      <c r="B4290" t="s">
        <v>6737</v>
      </c>
      <c r="C4290" t="s">
        <v>6733</v>
      </c>
      <c r="D4290" t="s">
        <v>4636</v>
      </c>
    </row>
    <row r="4291" spans="2:4">
      <c r="B4291" t="s">
        <v>6738</v>
      </c>
      <c r="C4291" t="s">
        <v>6733</v>
      </c>
      <c r="D4291" t="s">
        <v>4636</v>
      </c>
    </row>
    <row r="4292" spans="2:4">
      <c r="B4292" t="s">
        <v>6739</v>
      </c>
      <c r="C4292" t="s">
        <v>6733</v>
      </c>
      <c r="D4292" t="s">
        <v>4636</v>
      </c>
    </row>
    <row r="4293" spans="2:4">
      <c r="B4293" t="s">
        <v>6740</v>
      </c>
      <c r="C4293" t="s">
        <v>6741</v>
      </c>
      <c r="D4293" t="s">
        <v>18</v>
      </c>
    </row>
    <row r="4294" spans="2:4">
      <c r="B4294" t="s">
        <v>6742</v>
      </c>
      <c r="C4294" t="s">
        <v>6743</v>
      </c>
      <c r="D4294" t="s">
        <v>6427</v>
      </c>
    </row>
    <row r="4295" spans="2:4">
      <c r="B4295" t="s">
        <v>6744</v>
      </c>
      <c r="C4295" t="s">
        <v>6745</v>
      </c>
      <c r="D4295" t="s">
        <v>6746</v>
      </c>
    </row>
    <row r="4296" spans="2:4">
      <c r="B4296" t="s">
        <v>6747</v>
      </c>
      <c r="C4296" t="s">
        <v>6748</v>
      </c>
      <c r="D4296" t="s">
        <v>277</v>
      </c>
    </row>
    <row r="4297" spans="2:4">
      <c r="B4297" t="s">
        <v>6749</v>
      </c>
      <c r="C4297" t="s">
        <v>6750</v>
      </c>
      <c r="D4297" t="s">
        <v>277</v>
      </c>
    </row>
    <row r="4298" spans="2:4">
      <c r="B4298" t="s">
        <v>6751</v>
      </c>
      <c r="C4298" t="s">
        <v>6752</v>
      </c>
      <c r="D4298" t="s">
        <v>6753</v>
      </c>
    </row>
    <row r="4299" spans="2:4">
      <c r="B4299" t="s">
        <v>6754</v>
      </c>
      <c r="C4299" t="s">
        <v>6752</v>
      </c>
      <c r="D4299" t="s">
        <v>6753</v>
      </c>
    </row>
    <row r="4300" spans="2:4">
      <c r="B4300" t="s">
        <v>6755</v>
      </c>
      <c r="C4300" t="s">
        <v>6752</v>
      </c>
      <c r="D4300" t="s">
        <v>6753</v>
      </c>
    </row>
    <row r="4301" spans="2:4">
      <c r="B4301" t="s">
        <v>6756</v>
      </c>
      <c r="C4301" t="s">
        <v>6752</v>
      </c>
      <c r="D4301" t="s">
        <v>6753</v>
      </c>
    </row>
    <row r="4302" spans="2:4">
      <c r="B4302" t="s">
        <v>6757</v>
      </c>
      <c r="C4302" t="s">
        <v>6752</v>
      </c>
      <c r="D4302" t="s">
        <v>6753</v>
      </c>
    </row>
    <row r="4303" s="1" customFormat="1" spans="2:4">
      <c r="B4303" t="s">
        <v>6758</v>
      </c>
      <c r="C4303" t="s">
        <v>6752</v>
      </c>
      <c r="D4303" t="s">
        <v>6753</v>
      </c>
    </row>
    <row r="4304" s="1" customFormat="1" spans="2:4">
      <c r="B4304" t="s">
        <v>6759</v>
      </c>
      <c r="C4304" t="s">
        <v>6752</v>
      </c>
      <c r="D4304" t="s">
        <v>6753</v>
      </c>
    </row>
    <row r="4305" s="1" customFormat="1" spans="2:4">
      <c r="B4305" t="s">
        <v>6760</v>
      </c>
      <c r="C4305" t="s">
        <v>6752</v>
      </c>
      <c r="D4305" t="s">
        <v>6753</v>
      </c>
    </row>
    <row r="4306" s="1" customFormat="1" spans="2:4">
      <c r="B4306" t="s">
        <v>6761</v>
      </c>
      <c r="C4306" t="s">
        <v>6752</v>
      </c>
      <c r="D4306" t="s">
        <v>6753</v>
      </c>
    </row>
    <row r="4307" s="1" customFormat="1" spans="2:4">
      <c r="B4307" t="s">
        <v>6762</v>
      </c>
      <c r="C4307" t="s">
        <v>6752</v>
      </c>
      <c r="D4307" t="s">
        <v>6753</v>
      </c>
    </row>
    <row r="4308" s="1" customFormat="1" spans="2:4">
      <c r="B4308" t="s">
        <v>6763</v>
      </c>
      <c r="C4308" t="s">
        <v>6752</v>
      </c>
      <c r="D4308" t="s">
        <v>6753</v>
      </c>
    </row>
    <row r="4309" s="1" customFormat="1" spans="2:4">
      <c r="B4309" t="s">
        <v>6764</v>
      </c>
      <c r="C4309" t="s">
        <v>6752</v>
      </c>
      <c r="D4309" t="s">
        <v>6753</v>
      </c>
    </row>
    <row r="4310" s="1" customFormat="1" spans="2:4">
      <c r="B4310" t="s">
        <v>6765</v>
      </c>
      <c r="C4310" t="s">
        <v>6752</v>
      </c>
      <c r="D4310" t="s">
        <v>6753</v>
      </c>
    </row>
    <row r="4311" s="1" customFormat="1" spans="2:4">
      <c r="B4311" t="s">
        <v>6766</v>
      </c>
      <c r="C4311" t="s">
        <v>6752</v>
      </c>
      <c r="D4311" t="s">
        <v>6753</v>
      </c>
    </row>
    <row r="4312" s="1" customFormat="1" spans="2:4">
      <c r="B4312" t="s">
        <v>6767</v>
      </c>
      <c r="C4312" t="s">
        <v>6752</v>
      </c>
      <c r="D4312" t="s">
        <v>6753</v>
      </c>
    </row>
    <row r="4313" s="1" customFormat="1" spans="2:4">
      <c r="B4313" t="s">
        <v>6768</v>
      </c>
      <c r="C4313" t="s">
        <v>6752</v>
      </c>
      <c r="D4313" t="s">
        <v>6753</v>
      </c>
    </row>
    <row r="4314" s="1" customFormat="1" spans="2:4">
      <c r="B4314" t="s">
        <v>6769</v>
      </c>
      <c r="C4314" t="s">
        <v>6770</v>
      </c>
      <c r="D4314" t="s">
        <v>5101</v>
      </c>
    </row>
    <row r="4315" s="1" customFormat="1" spans="2:4">
      <c r="B4315" t="s">
        <v>6771</v>
      </c>
      <c r="C4315" t="s">
        <v>6770</v>
      </c>
      <c r="D4315" t="s">
        <v>5101</v>
      </c>
    </row>
    <row r="4316" s="1" customFormat="1" spans="2:4">
      <c r="B4316" t="s">
        <v>6772</v>
      </c>
      <c r="C4316" t="s">
        <v>6773</v>
      </c>
      <c r="D4316" t="s">
        <v>6774</v>
      </c>
    </row>
    <row r="4317" s="1" customFormat="1" spans="2:4">
      <c r="B4317" t="s">
        <v>6775</v>
      </c>
      <c r="C4317" t="s">
        <v>6776</v>
      </c>
      <c r="D4317" t="s">
        <v>1589</v>
      </c>
    </row>
    <row r="4318" s="1" customFormat="1" spans="2:4">
      <c r="B4318" t="s">
        <v>6777</v>
      </c>
      <c r="C4318" t="s">
        <v>6778</v>
      </c>
      <c r="D4318" t="s">
        <v>6779</v>
      </c>
    </row>
    <row r="4319" s="1" customFormat="1" spans="2:4">
      <c r="B4319" t="s">
        <v>6780</v>
      </c>
      <c r="C4319" t="s">
        <v>6781</v>
      </c>
      <c r="D4319" t="s">
        <v>148</v>
      </c>
    </row>
    <row r="4320" s="1" customFormat="1" spans="2:4">
      <c r="B4320" t="s">
        <v>6782</v>
      </c>
      <c r="C4320" t="s">
        <v>6781</v>
      </c>
      <c r="D4320" t="s">
        <v>148</v>
      </c>
    </row>
    <row r="4321" s="1" customFormat="1" spans="2:4">
      <c r="B4321" t="s">
        <v>6783</v>
      </c>
      <c r="C4321" t="s">
        <v>6784</v>
      </c>
      <c r="D4321" t="s">
        <v>311</v>
      </c>
    </row>
    <row r="4322" s="1" customFormat="1" spans="2:4">
      <c r="B4322" t="s">
        <v>6785</v>
      </c>
      <c r="C4322" t="s">
        <v>6786</v>
      </c>
      <c r="D4322" t="s">
        <v>6787</v>
      </c>
    </row>
    <row r="4323" s="1" customFormat="1" spans="2:4">
      <c r="B4323" t="s">
        <v>6788</v>
      </c>
      <c r="C4323" t="s">
        <v>6786</v>
      </c>
      <c r="D4323" t="s">
        <v>6787</v>
      </c>
    </row>
    <row r="4324" s="1" customFormat="1" spans="2:4">
      <c r="B4324" t="s">
        <v>6789</v>
      </c>
      <c r="C4324" t="s">
        <v>6786</v>
      </c>
      <c r="D4324" t="s">
        <v>6787</v>
      </c>
    </row>
    <row r="4325" s="1" customFormat="1" spans="2:4">
      <c r="B4325" t="s">
        <v>6790</v>
      </c>
      <c r="C4325" t="s">
        <v>6786</v>
      </c>
      <c r="D4325" t="s">
        <v>6787</v>
      </c>
    </row>
    <row r="4326" s="1" customFormat="1" spans="2:4">
      <c r="B4326" t="s">
        <v>6791</v>
      </c>
      <c r="C4326" t="s">
        <v>6792</v>
      </c>
      <c r="D4326" t="s">
        <v>1208</v>
      </c>
    </row>
    <row r="4327" s="1" customFormat="1" spans="2:4">
      <c r="B4327" t="s">
        <v>6793</v>
      </c>
      <c r="C4327" t="s">
        <v>6792</v>
      </c>
      <c r="D4327" t="s">
        <v>1208</v>
      </c>
    </row>
    <row r="4328" s="1" customFormat="1" spans="2:4">
      <c r="B4328" t="s">
        <v>6794</v>
      </c>
      <c r="C4328" t="s">
        <v>6792</v>
      </c>
      <c r="D4328" t="s">
        <v>1208</v>
      </c>
    </row>
    <row r="4329" s="1" customFormat="1" spans="2:4">
      <c r="B4329" t="s">
        <v>6795</v>
      </c>
      <c r="C4329" t="s">
        <v>6792</v>
      </c>
      <c r="D4329" t="s">
        <v>1208</v>
      </c>
    </row>
    <row r="4330" s="1" customFormat="1" spans="2:4">
      <c r="B4330" t="s">
        <v>6796</v>
      </c>
      <c r="C4330" t="s">
        <v>6797</v>
      </c>
      <c r="D4330" t="s">
        <v>860</v>
      </c>
    </row>
    <row r="4331" s="1" customFormat="1" spans="2:4">
      <c r="B4331" t="s">
        <v>6798</v>
      </c>
      <c r="C4331" t="s">
        <v>6797</v>
      </c>
      <c r="D4331" t="s">
        <v>860</v>
      </c>
    </row>
    <row r="4332" s="1" customFormat="1" spans="2:4">
      <c r="B4332" t="s">
        <v>6799</v>
      </c>
      <c r="C4332" t="s">
        <v>6797</v>
      </c>
      <c r="D4332" t="s">
        <v>860</v>
      </c>
    </row>
    <row r="4333" s="1" customFormat="1" spans="2:4">
      <c r="B4333" t="s">
        <v>6800</v>
      </c>
      <c r="C4333" t="s">
        <v>6801</v>
      </c>
      <c r="D4333" t="s">
        <v>645</v>
      </c>
    </row>
    <row r="4334" s="1" customFormat="1" spans="2:4">
      <c r="B4334" t="s">
        <v>6802</v>
      </c>
      <c r="C4334" t="s">
        <v>6801</v>
      </c>
      <c r="D4334" t="s">
        <v>645</v>
      </c>
    </row>
    <row r="4335" s="1" customFormat="1" spans="2:4">
      <c r="B4335" t="s">
        <v>6803</v>
      </c>
      <c r="C4335" t="s">
        <v>6804</v>
      </c>
      <c r="D4335" t="s">
        <v>6561</v>
      </c>
    </row>
    <row r="4336" s="1" customFormat="1" spans="2:4">
      <c r="B4336" t="s">
        <v>6805</v>
      </c>
      <c r="C4336" t="s">
        <v>6804</v>
      </c>
      <c r="D4336" t="s">
        <v>6561</v>
      </c>
    </row>
    <row r="4337" s="1" customFormat="1" spans="2:4">
      <c r="B4337" t="s">
        <v>6806</v>
      </c>
      <c r="C4337" t="s">
        <v>6804</v>
      </c>
      <c r="D4337" t="s">
        <v>6561</v>
      </c>
    </row>
    <row r="4338" spans="2:4">
      <c r="B4338" t="s">
        <v>6807</v>
      </c>
      <c r="C4338" t="s">
        <v>6804</v>
      </c>
      <c r="D4338" t="s">
        <v>6561</v>
      </c>
    </row>
    <row r="4339" spans="2:4">
      <c r="B4339" t="s">
        <v>6808</v>
      </c>
      <c r="C4339" t="s">
        <v>6809</v>
      </c>
      <c r="D4339" t="s">
        <v>6810</v>
      </c>
    </row>
    <row r="4340" spans="2:4">
      <c r="B4340" t="s">
        <v>6811</v>
      </c>
      <c r="C4340" t="s">
        <v>6809</v>
      </c>
      <c r="D4340" t="s">
        <v>6810</v>
      </c>
    </row>
    <row r="4341" spans="2:4">
      <c r="B4341" t="s">
        <v>6812</v>
      </c>
      <c r="C4341" t="s">
        <v>6809</v>
      </c>
      <c r="D4341" t="s">
        <v>6810</v>
      </c>
    </row>
    <row r="4342" spans="2:4">
      <c r="B4342" t="s">
        <v>6813</v>
      </c>
      <c r="C4342" t="s">
        <v>6809</v>
      </c>
      <c r="D4342" t="s">
        <v>6810</v>
      </c>
    </row>
    <row r="4343" spans="2:4">
      <c r="B4343" t="s">
        <v>6814</v>
      </c>
      <c r="C4343" t="s">
        <v>6809</v>
      </c>
      <c r="D4343" t="s">
        <v>6810</v>
      </c>
    </row>
    <row r="4344" spans="2:4">
      <c r="B4344" t="s">
        <v>6815</v>
      </c>
      <c r="C4344" t="s">
        <v>6809</v>
      </c>
      <c r="D4344" t="s">
        <v>6810</v>
      </c>
    </row>
    <row r="4345" spans="2:4">
      <c r="B4345" t="s">
        <v>6816</v>
      </c>
      <c r="C4345" t="s">
        <v>6809</v>
      </c>
      <c r="D4345" t="s">
        <v>6810</v>
      </c>
    </row>
    <row r="4346" spans="2:4">
      <c r="B4346" t="s">
        <v>6817</v>
      </c>
      <c r="C4346" t="s">
        <v>6809</v>
      </c>
      <c r="D4346" t="s">
        <v>6810</v>
      </c>
    </row>
    <row r="4347" spans="2:4">
      <c r="B4347" t="s">
        <v>6818</v>
      </c>
      <c r="C4347" t="s">
        <v>6819</v>
      </c>
      <c r="D4347" t="s">
        <v>3591</v>
      </c>
    </row>
    <row r="4348" spans="2:4">
      <c r="B4348" t="s">
        <v>6820</v>
      </c>
      <c r="C4348" t="s">
        <v>6821</v>
      </c>
      <c r="D4348" t="s">
        <v>6822</v>
      </c>
    </row>
    <row r="4349" spans="2:4">
      <c r="B4349" t="s">
        <v>6823</v>
      </c>
      <c r="C4349" t="s">
        <v>6824</v>
      </c>
      <c r="D4349" t="s">
        <v>1589</v>
      </c>
    </row>
    <row r="4350" spans="2:4">
      <c r="B4350" t="s">
        <v>6825</v>
      </c>
      <c r="C4350" t="s">
        <v>6824</v>
      </c>
      <c r="D4350" t="s">
        <v>1589</v>
      </c>
    </row>
    <row r="4351" spans="2:4">
      <c r="B4351" t="s">
        <v>6826</v>
      </c>
      <c r="C4351" t="s">
        <v>6824</v>
      </c>
      <c r="D4351" t="s">
        <v>1589</v>
      </c>
    </row>
    <row r="4352" spans="2:4">
      <c r="B4352" t="s">
        <v>6827</v>
      </c>
      <c r="C4352" t="s">
        <v>6828</v>
      </c>
      <c r="D4352" t="s">
        <v>6829</v>
      </c>
    </row>
    <row r="4353" spans="2:4">
      <c r="B4353" t="s">
        <v>6830</v>
      </c>
      <c r="C4353" t="s">
        <v>6828</v>
      </c>
      <c r="D4353" t="s">
        <v>6829</v>
      </c>
    </row>
    <row r="4354" spans="2:4">
      <c r="B4354" t="s">
        <v>6831</v>
      </c>
      <c r="C4354" t="s">
        <v>6832</v>
      </c>
      <c r="D4354" t="s">
        <v>1589</v>
      </c>
    </row>
    <row r="4355" spans="2:4">
      <c r="B4355" t="s">
        <v>6833</v>
      </c>
      <c r="C4355" t="s">
        <v>6832</v>
      </c>
      <c r="D4355" t="s">
        <v>1589</v>
      </c>
    </row>
    <row r="4356" spans="2:4">
      <c r="B4356" t="s">
        <v>6834</v>
      </c>
      <c r="C4356" t="s">
        <v>6832</v>
      </c>
      <c r="D4356" t="s">
        <v>1589</v>
      </c>
    </row>
    <row r="4357" spans="2:4">
      <c r="B4357" t="s">
        <v>6835</v>
      </c>
      <c r="C4357" t="s">
        <v>6832</v>
      </c>
      <c r="D4357" t="s">
        <v>1589</v>
      </c>
    </row>
    <row r="4358" spans="2:4">
      <c r="B4358" t="s">
        <v>6836</v>
      </c>
      <c r="C4358" t="s">
        <v>6832</v>
      </c>
      <c r="D4358" t="s">
        <v>1589</v>
      </c>
    </row>
    <row r="4359" spans="2:4">
      <c r="B4359" t="s">
        <v>6837</v>
      </c>
      <c r="C4359" t="s">
        <v>6832</v>
      </c>
      <c r="D4359" t="s">
        <v>1589</v>
      </c>
    </row>
    <row r="4360" spans="2:4">
      <c r="B4360" t="s">
        <v>6838</v>
      </c>
      <c r="C4360" t="s">
        <v>6832</v>
      </c>
      <c r="D4360" t="s">
        <v>1589</v>
      </c>
    </row>
    <row r="4361" spans="2:4">
      <c r="B4361" t="s">
        <v>6839</v>
      </c>
      <c r="C4361" t="s">
        <v>6832</v>
      </c>
      <c r="D4361" t="s">
        <v>1589</v>
      </c>
    </row>
    <row r="4362" spans="2:4">
      <c r="B4362" t="s">
        <v>6840</v>
      </c>
      <c r="C4362" t="s">
        <v>6832</v>
      </c>
      <c r="D4362" t="s">
        <v>1589</v>
      </c>
    </row>
    <row r="4363" spans="2:4">
      <c r="B4363" t="s">
        <v>6841</v>
      </c>
      <c r="C4363" t="s">
        <v>6832</v>
      </c>
      <c r="D4363" t="s">
        <v>1589</v>
      </c>
    </row>
    <row r="4364" spans="2:4">
      <c r="B4364" t="s">
        <v>6842</v>
      </c>
      <c r="C4364" t="s">
        <v>6832</v>
      </c>
      <c r="D4364" t="s">
        <v>1589</v>
      </c>
    </row>
    <row r="4365" spans="2:4">
      <c r="B4365" t="s">
        <v>6843</v>
      </c>
      <c r="C4365" t="s">
        <v>6832</v>
      </c>
      <c r="D4365" t="s">
        <v>1589</v>
      </c>
    </row>
    <row r="4366" spans="2:4">
      <c r="B4366" t="s">
        <v>6844</v>
      </c>
      <c r="C4366" t="s">
        <v>6832</v>
      </c>
      <c r="D4366" t="s">
        <v>1589</v>
      </c>
    </row>
    <row r="4367" spans="2:4">
      <c r="B4367" t="s">
        <v>6845</v>
      </c>
      <c r="C4367" t="s">
        <v>6832</v>
      </c>
      <c r="D4367" t="s">
        <v>1589</v>
      </c>
    </row>
    <row r="4368" spans="2:4">
      <c r="B4368" t="s">
        <v>6846</v>
      </c>
      <c r="C4368" t="s">
        <v>6847</v>
      </c>
      <c r="D4368" t="s">
        <v>6848</v>
      </c>
    </row>
    <row r="4369" spans="2:4">
      <c r="B4369" t="s">
        <v>6849</v>
      </c>
      <c r="C4369" t="s">
        <v>6850</v>
      </c>
      <c r="D4369" t="s">
        <v>6851</v>
      </c>
    </row>
    <row r="4370" spans="2:4">
      <c r="B4370" t="s">
        <v>6852</v>
      </c>
      <c r="C4370" t="s">
        <v>6850</v>
      </c>
      <c r="D4370" t="s">
        <v>6851</v>
      </c>
    </row>
    <row r="4371" spans="2:4">
      <c r="B4371" t="s">
        <v>6853</v>
      </c>
      <c r="C4371" t="s">
        <v>6854</v>
      </c>
      <c r="D4371" t="s">
        <v>1589</v>
      </c>
    </row>
    <row r="4372" spans="2:4">
      <c r="B4372" t="s">
        <v>6855</v>
      </c>
      <c r="C4372" t="s">
        <v>6856</v>
      </c>
      <c r="D4372" t="s">
        <v>1589</v>
      </c>
    </row>
    <row r="4373" spans="2:4">
      <c r="B4373" t="s">
        <v>6857</v>
      </c>
      <c r="C4373" t="s">
        <v>6856</v>
      </c>
      <c r="D4373" t="s">
        <v>1589</v>
      </c>
    </row>
    <row r="4374" spans="2:4">
      <c r="B4374" t="s">
        <v>6858</v>
      </c>
      <c r="C4374" t="s">
        <v>6859</v>
      </c>
      <c r="D4374" t="s">
        <v>6860</v>
      </c>
    </row>
    <row r="4375" spans="2:4">
      <c r="B4375" t="s">
        <v>6861</v>
      </c>
      <c r="C4375" t="s">
        <v>6862</v>
      </c>
      <c r="D4375" t="s">
        <v>1589</v>
      </c>
    </row>
    <row r="4376" spans="2:4">
      <c r="B4376" t="s">
        <v>6863</v>
      </c>
      <c r="C4376" t="s">
        <v>6862</v>
      </c>
      <c r="D4376" t="s">
        <v>1589</v>
      </c>
    </row>
    <row r="4377" spans="2:4">
      <c r="B4377" t="s">
        <v>6864</v>
      </c>
      <c r="C4377" t="s">
        <v>6865</v>
      </c>
      <c r="D4377" t="s">
        <v>1589</v>
      </c>
    </row>
    <row r="4378" spans="2:4">
      <c r="B4378" t="s">
        <v>6866</v>
      </c>
      <c r="C4378" t="s">
        <v>6865</v>
      </c>
      <c r="D4378" t="s">
        <v>1589</v>
      </c>
    </row>
    <row r="4379" spans="2:4">
      <c r="B4379" t="s">
        <v>6867</v>
      </c>
      <c r="C4379" t="s">
        <v>6865</v>
      </c>
      <c r="D4379" t="s">
        <v>1589</v>
      </c>
    </row>
    <row r="4380" spans="2:4">
      <c r="B4380" t="s">
        <v>6868</v>
      </c>
      <c r="C4380" t="s">
        <v>6865</v>
      </c>
      <c r="D4380" t="s">
        <v>1589</v>
      </c>
    </row>
    <row r="4381" spans="2:4">
      <c r="B4381" t="s">
        <v>6869</v>
      </c>
      <c r="C4381" t="s">
        <v>6870</v>
      </c>
      <c r="D4381" t="s">
        <v>1589</v>
      </c>
    </row>
    <row r="4382" spans="2:4">
      <c r="B4382" t="s">
        <v>6871</v>
      </c>
      <c r="C4382" t="s">
        <v>6870</v>
      </c>
      <c r="D4382" t="s">
        <v>1589</v>
      </c>
    </row>
    <row r="4383" spans="2:4">
      <c r="B4383" t="s">
        <v>6872</v>
      </c>
      <c r="C4383" t="s">
        <v>6870</v>
      </c>
      <c r="D4383" t="s">
        <v>1589</v>
      </c>
    </row>
    <row r="4384" spans="2:4">
      <c r="B4384" t="s">
        <v>6873</v>
      </c>
      <c r="C4384" t="s">
        <v>6870</v>
      </c>
      <c r="D4384" t="s">
        <v>1589</v>
      </c>
    </row>
    <row r="4385" spans="2:4">
      <c r="B4385" t="s">
        <v>6874</v>
      </c>
      <c r="C4385" t="s">
        <v>6875</v>
      </c>
      <c r="D4385" t="s">
        <v>1589</v>
      </c>
    </row>
    <row r="4386" spans="2:4">
      <c r="B4386" t="s">
        <v>6876</v>
      </c>
      <c r="C4386" t="s">
        <v>6877</v>
      </c>
      <c r="D4386" t="s">
        <v>1589</v>
      </c>
    </row>
    <row r="4387" spans="2:4">
      <c r="B4387" t="s">
        <v>6878</v>
      </c>
      <c r="C4387" t="s">
        <v>6879</v>
      </c>
      <c r="D4387" t="s">
        <v>1589</v>
      </c>
    </row>
    <row r="4388" spans="2:4">
      <c r="B4388" t="s">
        <v>6880</v>
      </c>
      <c r="C4388" t="s">
        <v>6881</v>
      </c>
      <c r="D4388" t="s">
        <v>1589</v>
      </c>
    </row>
    <row r="4389" spans="2:4">
      <c r="B4389" t="s">
        <v>6882</v>
      </c>
      <c r="C4389" t="s">
        <v>6883</v>
      </c>
      <c r="D4389" t="s">
        <v>1589</v>
      </c>
    </row>
    <row r="4390" spans="2:4">
      <c r="B4390" t="s">
        <v>6884</v>
      </c>
      <c r="C4390" t="s">
        <v>6883</v>
      </c>
      <c r="D4390" t="s">
        <v>1589</v>
      </c>
    </row>
    <row r="4391" spans="2:4">
      <c r="B4391" t="s">
        <v>6885</v>
      </c>
      <c r="C4391" t="s">
        <v>6883</v>
      </c>
      <c r="D4391" t="s">
        <v>1589</v>
      </c>
    </row>
    <row r="4392" spans="2:4">
      <c r="B4392" t="s">
        <v>6886</v>
      </c>
      <c r="C4392" t="s">
        <v>6883</v>
      </c>
      <c r="D4392" t="s">
        <v>1589</v>
      </c>
    </row>
    <row r="4393" spans="2:4">
      <c r="B4393" t="s">
        <v>6887</v>
      </c>
      <c r="C4393" t="s">
        <v>6888</v>
      </c>
      <c r="D4393" t="s">
        <v>1589</v>
      </c>
    </row>
    <row r="4394" spans="2:4">
      <c r="B4394" t="s">
        <v>6889</v>
      </c>
      <c r="C4394" t="s">
        <v>6890</v>
      </c>
      <c r="D4394" t="s">
        <v>148</v>
      </c>
    </row>
    <row r="4395" spans="2:4">
      <c r="B4395" t="s">
        <v>6891</v>
      </c>
      <c r="C4395" t="s">
        <v>6892</v>
      </c>
      <c r="D4395" t="s">
        <v>6893</v>
      </c>
    </row>
    <row r="4396" spans="2:4">
      <c r="B4396" t="s">
        <v>6894</v>
      </c>
      <c r="C4396" t="s">
        <v>6895</v>
      </c>
      <c r="D4396" t="s">
        <v>37</v>
      </c>
    </row>
    <row r="4397" spans="2:4">
      <c r="B4397" t="s">
        <v>6896</v>
      </c>
      <c r="C4397" t="s">
        <v>6897</v>
      </c>
      <c r="D4397" t="s">
        <v>1105</v>
      </c>
    </row>
    <row r="4398" spans="2:4">
      <c r="B4398" t="s">
        <v>6898</v>
      </c>
      <c r="C4398" t="s">
        <v>6899</v>
      </c>
      <c r="D4398" t="s">
        <v>1105</v>
      </c>
    </row>
    <row r="4399" spans="2:4">
      <c r="B4399" t="s">
        <v>6900</v>
      </c>
      <c r="C4399" t="s">
        <v>6901</v>
      </c>
      <c r="D4399" t="s">
        <v>1075</v>
      </c>
    </row>
    <row r="4400" spans="2:4">
      <c r="B4400" t="s">
        <v>6902</v>
      </c>
      <c r="C4400" t="s">
        <v>6903</v>
      </c>
      <c r="D4400" t="s">
        <v>2127</v>
      </c>
    </row>
    <row r="4401" spans="2:4">
      <c r="B4401" t="s">
        <v>6904</v>
      </c>
      <c r="C4401" t="s">
        <v>6905</v>
      </c>
      <c r="D4401" t="s">
        <v>2074</v>
      </c>
    </row>
    <row r="4402" spans="2:4">
      <c r="B4402" t="s">
        <v>6906</v>
      </c>
      <c r="C4402" t="s">
        <v>6905</v>
      </c>
      <c r="D4402" t="s">
        <v>2074</v>
      </c>
    </row>
    <row r="4403" spans="2:4">
      <c r="B4403" t="s">
        <v>6907</v>
      </c>
      <c r="C4403" t="s">
        <v>6908</v>
      </c>
      <c r="D4403" t="s">
        <v>649</v>
      </c>
    </row>
    <row r="4404" spans="2:4">
      <c r="B4404" t="s">
        <v>6909</v>
      </c>
      <c r="C4404" t="s">
        <v>6910</v>
      </c>
      <c r="D4404" t="s">
        <v>649</v>
      </c>
    </row>
    <row r="4405" spans="2:4">
      <c r="B4405" t="s">
        <v>6911</v>
      </c>
      <c r="C4405" t="s">
        <v>6910</v>
      </c>
      <c r="D4405" t="s">
        <v>649</v>
      </c>
    </row>
    <row r="4406" spans="2:4">
      <c r="B4406" t="s">
        <v>6912</v>
      </c>
      <c r="C4406" t="s">
        <v>6913</v>
      </c>
      <c r="D4406" t="s">
        <v>649</v>
      </c>
    </row>
    <row r="4407" spans="2:4">
      <c r="B4407" t="s">
        <v>6914</v>
      </c>
      <c r="C4407" t="s">
        <v>6913</v>
      </c>
      <c r="D4407" t="s">
        <v>649</v>
      </c>
    </row>
    <row r="4408" spans="2:4">
      <c r="B4408" t="s">
        <v>6915</v>
      </c>
      <c r="C4408" t="s">
        <v>6916</v>
      </c>
      <c r="D4408" t="s">
        <v>6917</v>
      </c>
    </row>
    <row r="4409" spans="2:4">
      <c r="B4409" t="s">
        <v>6918</v>
      </c>
      <c r="C4409" t="s">
        <v>6916</v>
      </c>
      <c r="D4409" t="s">
        <v>6917</v>
      </c>
    </row>
    <row r="4410" spans="2:4">
      <c r="B4410" t="s">
        <v>6919</v>
      </c>
      <c r="C4410" t="s">
        <v>6916</v>
      </c>
      <c r="D4410" t="s">
        <v>6917</v>
      </c>
    </row>
    <row r="4411" spans="2:4">
      <c r="B4411" t="s">
        <v>6920</v>
      </c>
      <c r="C4411" t="s">
        <v>6921</v>
      </c>
      <c r="D4411" t="s">
        <v>4473</v>
      </c>
    </row>
    <row r="4412" spans="2:4">
      <c r="B4412" t="s">
        <v>6922</v>
      </c>
      <c r="C4412" t="s">
        <v>6923</v>
      </c>
      <c r="D4412" t="s">
        <v>6924</v>
      </c>
    </row>
    <row r="4413" spans="2:4">
      <c r="B4413" t="s">
        <v>6925</v>
      </c>
      <c r="C4413" t="s">
        <v>6923</v>
      </c>
      <c r="D4413" t="s">
        <v>6924</v>
      </c>
    </row>
    <row r="4414" spans="2:4">
      <c r="B4414" t="s">
        <v>6926</v>
      </c>
      <c r="C4414" t="s">
        <v>6927</v>
      </c>
      <c r="D4414" t="s">
        <v>6928</v>
      </c>
    </row>
    <row r="4415" spans="2:4">
      <c r="B4415" t="s">
        <v>6929</v>
      </c>
      <c r="C4415" t="s">
        <v>6927</v>
      </c>
      <c r="D4415" t="s">
        <v>6928</v>
      </c>
    </row>
    <row r="4416" spans="2:4">
      <c r="B4416" t="s">
        <v>6930</v>
      </c>
      <c r="C4416" t="s">
        <v>6927</v>
      </c>
      <c r="D4416" t="s">
        <v>6928</v>
      </c>
    </row>
    <row r="4417" spans="2:4">
      <c r="B4417" t="s">
        <v>6931</v>
      </c>
      <c r="C4417" t="s">
        <v>6932</v>
      </c>
      <c r="D4417" t="s">
        <v>874</v>
      </c>
    </row>
    <row r="4418" spans="2:4">
      <c r="B4418" t="s">
        <v>6933</v>
      </c>
      <c r="C4418" t="s">
        <v>6934</v>
      </c>
      <c r="D4418" t="s">
        <v>874</v>
      </c>
    </row>
    <row r="4419" spans="2:4">
      <c r="B4419" t="s">
        <v>6935</v>
      </c>
      <c r="C4419" t="s">
        <v>6936</v>
      </c>
      <c r="D4419" t="s">
        <v>6937</v>
      </c>
    </row>
    <row r="4420" spans="2:4">
      <c r="B4420" t="s">
        <v>6938</v>
      </c>
      <c r="C4420" t="s">
        <v>6939</v>
      </c>
      <c r="D4420" t="s">
        <v>874</v>
      </c>
    </row>
    <row r="4421" spans="2:4">
      <c r="B4421" t="s">
        <v>6940</v>
      </c>
      <c r="C4421" t="s">
        <v>6939</v>
      </c>
      <c r="D4421" t="s">
        <v>874</v>
      </c>
    </row>
    <row r="4422" spans="2:4">
      <c r="B4422" t="s">
        <v>6941</v>
      </c>
      <c r="C4422" t="s">
        <v>6942</v>
      </c>
      <c r="D4422" t="s">
        <v>874</v>
      </c>
    </row>
    <row r="4423" spans="2:4">
      <c r="B4423" t="s">
        <v>6943</v>
      </c>
      <c r="C4423" t="s">
        <v>6942</v>
      </c>
      <c r="D4423" t="s">
        <v>874</v>
      </c>
    </row>
    <row r="4424" spans="2:4">
      <c r="B4424" t="s">
        <v>6944</v>
      </c>
      <c r="C4424" t="s">
        <v>6942</v>
      </c>
      <c r="D4424" t="s">
        <v>874</v>
      </c>
    </row>
    <row r="4425" spans="2:4">
      <c r="B4425" t="s">
        <v>6945</v>
      </c>
      <c r="C4425" t="s">
        <v>6942</v>
      </c>
      <c r="D4425" t="s">
        <v>874</v>
      </c>
    </row>
    <row r="4426" spans="2:4">
      <c r="B4426" t="s">
        <v>6946</v>
      </c>
      <c r="C4426" t="s">
        <v>6942</v>
      </c>
      <c r="D4426" t="s">
        <v>874</v>
      </c>
    </row>
    <row r="4427" spans="2:4">
      <c r="B4427" t="s">
        <v>6947</v>
      </c>
      <c r="C4427" t="s">
        <v>6942</v>
      </c>
      <c r="D4427" t="s">
        <v>874</v>
      </c>
    </row>
    <row r="4428" spans="2:4">
      <c r="B4428" t="s">
        <v>6948</v>
      </c>
      <c r="C4428" t="s">
        <v>6942</v>
      </c>
      <c r="D4428" t="s">
        <v>874</v>
      </c>
    </row>
    <row r="4429" spans="2:4">
      <c r="B4429" t="s">
        <v>6949</v>
      </c>
      <c r="C4429" t="s">
        <v>6950</v>
      </c>
      <c r="D4429" t="s">
        <v>6447</v>
      </c>
    </row>
    <row r="4430" spans="2:4">
      <c r="B4430" t="s">
        <v>6951</v>
      </c>
      <c r="C4430" t="s">
        <v>6952</v>
      </c>
      <c r="D4430" t="s">
        <v>6953</v>
      </c>
    </row>
    <row r="4431" spans="2:4">
      <c r="B4431" t="s">
        <v>6954</v>
      </c>
      <c r="C4431" t="s">
        <v>6952</v>
      </c>
      <c r="D4431" t="s">
        <v>6953</v>
      </c>
    </row>
    <row r="4432" spans="2:4">
      <c r="B4432" t="s">
        <v>6955</v>
      </c>
      <c r="C4432" t="s">
        <v>6956</v>
      </c>
      <c r="D4432" t="s">
        <v>6953</v>
      </c>
    </row>
    <row r="4433" spans="2:4">
      <c r="B4433" t="s">
        <v>6957</v>
      </c>
      <c r="C4433" t="s">
        <v>6958</v>
      </c>
      <c r="D4433" t="s">
        <v>874</v>
      </c>
    </row>
    <row r="4434" spans="2:4">
      <c r="B4434" t="s">
        <v>6959</v>
      </c>
      <c r="C4434" t="s">
        <v>6960</v>
      </c>
      <c r="D4434" t="s">
        <v>874</v>
      </c>
    </row>
    <row r="4435" spans="2:4">
      <c r="B4435" t="s">
        <v>6961</v>
      </c>
      <c r="C4435" t="s">
        <v>6962</v>
      </c>
      <c r="D4435" t="s">
        <v>874</v>
      </c>
    </row>
    <row r="4436" spans="2:4">
      <c r="B4436" t="s">
        <v>6963</v>
      </c>
      <c r="C4436" t="s">
        <v>6964</v>
      </c>
      <c r="D4436" t="s">
        <v>874</v>
      </c>
    </row>
    <row r="4437" spans="2:4">
      <c r="B4437" t="s">
        <v>6965</v>
      </c>
      <c r="C4437" t="s">
        <v>6966</v>
      </c>
      <c r="D4437" t="s">
        <v>874</v>
      </c>
    </row>
    <row r="4438" spans="2:4">
      <c r="B4438" t="s">
        <v>6967</v>
      </c>
      <c r="C4438" t="s">
        <v>6968</v>
      </c>
      <c r="D4438" t="s">
        <v>874</v>
      </c>
    </row>
    <row r="4439" spans="2:4">
      <c r="B4439" t="s">
        <v>6969</v>
      </c>
      <c r="C4439" t="s">
        <v>6968</v>
      </c>
      <c r="D4439" t="s">
        <v>874</v>
      </c>
    </row>
    <row r="4440" spans="2:4">
      <c r="B4440" t="s">
        <v>6970</v>
      </c>
      <c r="C4440" t="s">
        <v>6971</v>
      </c>
      <c r="D4440" t="s">
        <v>874</v>
      </c>
    </row>
    <row r="4441" spans="2:4">
      <c r="B4441" t="s">
        <v>6972</v>
      </c>
      <c r="C4441" t="s">
        <v>6973</v>
      </c>
      <c r="D4441" t="s">
        <v>874</v>
      </c>
    </row>
    <row r="4442" spans="2:4">
      <c r="B4442" t="s">
        <v>6974</v>
      </c>
      <c r="C4442" t="s">
        <v>6975</v>
      </c>
      <c r="D4442" t="s">
        <v>874</v>
      </c>
    </row>
    <row r="4443" spans="2:4">
      <c r="B4443" t="s">
        <v>6976</v>
      </c>
      <c r="C4443" t="s">
        <v>6977</v>
      </c>
      <c r="D4443" t="s">
        <v>874</v>
      </c>
    </row>
    <row r="4444" spans="2:4">
      <c r="B4444" t="s">
        <v>6978</v>
      </c>
      <c r="C4444" t="s">
        <v>6979</v>
      </c>
      <c r="D4444" t="s">
        <v>874</v>
      </c>
    </row>
    <row r="4445" spans="2:4">
      <c r="B4445" t="s">
        <v>6980</v>
      </c>
      <c r="C4445" t="s">
        <v>6981</v>
      </c>
      <c r="D4445" t="s">
        <v>874</v>
      </c>
    </row>
    <row r="4446" spans="2:4">
      <c r="B4446" t="s">
        <v>6982</v>
      </c>
      <c r="C4446" t="s">
        <v>6983</v>
      </c>
      <c r="D4446" t="s">
        <v>874</v>
      </c>
    </row>
    <row r="4447" spans="2:4">
      <c r="B4447" t="s">
        <v>6984</v>
      </c>
      <c r="C4447" t="s">
        <v>6985</v>
      </c>
      <c r="D4447" t="s">
        <v>874</v>
      </c>
    </row>
    <row r="4448" spans="2:4">
      <c r="B4448" t="s">
        <v>6986</v>
      </c>
      <c r="C4448" t="s">
        <v>6985</v>
      </c>
      <c r="D4448" t="s">
        <v>874</v>
      </c>
    </row>
    <row r="4449" spans="2:4">
      <c r="B4449" t="s">
        <v>6987</v>
      </c>
      <c r="C4449" t="s">
        <v>6988</v>
      </c>
      <c r="D4449" t="s">
        <v>874</v>
      </c>
    </row>
    <row r="4450" spans="2:4">
      <c r="B4450" t="s">
        <v>6989</v>
      </c>
      <c r="C4450" t="s">
        <v>6990</v>
      </c>
      <c r="D4450" t="s">
        <v>874</v>
      </c>
    </row>
    <row r="4451" spans="2:4">
      <c r="B4451" t="s">
        <v>6991</v>
      </c>
      <c r="C4451" t="s">
        <v>6992</v>
      </c>
      <c r="D4451" t="s">
        <v>6447</v>
      </c>
    </row>
    <row r="4452" spans="2:4">
      <c r="B4452" t="s">
        <v>6993</v>
      </c>
      <c r="C4452" t="s">
        <v>6994</v>
      </c>
      <c r="D4452" t="s">
        <v>6447</v>
      </c>
    </row>
    <row r="4453" spans="2:4">
      <c r="B4453" t="s">
        <v>6995</v>
      </c>
      <c r="C4453" t="s">
        <v>6996</v>
      </c>
      <c r="D4453" t="s">
        <v>6447</v>
      </c>
    </row>
    <row r="4454" spans="2:4">
      <c r="B4454" t="s">
        <v>6997</v>
      </c>
      <c r="C4454" t="s">
        <v>6998</v>
      </c>
      <c r="D4454" t="s">
        <v>6447</v>
      </c>
    </row>
    <row r="4455" spans="2:4">
      <c r="B4455" t="s">
        <v>6999</v>
      </c>
      <c r="C4455" t="s">
        <v>7000</v>
      </c>
      <c r="D4455" t="s">
        <v>6447</v>
      </c>
    </row>
    <row r="4456" spans="2:4">
      <c r="B4456" t="s">
        <v>7001</v>
      </c>
      <c r="C4456" t="s">
        <v>7002</v>
      </c>
      <c r="D4456" t="s">
        <v>645</v>
      </c>
    </row>
    <row r="4457" spans="2:4">
      <c r="B4457" t="s">
        <v>7003</v>
      </c>
      <c r="C4457" t="s">
        <v>7002</v>
      </c>
      <c r="D4457" t="s">
        <v>645</v>
      </c>
    </row>
    <row r="4458" spans="2:4">
      <c r="B4458" t="s">
        <v>7004</v>
      </c>
      <c r="C4458" t="s">
        <v>7002</v>
      </c>
      <c r="D4458" t="s">
        <v>645</v>
      </c>
    </row>
    <row r="4459" spans="2:4">
      <c r="B4459" t="s">
        <v>7005</v>
      </c>
      <c r="C4459" t="s">
        <v>7006</v>
      </c>
      <c r="D4459" t="s">
        <v>7007</v>
      </c>
    </row>
    <row r="4460" spans="2:4">
      <c r="B4460" t="s">
        <v>7008</v>
      </c>
      <c r="C4460" t="s">
        <v>7009</v>
      </c>
      <c r="D4460" t="s">
        <v>7010</v>
      </c>
    </row>
    <row r="4461" spans="2:4">
      <c r="B4461" t="s">
        <v>7011</v>
      </c>
      <c r="C4461" t="s">
        <v>7009</v>
      </c>
      <c r="D4461" t="s">
        <v>7010</v>
      </c>
    </row>
    <row r="4462" spans="2:4">
      <c r="B4462" t="s">
        <v>7012</v>
      </c>
      <c r="C4462" t="s">
        <v>7009</v>
      </c>
      <c r="D4462" t="s">
        <v>7010</v>
      </c>
    </row>
    <row r="4463" spans="2:4">
      <c r="B4463" t="s">
        <v>7013</v>
      </c>
      <c r="C4463" t="s">
        <v>7009</v>
      </c>
      <c r="D4463" t="s">
        <v>7010</v>
      </c>
    </row>
    <row r="4464" spans="2:4">
      <c r="B4464" t="s">
        <v>7014</v>
      </c>
      <c r="C4464" t="s">
        <v>7015</v>
      </c>
      <c r="D4464" t="s">
        <v>645</v>
      </c>
    </row>
    <row r="4465" spans="2:4">
      <c r="B4465" t="s">
        <v>7016</v>
      </c>
      <c r="C4465" t="s">
        <v>7015</v>
      </c>
      <c r="D4465" t="s">
        <v>645</v>
      </c>
    </row>
    <row r="4466" spans="2:4">
      <c r="B4466" t="s">
        <v>7017</v>
      </c>
      <c r="C4466" t="s">
        <v>7018</v>
      </c>
      <c r="D4466" t="s">
        <v>645</v>
      </c>
    </row>
    <row r="4467" spans="2:4">
      <c r="B4467" t="s">
        <v>7019</v>
      </c>
      <c r="C4467" t="s">
        <v>7020</v>
      </c>
      <c r="D4467" t="s">
        <v>645</v>
      </c>
    </row>
    <row r="4468" spans="2:4">
      <c r="B4468" t="s">
        <v>7021</v>
      </c>
      <c r="C4468" t="s">
        <v>7022</v>
      </c>
      <c r="D4468" t="s">
        <v>645</v>
      </c>
    </row>
    <row r="4469" spans="2:4">
      <c r="B4469" t="s">
        <v>7023</v>
      </c>
      <c r="C4469" t="s">
        <v>7022</v>
      </c>
      <c r="D4469" t="s">
        <v>645</v>
      </c>
    </row>
    <row r="4470" spans="2:4">
      <c r="B4470" t="s">
        <v>7024</v>
      </c>
      <c r="C4470" t="s">
        <v>7022</v>
      </c>
      <c r="D4470" t="s">
        <v>645</v>
      </c>
    </row>
    <row r="4471" spans="2:4">
      <c r="B4471" t="s">
        <v>7025</v>
      </c>
      <c r="C4471" t="s">
        <v>7022</v>
      </c>
      <c r="D4471" t="s">
        <v>645</v>
      </c>
    </row>
    <row r="4472" spans="2:4">
      <c r="B4472" t="s">
        <v>7026</v>
      </c>
      <c r="C4472" t="s">
        <v>7027</v>
      </c>
      <c r="D4472" t="s">
        <v>645</v>
      </c>
    </row>
    <row r="4473" spans="2:4">
      <c r="B4473" t="s">
        <v>7028</v>
      </c>
      <c r="C4473" t="s">
        <v>7027</v>
      </c>
      <c r="D4473" t="s">
        <v>645</v>
      </c>
    </row>
    <row r="4474" spans="2:4">
      <c r="B4474" t="s">
        <v>7029</v>
      </c>
      <c r="C4474" t="s">
        <v>7030</v>
      </c>
      <c r="D4474" t="s">
        <v>645</v>
      </c>
    </row>
    <row r="4475" spans="2:4">
      <c r="B4475" t="s">
        <v>7031</v>
      </c>
      <c r="C4475" t="s">
        <v>7032</v>
      </c>
      <c r="D4475" t="s">
        <v>645</v>
      </c>
    </row>
    <row r="4476" spans="2:4">
      <c r="B4476" t="s">
        <v>7033</v>
      </c>
      <c r="C4476" t="s">
        <v>7034</v>
      </c>
      <c r="D4476" t="s">
        <v>7010</v>
      </c>
    </row>
    <row r="4477" spans="2:4">
      <c r="B4477" t="s">
        <v>7035</v>
      </c>
      <c r="C4477" t="s">
        <v>7034</v>
      </c>
      <c r="D4477" t="s">
        <v>7010</v>
      </c>
    </row>
    <row r="4478" spans="2:4">
      <c r="B4478" t="s">
        <v>7036</v>
      </c>
      <c r="C4478" t="s">
        <v>7037</v>
      </c>
      <c r="D4478" t="s">
        <v>645</v>
      </c>
    </row>
    <row r="4479" spans="2:4">
      <c r="B4479" t="s">
        <v>7038</v>
      </c>
      <c r="C4479" t="s">
        <v>7039</v>
      </c>
      <c r="D4479" t="s">
        <v>645</v>
      </c>
    </row>
    <row r="4480" spans="2:4">
      <c r="B4480" t="s">
        <v>7040</v>
      </c>
      <c r="C4480" t="s">
        <v>7041</v>
      </c>
      <c r="D4480" t="s">
        <v>645</v>
      </c>
    </row>
    <row r="4481" spans="2:4">
      <c r="B4481" t="s">
        <v>7042</v>
      </c>
      <c r="C4481" t="s">
        <v>7041</v>
      </c>
      <c r="D4481" t="s">
        <v>645</v>
      </c>
    </row>
    <row r="4482" spans="2:4">
      <c r="B4482" t="s">
        <v>7043</v>
      </c>
      <c r="C4482" t="s">
        <v>7044</v>
      </c>
      <c r="D4482" t="s">
        <v>645</v>
      </c>
    </row>
    <row r="4483" spans="2:4">
      <c r="B4483" t="s">
        <v>7045</v>
      </c>
      <c r="C4483" t="s">
        <v>7046</v>
      </c>
      <c r="D4483" t="s">
        <v>645</v>
      </c>
    </row>
    <row r="4484" spans="2:4">
      <c r="B4484" t="s">
        <v>7047</v>
      </c>
      <c r="C4484" t="s">
        <v>7048</v>
      </c>
      <c r="D4484" t="s">
        <v>645</v>
      </c>
    </row>
    <row r="4485" spans="2:4">
      <c r="B4485" t="s">
        <v>7049</v>
      </c>
      <c r="C4485" t="s">
        <v>7048</v>
      </c>
      <c r="D4485" t="s">
        <v>645</v>
      </c>
    </row>
    <row r="4486" spans="2:4">
      <c r="B4486" t="s">
        <v>7050</v>
      </c>
      <c r="C4486" t="s">
        <v>7048</v>
      </c>
      <c r="D4486" t="s">
        <v>645</v>
      </c>
    </row>
    <row r="4487" spans="2:4">
      <c r="B4487" t="s">
        <v>7051</v>
      </c>
      <c r="C4487" t="s">
        <v>7048</v>
      </c>
      <c r="D4487" t="s">
        <v>645</v>
      </c>
    </row>
    <row r="4488" spans="2:4">
      <c r="B4488" t="s">
        <v>7052</v>
      </c>
      <c r="C4488" t="s">
        <v>7048</v>
      </c>
      <c r="D4488" t="s">
        <v>645</v>
      </c>
    </row>
    <row r="4489" spans="2:4">
      <c r="B4489" t="s">
        <v>7053</v>
      </c>
      <c r="C4489" t="s">
        <v>7048</v>
      </c>
      <c r="D4489" t="s">
        <v>645</v>
      </c>
    </row>
    <row r="4490" spans="2:4">
      <c r="B4490" t="s">
        <v>7054</v>
      </c>
      <c r="C4490" t="s">
        <v>7048</v>
      </c>
      <c r="D4490" t="s">
        <v>645</v>
      </c>
    </row>
    <row r="4491" spans="2:4">
      <c r="B4491" t="s">
        <v>7055</v>
      </c>
      <c r="C4491" t="s">
        <v>7056</v>
      </c>
      <c r="D4491" t="s">
        <v>838</v>
      </c>
    </row>
    <row r="4492" spans="2:4">
      <c r="B4492" t="s">
        <v>7057</v>
      </c>
      <c r="C4492" t="s">
        <v>7058</v>
      </c>
      <c r="D4492" t="s">
        <v>838</v>
      </c>
    </row>
    <row r="4493" spans="2:4">
      <c r="B4493" t="s">
        <v>7059</v>
      </c>
      <c r="C4493" t="s">
        <v>7058</v>
      </c>
      <c r="D4493" t="s">
        <v>838</v>
      </c>
    </row>
    <row r="4494" spans="2:4">
      <c r="B4494" t="s">
        <v>7060</v>
      </c>
      <c r="C4494" t="s">
        <v>7061</v>
      </c>
      <c r="D4494" t="s">
        <v>7062</v>
      </c>
    </row>
    <row r="4495" spans="2:4">
      <c r="B4495" t="s">
        <v>7063</v>
      </c>
      <c r="C4495" t="s">
        <v>7064</v>
      </c>
      <c r="D4495" t="s">
        <v>4586</v>
      </c>
    </row>
    <row r="4496" spans="2:4">
      <c r="B4496" t="s">
        <v>7065</v>
      </c>
      <c r="C4496" t="s">
        <v>7066</v>
      </c>
      <c r="D4496" t="s">
        <v>4586</v>
      </c>
    </row>
    <row r="4497" spans="2:4">
      <c r="B4497" t="s">
        <v>7067</v>
      </c>
      <c r="C4497" t="s">
        <v>7068</v>
      </c>
      <c r="D4497" t="s">
        <v>6561</v>
      </c>
    </row>
    <row r="4498" spans="2:4">
      <c r="B4498" t="s">
        <v>7069</v>
      </c>
      <c r="C4498" t="s">
        <v>7068</v>
      </c>
      <c r="D4498" t="s">
        <v>6561</v>
      </c>
    </row>
    <row r="4499" spans="2:4">
      <c r="B4499" t="s">
        <v>7070</v>
      </c>
      <c r="C4499" t="s">
        <v>7068</v>
      </c>
      <c r="D4499" t="s">
        <v>6561</v>
      </c>
    </row>
    <row r="4500" spans="2:4">
      <c r="B4500" t="s">
        <v>7071</v>
      </c>
      <c r="C4500" t="s">
        <v>7072</v>
      </c>
      <c r="D4500" t="s">
        <v>6561</v>
      </c>
    </row>
    <row r="4501" spans="2:4">
      <c r="B4501" t="s">
        <v>7073</v>
      </c>
      <c r="C4501" t="s">
        <v>7072</v>
      </c>
      <c r="D4501" t="s">
        <v>6561</v>
      </c>
    </row>
    <row r="4502" spans="2:4">
      <c r="B4502" t="s">
        <v>7074</v>
      </c>
      <c r="C4502" t="s">
        <v>7072</v>
      </c>
      <c r="D4502" t="s">
        <v>6561</v>
      </c>
    </row>
    <row r="4503" spans="2:4">
      <c r="B4503" t="s">
        <v>7075</v>
      </c>
      <c r="C4503" t="s">
        <v>7072</v>
      </c>
      <c r="D4503" t="s">
        <v>6561</v>
      </c>
    </row>
    <row r="4504" spans="2:4">
      <c r="B4504" t="s">
        <v>7076</v>
      </c>
      <c r="C4504" t="s">
        <v>7077</v>
      </c>
      <c r="D4504" t="s">
        <v>1243</v>
      </c>
    </row>
    <row r="4505" spans="2:4">
      <c r="B4505" t="s">
        <v>7078</v>
      </c>
      <c r="C4505" t="s">
        <v>7077</v>
      </c>
      <c r="D4505" t="s">
        <v>1243</v>
      </c>
    </row>
    <row r="4506" spans="2:4">
      <c r="B4506" t="s">
        <v>7079</v>
      </c>
      <c r="C4506" t="s">
        <v>7077</v>
      </c>
      <c r="D4506" t="s">
        <v>1243</v>
      </c>
    </row>
    <row r="4507" spans="2:4">
      <c r="B4507" s="1" t="s">
        <v>7080</v>
      </c>
      <c r="C4507" t="s">
        <v>7081</v>
      </c>
      <c r="D4507" t="s">
        <v>7082</v>
      </c>
    </row>
    <row r="4508" spans="2:4">
      <c r="B4508" s="5" t="s">
        <v>7083</v>
      </c>
      <c r="C4508" t="s">
        <v>7084</v>
      </c>
      <c r="D4508" t="s">
        <v>7085</v>
      </c>
    </row>
    <row r="4509" spans="2:4">
      <c r="B4509" s="5" t="s">
        <v>7086</v>
      </c>
      <c r="C4509" t="s">
        <v>7084</v>
      </c>
      <c r="D4509" t="s">
        <v>7085</v>
      </c>
    </row>
    <row r="4510" spans="2:4">
      <c r="B4510" s="5" t="s">
        <v>7087</v>
      </c>
      <c r="C4510" t="s">
        <v>7088</v>
      </c>
      <c r="D4510" t="s">
        <v>7089</v>
      </c>
    </row>
    <row r="4511" spans="2:4">
      <c r="B4511" s="5" t="s">
        <v>7090</v>
      </c>
      <c r="C4511" t="s">
        <v>7088</v>
      </c>
      <c r="D4511" t="s">
        <v>7089</v>
      </c>
    </row>
    <row r="4512" spans="2:4">
      <c r="B4512" s="5" t="s">
        <v>7091</v>
      </c>
      <c r="C4512" t="s">
        <v>7088</v>
      </c>
      <c r="D4512" t="s">
        <v>7089</v>
      </c>
    </row>
    <row r="4513" spans="2:4">
      <c r="B4513" s="5" t="s">
        <v>7092</v>
      </c>
      <c r="C4513" t="s">
        <v>7088</v>
      </c>
      <c r="D4513" t="s">
        <v>7089</v>
      </c>
    </row>
    <row r="4514" spans="2:4">
      <c r="B4514" s="5" t="s">
        <v>7093</v>
      </c>
      <c r="C4514" t="s">
        <v>7088</v>
      </c>
      <c r="D4514" t="s">
        <v>7089</v>
      </c>
    </row>
    <row r="4515" spans="2:4">
      <c r="B4515" s="5" t="s">
        <v>7094</v>
      </c>
      <c r="C4515" t="s">
        <v>7088</v>
      </c>
      <c r="D4515" t="s">
        <v>7089</v>
      </c>
    </row>
    <row r="4516" spans="2:4">
      <c r="B4516" s="1" t="s">
        <v>7095</v>
      </c>
      <c r="C4516" t="s">
        <v>7096</v>
      </c>
      <c r="D4516" t="s">
        <v>7097</v>
      </c>
    </row>
    <row r="4517" spans="2:4">
      <c r="B4517" s="1" t="s">
        <v>7098</v>
      </c>
      <c r="C4517" t="s">
        <v>7096</v>
      </c>
      <c r="D4517" t="s">
        <v>7097</v>
      </c>
    </row>
    <row r="4518" spans="2:4">
      <c r="B4518" s="1" t="s">
        <v>7099</v>
      </c>
      <c r="C4518" t="s">
        <v>7096</v>
      </c>
      <c r="D4518" t="s">
        <v>7097</v>
      </c>
    </row>
    <row r="4519" spans="2:4">
      <c r="B4519" t="s">
        <v>7100</v>
      </c>
      <c r="C4519" t="s">
        <v>7101</v>
      </c>
      <c r="D4519" t="s">
        <v>7102</v>
      </c>
    </row>
    <row r="4520" spans="2:4">
      <c r="B4520" t="s">
        <v>7103</v>
      </c>
      <c r="C4520" t="s">
        <v>7104</v>
      </c>
      <c r="D4520" t="s">
        <v>7105</v>
      </c>
    </row>
    <row r="4521" spans="2:4">
      <c r="B4521" t="s">
        <v>7106</v>
      </c>
      <c r="C4521" t="s">
        <v>7104</v>
      </c>
      <c r="D4521" t="s">
        <v>7105</v>
      </c>
    </row>
    <row r="4522" spans="2:4">
      <c r="B4522" t="s">
        <v>7107</v>
      </c>
      <c r="C4522" t="s">
        <v>7104</v>
      </c>
      <c r="D4522" t="s">
        <v>7105</v>
      </c>
    </row>
    <row r="4523" spans="2:4">
      <c r="B4523" t="s">
        <v>7108</v>
      </c>
      <c r="C4523" t="s">
        <v>7104</v>
      </c>
      <c r="D4523" t="s">
        <v>7105</v>
      </c>
    </row>
    <row r="4524" spans="2:4">
      <c r="B4524" t="s">
        <v>7109</v>
      </c>
      <c r="C4524" t="s">
        <v>7104</v>
      </c>
      <c r="D4524" t="s">
        <v>7105</v>
      </c>
    </row>
    <row r="4525" spans="2:4">
      <c r="B4525" t="s">
        <v>7110</v>
      </c>
      <c r="C4525" t="s">
        <v>7104</v>
      </c>
      <c r="D4525" t="s">
        <v>7105</v>
      </c>
    </row>
    <row r="4526" spans="2:4">
      <c r="B4526" t="s">
        <v>7111</v>
      </c>
      <c r="C4526" t="s">
        <v>7104</v>
      </c>
      <c r="D4526" t="s">
        <v>7105</v>
      </c>
    </row>
    <row r="4527" spans="2:4">
      <c r="B4527" t="s">
        <v>7112</v>
      </c>
      <c r="C4527" t="s">
        <v>7104</v>
      </c>
      <c r="D4527" t="s">
        <v>7105</v>
      </c>
    </row>
    <row r="4528" spans="2:4">
      <c r="B4528" t="s">
        <v>7113</v>
      </c>
      <c r="C4528" t="s">
        <v>7104</v>
      </c>
      <c r="D4528" t="s">
        <v>7105</v>
      </c>
    </row>
    <row r="4529" spans="2:4">
      <c r="B4529" t="s">
        <v>7114</v>
      </c>
      <c r="C4529" t="s">
        <v>7104</v>
      </c>
      <c r="D4529" t="s">
        <v>7105</v>
      </c>
    </row>
    <row r="4530" spans="2:4">
      <c r="B4530" t="s">
        <v>7115</v>
      </c>
      <c r="C4530" t="s">
        <v>7104</v>
      </c>
      <c r="D4530" t="s">
        <v>7105</v>
      </c>
    </row>
    <row r="4531" spans="2:4">
      <c r="B4531" t="s">
        <v>7116</v>
      </c>
      <c r="C4531" s="1" t="s">
        <v>7104</v>
      </c>
      <c r="D4531" s="1" t="s">
        <v>7105</v>
      </c>
    </row>
    <row r="4532" spans="2:4">
      <c r="B4532" t="s">
        <v>7117</v>
      </c>
      <c r="C4532" t="s">
        <v>7104</v>
      </c>
      <c r="D4532" t="s">
        <v>7105</v>
      </c>
    </row>
    <row r="4533" spans="2:4">
      <c r="B4533" t="s">
        <v>7118</v>
      </c>
      <c r="C4533" t="s">
        <v>7119</v>
      </c>
      <c r="D4533" t="s">
        <v>6561</v>
      </c>
    </row>
    <row r="4534" spans="2:4">
      <c r="B4534" t="s">
        <v>7120</v>
      </c>
      <c r="C4534" t="s">
        <v>7121</v>
      </c>
      <c r="D4534" t="s">
        <v>6561</v>
      </c>
    </row>
    <row r="4535" spans="2:4">
      <c r="B4535" t="s">
        <v>7122</v>
      </c>
      <c r="C4535" t="s">
        <v>7121</v>
      </c>
      <c r="D4535" t="s">
        <v>6561</v>
      </c>
    </row>
    <row r="4536" spans="2:4">
      <c r="B4536" t="s">
        <v>7123</v>
      </c>
      <c r="C4536" t="s">
        <v>7121</v>
      </c>
      <c r="D4536" t="s">
        <v>6561</v>
      </c>
    </row>
    <row r="4537" spans="2:4">
      <c r="B4537" t="s">
        <v>7124</v>
      </c>
      <c r="C4537" t="s">
        <v>7121</v>
      </c>
      <c r="D4537" t="s">
        <v>6561</v>
      </c>
    </row>
    <row r="4538" spans="2:4">
      <c r="B4538" t="s">
        <v>7125</v>
      </c>
      <c r="C4538" t="s">
        <v>7121</v>
      </c>
      <c r="D4538" t="s">
        <v>6561</v>
      </c>
    </row>
    <row r="4539" spans="2:4">
      <c r="B4539" t="s">
        <v>7126</v>
      </c>
      <c r="C4539" t="s">
        <v>7121</v>
      </c>
      <c r="D4539" t="s">
        <v>6561</v>
      </c>
    </row>
    <row r="4540" spans="2:4">
      <c r="B4540" t="s">
        <v>7127</v>
      </c>
      <c r="C4540" t="s">
        <v>7121</v>
      </c>
      <c r="D4540" t="s">
        <v>6561</v>
      </c>
    </row>
    <row r="4541" spans="2:4">
      <c r="B4541" t="s">
        <v>7128</v>
      </c>
      <c r="C4541" t="s">
        <v>7121</v>
      </c>
      <c r="D4541" t="s">
        <v>6561</v>
      </c>
    </row>
    <row r="4542" spans="2:4">
      <c r="B4542" t="s">
        <v>7129</v>
      </c>
      <c r="C4542" t="s">
        <v>7130</v>
      </c>
      <c r="D4542" t="s">
        <v>6561</v>
      </c>
    </row>
    <row r="4543" spans="2:4">
      <c r="B4543" t="s">
        <v>7131</v>
      </c>
      <c r="C4543" t="s">
        <v>7130</v>
      </c>
      <c r="D4543" t="s">
        <v>6561</v>
      </c>
    </row>
    <row r="4544" spans="2:4">
      <c r="B4544" t="s">
        <v>7132</v>
      </c>
      <c r="C4544" t="s">
        <v>7130</v>
      </c>
      <c r="D4544" t="s">
        <v>6561</v>
      </c>
    </row>
    <row r="4545" spans="2:4">
      <c r="B4545" t="s">
        <v>7133</v>
      </c>
      <c r="C4545" t="s">
        <v>7134</v>
      </c>
      <c r="D4545" t="s">
        <v>6561</v>
      </c>
    </row>
    <row r="4546" spans="2:4">
      <c r="B4546" t="s">
        <v>7135</v>
      </c>
      <c r="C4546" t="s">
        <v>7134</v>
      </c>
      <c r="D4546" t="s">
        <v>6561</v>
      </c>
    </row>
    <row r="4547" spans="2:4">
      <c r="B4547" t="s">
        <v>7136</v>
      </c>
      <c r="C4547" t="s">
        <v>7134</v>
      </c>
      <c r="D4547" t="s">
        <v>6561</v>
      </c>
    </row>
    <row r="4548" spans="2:4">
      <c r="B4548" t="s">
        <v>7137</v>
      </c>
      <c r="C4548" t="s">
        <v>7138</v>
      </c>
      <c r="D4548" t="s">
        <v>6561</v>
      </c>
    </row>
    <row r="4549" spans="2:4">
      <c r="B4549" t="s">
        <v>7139</v>
      </c>
      <c r="C4549" t="s">
        <v>7138</v>
      </c>
      <c r="D4549" t="s">
        <v>6561</v>
      </c>
    </row>
    <row r="4550" spans="2:4">
      <c r="B4550" t="s">
        <v>7140</v>
      </c>
      <c r="C4550" t="s">
        <v>7138</v>
      </c>
      <c r="D4550" t="s">
        <v>6561</v>
      </c>
    </row>
    <row r="4551" spans="2:4">
      <c r="B4551" t="s">
        <v>7141</v>
      </c>
      <c r="C4551" t="s">
        <v>7142</v>
      </c>
      <c r="D4551" t="s">
        <v>6561</v>
      </c>
    </row>
    <row r="4552" spans="2:4">
      <c r="B4552" t="s">
        <v>7143</v>
      </c>
      <c r="C4552" t="s">
        <v>7142</v>
      </c>
      <c r="D4552" t="s">
        <v>6561</v>
      </c>
    </row>
    <row r="4553" spans="2:4">
      <c r="B4553" t="s">
        <v>7144</v>
      </c>
      <c r="C4553" t="s">
        <v>7142</v>
      </c>
      <c r="D4553" t="s">
        <v>6561</v>
      </c>
    </row>
    <row r="4554" spans="2:4">
      <c r="B4554" t="s">
        <v>7145</v>
      </c>
      <c r="C4554" t="s">
        <v>7142</v>
      </c>
      <c r="D4554" t="s">
        <v>6561</v>
      </c>
    </row>
    <row r="4555" spans="2:4">
      <c r="B4555" t="s">
        <v>7146</v>
      </c>
      <c r="C4555" t="s">
        <v>7142</v>
      </c>
      <c r="D4555" t="s">
        <v>6561</v>
      </c>
    </row>
    <row r="4556" spans="2:4">
      <c r="B4556" t="s">
        <v>7147</v>
      </c>
      <c r="C4556" t="s">
        <v>7142</v>
      </c>
      <c r="D4556" t="s">
        <v>6561</v>
      </c>
    </row>
    <row r="4557" spans="2:4">
      <c r="B4557" t="s">
        <v>7148</v>
      </c>
      <c r="C4557" t="s">
        <v>7142</v>
      </c>
      <c r="D4557" t="s">
        <v>6561</v>
      </c>
    </row>
    <row r="4558" spans="2:4">
      <c r="B4558" t="s">
        <v>7149</v>
      </c>
      <c r="C4558" t="s">
        <v>7142</v>
      </c>
      <c r="D4558" t="s">
        <v>6561</v>
      </c>
    </row>
    <row r="4559" spans="2:4">
      <c r="B4559" t="s">
        <v>7150</v>
      </c>
      <c r="C4559" t="s">
        <v>7142</v>
      </c>
      <c r="D4559" t="s">
        <v>6561</v>
      </c>
    </row>
    <row r="4560" spans="2:4">
      <c r="B4560" t="s">
        <v>7151</v>
      </c>
      <c r="C4560" t="s">
        <v>7142</v>
      </c>
      <c r="D4560" t="s">
        <v>6561</v>
      </c>
    </row>
    <row r="4561" spans="2:4">
      <c r="B4561" t="s">
        <v>7152</v>
      </c>
      <c r="C4561" t="s">
        <v>7142</v>
      </c>
      <c r="D4561" t="s">
        <v>6561</v>
      </c>
    </row>
    <row r="4562" spans="2:4">
      <c r="B4562" t="s">
        <v>7153</v>
      </c>
      <c r="C4562" t="s">
        <v>7142</v>
      </c>
      <c r="D4562" t="s">
        <v>6561</v>
      </c>
    </row>
    <row r="4563" spans="2:4">
      <c r="B4563" t="s">
        <v>7154</v>
      </c>
      <c r="C4563" t="s">
        <v>7142</v>
      </c>
      <c r="D4563" t="s">
        <v>6561</v>
      </c>
    </row>
    <row r="4564" spans="2:4">
      <c r="B4564" t="s">
        <v>7155</v>
      </c>
      <c r="C4564" t="s">
        <v>7142</v>
      </c>
      <c r="D4564" t="s">
        <v>6561</v>
      </c>
    </row>
    <row r="4565" spans="2:4">
      <c r="B4565" t="s">
        <v>7156</v>
      </c>
      <c r="C4565" t="s">
        <v>7157</v>
      </c>
      <c r="D4565" t="s">
        <v>6561</v>
      </c>
    </row>
    <row r="4566" spans="2:4">
      <c r="B4566" t="s">
        <v>7158</v>
      </c>
      <c r="C4566" t="s">
        <v>7157</v>
      </c>
      <c r="D4566" t="s">
        <v>6561</v>
      </c>
    </row>
    <row r="4567" spans="2:4">
      <c r="B4567" t="s">
        <v>7159</v>
      </c>
      <c r="C4567" t="s">
        <v>7157</v>
      </c>
      <c r="D4567" t="s">
        <v>6561</v>
      </c>
    </row>
    <row r="4568" spans="2:4">
      <c r="B4568" t="s">
        <v>7160</v>
      </c>
      <c r="C4568" t="s">
        <v>7157</v>
      </c>
      <c r="D4568" t="s">
        <v>6561</v>
      </c>
    </row>
    <row r="4569" spans="2:4">
      <c r="B4569" t="s">
        <v>7161</v>
      </c>
      <c r="C4569" t="s">
        <v>7157</v>
      </c>
      <c r="D4569" t="s">
        <v>6561</v>
      </c>
    </row>
    <row r="4570" spans="2:4">
      <c r="B4570" t="s">
        <v>7162</v>
      </c>
      <c r="C4570" t="s">
        <v>7157</v>
      </c>
      <c r="D4570" t="s">
        <v>6561</v>
      </c>
    </row>
    <row r="4571" spans="2:4">
      <c r="B4571" t="s">
        <v>7163</v>
      </c>
      <c r="C4571" t="s">
        <v>7164</v>
      </c>
      <c r="D4571" t="s">
        <v>6561</v>
      </c>
    </row>
    <row r="4572" spans="2:4">
      <c r="B4572" t="s">
        <v>7165</v>
      </c>
      <c r="C4572" t="s">
        <v>7164</v>
      </c>
      <c r="D4572" t="s">
        <v>6561</v>
      </c>
    </row>
    <row r="4573" spans="2:4">
      <c r="B4573" t="s">
        <v>7166</v>
      </c>
      <c r="C4573" t="s">
        <v>7167</v>
      </c>
      <c r="D4573" t="s">
        <v>6561</v>
      </c>
    </row>
    <row r="4574" spans="2:4">
      <c r="B4574" t="s">
        <v>7168</v>
      </c>
      <c r="C4574" t="s">
        <v>7167</v>
      </c>
      <c r="D4574" t="s">
        <v>6561</v>
      </c>
    </row>
    <row r="4575" spans="2:4">
      <c r="B4575" t="s">
        <v>7169</v>
      </c>
      <c r="C4575" t="s">
        <v>7167</v>
      </c>
      <c r="D4575" t="s">
        <v>6561</v>
      </c>
    </row>
    <row r="4576" spans="2:4">
      <c r="B4576" t="s">
        <v>7170</v>
      </c>
      <c r="C4576" t="s">
        <v>7167</v>
      </c>
      <c r="D4576" t="s">
        <v>6561</v>
      </c>
    </row>
    <row r="4577" spans="2:4">
      <c r="B4577" t="s">
        <v>7171</v>
      </c>
      <c r="C4577" t="s">
        <v>7172</v>
      </c>
      <c r="D4577" t="s">
        <v>6561</v>
      </c>
    </row>
    <row r="4578" spans="2:4">
      <c r="B4578" t="s">
        <v>7173</v>
      </c>
      <c r="C4578" t="s">
        <v>7174</v>
      </c>
      <c r="D4578" t="s">
        <v>6561</v>
      </c>
    </row>
    <row r="4579" spans="2:4">
      <c r="B4579" t="s">
        <v>7175</v>
      </c>
      <c r="C4579" t="s">
        <v>7174</v>
      </c>
      <c r="D4579" t="s">
        <v>6561</v>
      </c>
    </row>
    <row r="4580" spans="2:4">
      <c r="B4580" t="s">
        <v>7176</v>
      </c>
      <c r="C4580" t="s">
        <v>7174</v>
      </c>
      <c r="D4580" t="s">
        <v>6561</v>
      </c>
    </row>
    <row r="4581" spans="2:4">
      <c r="B4581" t="s">
        <v>7177</v>
      </c>
      <c r="C4581" t="s">
        <v>7174</v>
      </c>
      <c r="D4581" t="s">
        <v>6561</v>
      </c>
    </row>
    <row r="4582" spans="2:4">
      <c r="B4582" t="s">
        <v>7178</v>
      </c>
      <c r="C4582" t="s">
        <v>7179</v>
      </c>
      <c r="D4582" t="s">
        <v>6561</v>
      </c>
    </row>
    <row r="4583" spans="2:4">
      <c r="B4583" t="s">
        <v>7180</v>
      </c>
      <c r="C4583" t="s">
        <v>7179</v>
      </c>
      <c r="D4583" t="s">
        <v>6561</v>
      </c>
    </row>
    <row r="4584" spans="2:4">
      <c r="B4584" t="s">
        <v>7181</v>
      </c>
      <c r="C4584" t="s">
        <v>7179</v>
      </c>
      <c r="D4584" t="s">
        <v>6561</v>
      </c>
    </row>
    <row r="4585" spans="2:4">
      <c r="B4585" t="s">
        <v>7182</v>
      </c>
      <c r="C4585" t="s">
        <v>7179</v>
      </c>
      <c r="D4585" t="s">
        <v>6561</v>
      </c>
    </row>
    <row r="4586" spans="2:4">
      <c r="B4586" t="s">
        <v>7183</v>
      </c>
      <c r="C4586" t="s">
        <v>7184</v>
      </c>
      <c r="D4586" t="s">
        <v>6561</v>
      </c>
    </row>
    <row r="4587" spans="2:4">
      <c r="B4587" t="s">
        <v>7185</v>
      </c>
      <c r="C4587" t="s">
        <v>7184</v>
      </c>
      <c r="D4587" t="s">
        <v>6561</v>
      </c>
    </row>
    <row r="4588" spans="2:4">
      <c r="B4588" t="s">
        <v>7186</v>
      </c>
      <c r="C4588" t="s">
        <v>7184</v>
      </c>
      <c r="D4588" t="s">
        <v>6561</v>
      </c>
    </row>
    <row r="4589" spans="2:4">
      <c r="B4589" t="s">
        <v>7187</v>
      </c>
      <c r="C4589" t="s">
        <v>7188</v>
      </c>
      <c r="D4589" t="s">
        <v>6561</v>
      </c>
    </row>
    <row r="4590" spans="2:4">
      <c r="B4590" t="s">
        <v>7189</v>
      </c>
      <c r="C4590" t="s">
        <v>7190</v>
      </c>
      <c r="D4590" t="s">
        <v>6561</v>
      </c>
    </row>
    <row r="4591" spans="2:4">
      <c r="B4591" t="s">
        <v>7191</v>
      </c>
      <c r="C4591" t="s">
        <v>7190</v>
      </c>
      <c r="D4591" t="s">
        <v>6561</v>
      </c>
    </row>
    <row r="4592" spans="2:4">
      <c r="B4592" t="s">
        <v>7192</v>
      </c>
      <c r="C4592" t="s">
        <v>7190</v>
      </c>
      <c r="D4592" t="s">
        <v>6561</v>
      </c>
    </row>
    <row r="4593" spans="2:4">
      <c r="B4593" t="s">
        <v>7193</v>
      </c>
      <c r="C4593" t="s">
        <v>7194</v>
      </c>
      <c r="D4593" t="s">
        <v>6561</v>
      </c>
    </row>
    <row r="4594" spans="2:4">
      <c r="B4594" t="s">
        <v>7195</v>
      </c>
      <c r="C4594" t="s">
        <v>7196</v>
      </c>
      <c r="D4594" t="s">
        <v>6561</v>
      </c>
    </row>
    <row r="4595" spans="2:4">
      <c r="B4595" t="s">
        <v>7197</v>
      </c>
      <c r="C4595" t="s">
        <v>7198</v>
      </c>
      <c r="D4595" t="s">
        <v>6561</v>
      </c>
    </row>
    <row r="4596" spans="2:4">
      <c r="B4596" t="s">
        <v>7199</v>
      </c>
      <c r="C4596" t="s">
        <v>7200</v>
      </c>
      <c r="D4596" t="s">
        <v>6561</v>
      </c>
    </row>
    <row r="4597" spans="2:4">
      <c r="B4597" t="s">
        <v>7201</v>
      </c>
      <c r="C4597" t="s">
        <v>7200</v>
      </c>
      <c r="D4597" t="s">
        <v>6561</v>
      </c>
    </row>
    <row r="4598" spans="2:4">
      <c r="B4598" t="s">
        <v>7202</v>
      </c>
      <c r="C4598" t="s">
        <v>7200</v>
      </c>
      <c r="D4598" t="s">
        <v>6561</v>
      </c>
    </row>
    <row r="4599" spans="2:4">
      <c r="B4599" t="s">
        <v>7203</v>
      </c>
      <c r="C4599" t="s">
        <v>7200</v>
      </c>
      <c r="D4599" t="s">
        <v>6561</v>
      </c>
    </row>
    <row r="4600" spans="2:4">
      <c r="B4600" t="s">
        <v>7204</v>
      </c>
      <c r="C4600" t="s">
        <v>7200</v>
      </c>
      <c r="D4600" t="s">
        <v>6561</v>
      </c>
    </row>
    <row r="4601" spans="2:4">
      <c r="B4601" t="s">
        <v>7205</v>
      </c>
      <c r="C4601" t="s">
        <v>7200</v>
      </c>
      <c r="D4601" t="s">
        <v>6561</v>
      </c>
    </row>
    <row r="4602" spans="2:4">
      <c r="B4602" t="s">
        <v>7206</v>
      </c>
      <c r="C4602" t="s">
        <v>7200</v>
      </c>
      <c r="D4602" t="s">
        <v>6561</v>
      </c>
    </row>
    <row r="4603" spans="2:4">
      <c r="B4603" t="s">
        <v>7207</v>
      </c>
      <c r="C4603" t="s">
        <v>7208</v>
      </c>
      <c r="D4603" t="s">
        <v>6561</v>
      </c>
    </row>
    <row r="4604" spans="2:4">
      <c r="B4604" t="s">
        <v>7209</v>
      </c>
      <c r="C4604" t="s">
        <v>7208</v>
      </c>
      <c r="D4604" t="s">
        <v>6561</v>
      </c>
    </row>
    <row r="4605" spans="2:4">
      <c r="B4605" t="s">
        <v>7210</v>
      </c>
      <c r="C4605" t="s">
        <v>7208</v>
      </c>
      <c r="D4605" t="s">
        <v>6561</v>
      </c>
    </row>
    <row r="4606" spans="2:4">
      <c r="B4606" t="s">
        <v>7211</v>
      </c>
      <c r="C4606" t="s">
        <v>7208</v>
      </c>
      <c r="D4606" t="s">
        <v>6561</v>
      </c>
    </row>
    <row r="4607" spans="2:4">
      <c r="B4607" t="s">
        <v>7212</v>
      </c>
      <c r="C4607" t="s">
        <v>7208</v>
      </c>
      <c r="D4607" t="s">
        <v>6561</v>
      </c>
    </row>
    <row r="4608" spans="2:4">
      <c r="B4608" t="s">
        <v>7213</v>
      </c>
      <c r="C4608" t="s">
        <v>7208</v>
      </c>
      <c r="D4608" t="s">
        <v>6561</v>
      </c>
    </row>
    <row r="4609" spans="2:4">
      <c r="B4609" t="s">
        <v>7214</v>
      </c>
      <c r="C4609" t="s">
        <v>7208</v>
      </c>
      <c r="D4609" t="s">
        <v>6561</v>
      </c>
    </row>
    <row r="4610" spans="2:4">
      <c r="B4610" t="s">
        <v>7215</v>
      </c>
      <c r="C4610" t="s">
        <v>7216</v>
      </c>
      <c r="D4610" t="s">
        <v>6561</v>
      </c>
    </row>
    <row r="4611" spans="2:4">
      <c r="B4611" t="s">
        <v>7217</v>
      </c>
      <c r="C4611" t="s">
        <v>7216</v>
      </c>
      <c r="D4611" t="s">
        <v>6561</v>
      </c>
    </row>
    <row r="4612" spans="2:4">
      <c r="B4612" t="s">
        <v>7218</v>
      </c>
      <c r="C4612" t="s">
        <v>7216</v>
      </c>
      <c r="D4612" t="s">
        <v>6561</v>
      </c>
    </row>
    <row r="4613" spans="2:4">
      <c r="B4613" t="s">
        <v>7219</v>
      </c>
      <c r="C4613" t="s">
        <v>7220</v>
      </c>
      <c r="D4613" t="s">
        <v>6561</v>
      </c>
    </row>
    <row r="4614" spans="2:4">
      <c r="B4614" t="s">
        <v>7221</v>
      </c>
      <c r="C4614" t="s">
        <v>7220</v>
      </c>
      <c r="D4614" t="s">
        <v>6561</v>
      </c>
    </row>
    <row r="4615" spans="2:4">
      <c r="B4615" t="s">
        <v>7222</v>
      </c>
      <c r="C4615" t="s">
        <v>7220</v>
      </c>
      <c r="D4615" t="s">
        <v>6561</v>
      </c>
    </row>
    <row r="4616" spans="2:4">
      <c r="B4616" t="s">
        <v>7223</v>
      </c>
      <c r="C4616" t="s">
        <v>7220</v>
      </c>
      <c r="D4616" t="s">
        <v>6561</v>
      </c>
    </row>
    <row r="4617" spans="2:4">
      <c r="B4617" t="s">
        <v>7224</v>
      </c>
      <c r="C4617" t="s">
        <v>7220</v>
      </c>
      <c r="D4617" t="s">
        <v>6561</v>
      </c>
    </row>
    <row r="4618" spans="2:4">
      <c r="B4618" t="s">
        <v>7225</v>
      </c>
      <c r="C4618" t="s">
        <v>7220</v>
      </c>
      <c r="D4618" t="s">
        <v>6561</v>
      </c>
    </row>
    <row r="4619" spans="2:4">
      <c r="B4619" t="s">
        <v>7226</v>
      </c>
      <c r="C4619" t="s">
        <v>7220</v>
      </c>
      <c r="D4619" t="s">
        <v>6561</v>
      </c>
    </row>
    <row r="4620" spans="2:4">
      <c r="B4620" t="s">
        <v>7227</v>
      </c>
      <c r="C4620" t="s">
        <v>7220</v>
      </c>
      <c r="D4620" t="s">
        <v>6561</v>
      </c>
    </row>
    <row r="4621" spans="2:4">
      <c r="B4621" t="s">
        <v>7228</v>
      </c>
      <c r="C4621" t="s">
        <v>7220</v>
      </c>
      <c r="D4621" t="s">
        <v>6561</v>
      </c>
    </row>
    <row r="4622" spans="2:4">
      <c r="B4622" t="s">
        <v>7229</v>
      </c>
      <c r="C4622" t="s">
        <v>7220</v>
      </c>
      <c r="D4622" t="s">
        <v>6561</v>
      </c>
    </row>
    <row r="4623" spans="2:4">
      <c r="B4623" t="s">
        <v>7230</v>
      </c>
      <c r="C4623" t="s">
        <v>7220</v>
      </c>
      <c r="D4623" t="s">
        <v>6561</v>
      </c>
    </row>
    <row r="4624" spans="2:4">
      <c r="B4624" t="s">
        <v>7231</v>
      </c>
      <c r="C4624" t="s">
        <v>7220</v>
      </c>
      <c r="D4624" t="s">
        <v>6561</v>
      </c>
    </row>
    <row r="4625" spans="2:4">
      <c r="B4625" t="s">
        <v>7232</v>
      </c>
      <c r="C4625" t="s">
        <v>7233</v>
      </c>
      <c r="D4625" t="s">
        <v>6561</v>
      </c>
    </row>
    <row r="4626" spans="2:4">
      <c r="B4626" t="s">
        <v>7234</v>
      </c>
      <c r="C4626" t="s">
        <v>7233</v>
      </c>
      <c r="D4626" t="s">
        <v>6561</v>
      </c>
    </row>
    <row r="4627" spans="2:4">
      <c r="B4627" t="s">
        <v>7235</v>
      </c>
      <c r="C4627" t="s">
        <v>7236</v>
      </c>
      <c r="D4627" t="s">
        <v>6561</v>
      </c>
    </row>
    <row r="4628" spans="2:4">
      <c r="B4628" t="s">
        <v>7237</v>
      </c>
      <c r="C4628" t="s">
        <v>7236</v>
      </c>
      <c r="D4628" t="s">
        <v>6561</v>
      </c>
    </row>
    <row r="4629" spans="2:4">
      <c r="B4629" t="s">
        <v>7238</v>
      </c>
      <c r="C4629" t="s">
        <v>7236</v>
      </c>
      <c r="D4629" t="s">
        <v>6561</v>
      </c>
    </row>
    <row r="4630" spans="2:4">
      <c r="B4630" t="s">
        <v>7239</v>
      </c>
      <c r="C4630" t="s">
        <v>7240</v>
      </c>
      <c r="D4630" t="s">
        <v>6561</v>
      </c>
    </row>
    <row r="4631" spans="2:4">
      <c r="B4631" t="s">
        <v>7241</v>
      </c>
      <c r="C4631" t="s">
        <v>7240</v>
      </c>
      <c r="D4631" t="s">
        <v>6561</v>
      </c>
    </row>
    <row r="4632" spans="2:4">
      <c r="B4632" t="s">
        <v>7242</v>
      </c>
      <c r="C4632" t="s">
        <v>7243</v>
      </c>
      <c r="D4632" t="s">
        <v>6561</v>
      </c>
    </row>
    <row r="4633" spans="2:4">
      <c r="B4633" t="s">
        <v>7244</v>
      </c>
      <c r="C4633" t="s">
        <v>7245</v>
      </c>
      <c r="D4633" t="s">
        <v>4467</v>
      </c>
    </row>
    <row r="4634" spans="2:4">
      <c r="B4634" t="s">
        <v>7246</v>
      </c>
      <c r="C4634" t="s">
        <v>7247</v>
      </c>
      <c r="D4634" t="s">
        <v>1403</v>
      </c>
    </row>
    <row r="4635" spans="2:4">
      <c r="B4635" t="s">
        <v>7248</v>
      </c>
      <c r="C4635" t="s">
        <v>7247</v>
      </c>
      <c r="D4635" t="s">
        <v>1403</v>
      </c>
    </row>
    <row r="4636" spans="2:4">
      <c r="B4636" t="s">
        <v>7249</v>
      </c>
      <c r="C4636" t="s">
        <v>7247</v>
      </c>
      <c r="D4636" t="s">
        <v>1403</v>
      </c>
    </row>
    <row r="4637" spans="2:4">
      <c r="B4637" t="s">
        <v>7250</v>
      </c>
      <c r="C4637" t="s">
        <v>7247</v>
      </c>
      <c r="D4637" t="s">
        <v>1403</v>
      </c>
    </row>
    <row r="4638" spans="2:4">
      <c r="B4638" t="s">
        <v>7251</v>
      </c>
      <c r="C4638" t="s">
        <v>7252</v>
      </c>
      <c r="D4638" t="s">
        <v>7253</v>
      </c>
    </row>
    <row r="4639" spans="2:4">
      <c r="B4639" t="s">
        <v>7254</v>
      </c>
      <c r="C4639" t="s">
        <v>7252</v>
      </c>
      <c r="D4639" t="s">
        <v>7253</v>
      </c>
    </row>
    <row r="4640" spans="2:4">
      <c r="B4640" t="s">
        <v>7255</v>
      </c>
      <c r="C4640" t="s">
        <v>7256</v>
      </c>
      <c r="D4640" t="s">
        <v>4467</v>
      </c>
    </row>
    <row r="4641" spans="2:4">
      <c r="B4641" t="s">
        <v>7257</v>
      </c>
      <c r="C4641" t="s">
        <v>7258</v>
      </c>
      <c r="D4641" t="s">
        <v>4467</v>
      </c>
    </row>
    <row r="4642" spans="2:4">
      <c r="B4642" t="s">
        <v>7259</v>
      </c>
      <c r="C4642" t="s">
        <v>7260</v>
      </c>
      <c r="D4642" t="s">
        <v>4467</v>
      </c>
    </row>
    <row r="4643" spans="2:4">
      <c r="B4643" t="s">
        <v>7261</v>
      </c>
      <c r="C4643" t="s">
        <v>7262</v>
      </c>
      <c r="D4643" t="s">
        <v>4467</v>
      </c>
    </row>
    <row r="4644" spans="2:4">
      <c r="B4644" t="s">
        <v>7263</v>
      </c>
      <c r="C4644" t="s">
        <v>7262</v>
      </c>
      <c r="D4644" t="s">
        <v>4467</v>
      </c>
    </row>
    <row r="4645" spans="2:4">
      <c r="B4645" t="s">
        <v>7264</v>
      </c>
      <c r="C4645" t="s">
        <v>7265</v>
      </c>
      <c r="D4645" t="s">
        <v>4467</v>
      </c>
    </row>
    <row r="4646" spans="2:4">
      <c r="B4646" t="s">
        <v>7266</v>
      </c>
      <c r="C4646" t="s">
        <v>7267</v>
      </c>
      <c r="D4646" t="s">
        <v>4467</v>
      </c>
    </row>
    <row r="4647" spans="2:4">
      <c r="B4647" t="s">
        <v>7268</v>
      </c>
      <c r="C4647" t="s">
        <v>7269</v>
      </c>
      <c r="D4647" t="s">
        <v>4467</v>
      </c>
    </row>
    <row r="4648" spans="2:4">
      <c r="B4648" t="s">
        <v>7270</v>
      </c>
      <c r="C4648" t="s">
        <v>7269</v>
      </c>
      <c r="D4648" t="s">
        <v>4467</v>
      </c>
    </row>
    <row r="4649" spans="2:4">
      <c r="B4649" t="s">
        <v>7271</v>
      </c>
      <c r="C4649" t="s">
        <v>7272</v>
      </c>
      <c r="D4649" t="s">
        <v>4467</v>
      </c>
    </row>
    <row r="4650" spans="2:4">
      <c r="B4650" t="s">
        <v>7273</v>
      </c>
      <c r="C4650" t="s">
        <v>7274</v>
      </c>
      <c r="D4650" t="s">
        <v>4467</v>
      </c>
    </row>
    <row r="4651" spans="2:4">
      <c r="B4651" t="s">
        <v>7275</v>
      </c>
      <c r="C4651" t="s">
        <v>7276</v>
      </c>
      <c r="D4651" t="s">
        <v>4467</v>
      </c>
    </row>
    <row r="4652" spans="2:4">
      <c r="B4652" t="s">
        <v>7277</v>
      </c>
      <c r="C4652" t="s">
        <v>7276</v>
      </c>
      <c r="D4652" t="s">
        <v>4467</v>
      </c>
    </row>
    <row r="4653" spans="2:4">
      <c r="B4653" t="s">
        <v>7278</v>
      </c>
      <c r="C4653" t="s">
        <v>7276</v>
      </c>
      <c r="D4653" t="s">
        <v>4467</v>
      </c>
    </row>
    <row r="4654" spans="2:4">
      <c r="B4654" t="s">
        <v>7279</v>
      </c>
      <c r="C4654" t="s">
        <v>7280</v>
      </c>
      <c r="D4654" t="s">
        <v>4467</v>
      </c>
    </row>
    <row r="4655" spans="2:4">
      <c r="B4655" t="s">
        <v>7281</v>
      </c>
      <c r="C4655" t="s">
        <v>7282</v>
      </c>
      <c r="D4655" t="s">
        <v>4467</v>
      </c>
    </row>
    <row r="4656" spans="2:4">
      <c r="B4656" t="s">
        <v>7283</v>
      </c>
      <c r="C4656" t="s">
        <v>7284</v>
      </c>
      <c r="D4656" t="s">
        <v>4467</v>
      </c>
    </row>
    <row r="4657" spans="2:4">
      <c r="B4657" t="s">
        <v>7285</v>
      </c>
      <c r="C4657" t="s">
        <v>7286</v>
      </c>
      <c r="D4657" t="s">
        <v>4467</v>
      </c>
    </row>
    <row r="4658" spans="2:4">
      <c r="B4658" t="s">
        <v>7287</v>
      </c>
      <c r="C4658" t="s">
        <v>7286</v>
      </c>
      <c r="D4658" t="s">
        <v>4467</v>
      </c>
    </row>
    <row r="4659" spans="2:4">
      <c r="B4659" t="s">
        <v>7288</v>
      </c>
      <c r="C4659" t="s">
        <v>7286</v>
      </c>
      <c r="D4659" t="s">
        <v>4467</v>
      </c>
    </row>
    <row r="4660" spans="2:4">
      <c r="B4660" t="s">
        <v>7289</v>
      </c>
      <c r="C4660" t="s">
        <v>7290</v>
      </c>
      <c r="D4660" t="s">
        <v>4467</v>
      </c>
    </row>
    <row r="4661" spans="2:4">
      <c r="B4661" t="s">
        <v>7291</v>
      </c>
      <c r="C4661" t="s">
        <v>7290</v>
      </c>
      <c r="D4661" t="s">
        <v>4467</v>
      </c>
    </row>
    <row r="4662" spans="2:4">
      <c r="B4662" t="s">
        <v>7292</v>
      </c>
      <c r="C4662" t="s">
        <v>7293</v>
      </c>
      <c r="D4662" t="s">
        <v>4467</v>
      </c>
    </row>
    <row r="4663" spans="2:4">
      <c r="B4663" t="s">
        <v>7294</v>
      </c>
      <c r="C4663" t="s">
        <v>7295</v>
      </c>
      <c r="D4663" t="s">
        <v>4467</v>
      </c>
    </row>
    <row r="4664" spans="2:4">
      <c r="B4664" t="s">
        <v>7296</v>
      </c>
      <c r="C4664" t="s">
        <v>7295</v>
      </c>
      <c r="D4664" t="s">
        <v>4467</v>
      </c>
    </row>
    <row r="4665" spans="2:4">
      <c r="B4665" t="s">
        <v>7297</v>
      </c>
      <c r="C4665" t="s">
        <v>7298</v>
      </c>
      <c r="D4665" t="s">
        <v>4467</v>
      </c>
    </row>
    <row r="4666" spans="2:4">
      <c r="B4666" t="s">
        <v>7299</v>
      </c>
      <c r="C4666" t="s">
        <v>7300</v>
      </c>
      <c r="D4666" t="s">
        <v>4467</v>
      </c>
    </row>
    <row r="4667" spans="2:4">
      <c r="B4667" t="s">
        <v>7301</v>
      </c>
      <c r="C4667" t="s">
        <v>7302</v>
      </c>
      <c r="D4667" t="s">
        <v>4467</v>
      </c>
    </row>
    <row r="4668" spans="2:4">
      <c r="B4668" t="s">
        <v>7303</v>
      </c>
      <c r="C4668" t="s">
        <v>7304</v>
      </c>
      <c r="D4668" t="s">
        <v>4467</v>
      </c>
    </row>
    <row r="4669" spans="2:4">
      <c r="B4669" t="s">
        <v>7305</v>
      </c>
      <c r="C4669" t="s">
        <v>7304</v>
      </c>
      <c r="D4669" t="s">
        <v>4467</v>
      </c>
    </row>
    <row r="4670" spans="2:4">
      <c r="B4670" t="s">
        <v>7306</v>
      </c>
      <c r="C4670" t="s">
        <v>7307</v>
      </c>
      <c r="D4670" t="s">
        <v>4467</v>
      </c>
    </row>
    <row r="4671" spans="2:4">
      <c r="B4671" t="s">
        <v>7308</v>
      </c>
      <c r="C4671" t="s">
        <v>7309</v>
      </c>
      <c r="D4671" t="s">
        <v>4467</v>
      </c>
    </row>
    <row r="4672" spans="2:4">
      <c r="B4672" t="s">
        <v>7310</v>
      </c>
      <c r="C4672" t="s">
        <v>7309</v>
      </c>
      <c r="D4672" t="s">
        <v>4467</v>
      </c>
    </row>
    <row r="4673" spans="2:4">
      <c r="B4673" t="s">
        <v>7311</v>
      </c>
      <c r="C4673" t="s">
        <v>7312</v>
      </c>
      <c r="D4673" t="s">
        <v>4467</v>
      </c>
    </row>
    <row r="4674" spans="2:4">
      <c r="B4674" t="s">
        <v>7313</v>
      </c>
      <c r="C4674" t="s">
        <v>7314</v>
      </c>
      <c r="D4674" t="s">
        <v>4467</v>
      </c>
    </row>
    <row r="4675" spans="2:4">
      <c r="B4675" t="s">
        <v>7315</v>
      </c>
      <c r="C4675" t="s">
        <v>7316</v>
      </c>
      <c r="D4675" t="s">
        <v>4467</v>
      </c>
    </row>
    <row r="4676" spans="2:4">
      <c r="B4676" t="s">
        <v>7317</v>
      </c>
      <c r="C4676" t="s">
        <v>7318</v>
      </c>
      <c r="D4676" t="s">
        <v>4467</v>
      </c>
    </row>
    <row r="4677" spans="2:4">
      <c r="B4677" t="s">
        <v>7319</v>
      </c>
      <c r="C4677" t="s">
        <v>7318</v>
      </c>
      <c r="D4677" t="s">
        <v>4467</v>
      </c>
    </row>
    <row r="4678" spans="2:4">
      <c r="B4678" t="s">
        <v>7320</v>
      </c>
      <c r="C4678" t="s">
        <v>7321</v>
      </c>
      <c r="D4678" t="s">
        <v>4467</v>
      </c>
    </row>
    <row r="4679" spans="2:4">
      <c r="B4679" t="s">
        <v>7322</v>
      </c>
      <c r="C4679" t="s">
        <v>7323</v>
      </c>
      <c r="D4679" t="s">
        <v>4467</v>
      </c>
    </row>
    <row r="4680" spans="2:4">
      <c r="B4680" t="s">
        <v>7324</v>
      </c>
      <c r="C4680" t="s">
        <v>7323</v>
      </c>
      <c r="D4680" t="s">
        <v>4467</v>
      </c>
    </row>
    <row r="4681" spans="2:4">
      <c r="B4681" t="s">
        <v>7325</v>
      </c>
      <c r="C4681" t="s">
        <v>7323</v>
      </c>
      <c r="D4681" t="s">
        <v>4467</v>
      </c>
    </row>
    <row r="4682" spans="2:4">
      <c r="B4682" t="s">
        <v>7326</v>
      </c>
      <c r="C4682" t="s">
        <v>7323</v>
      </c>
      <c r="D4682" t="s">
        <v>4467</v>
      </c>
    </row>
    <row r="4683" spans="2:4">
      <c r="B4683" t="s">
        <v>7327</v>
      </c>
      <c r="C4683" t="s">
        <v>7323</v>
      </c>
      <c r="D4683" t="s">
        <v>4467</v>
      </c>
    </row>
    <row r="4684" spans="2:4">
      <c r="B4684" t="s">
        <v>7328</v>
      </c>
      <c r="C4684" t="s">
        <v>7323</v>
      </c>
      <c r="D4684" t="s">
        <v>4467</v>
      </c>
    </row>
    <row r="4685" spans="2:4">
      <c r="B4685" t="s">
        <v>7329</v>
      </c>
      <c r="C4685" t="s">
        <v>7323</v>
      </c>
      <c r="D4685" t="s">
        <v>4467</v>
      </c>
    </row>
    <row r="4686" spans="2:4">
      <c r="B4686" t="s">
        <v>7330</v>
      </c>
      <c r="C4686" t="s">
        <v>7323</v>
      </c>
      <c r="D4686" t="s">
        <v>4467</v>
      </c>
    </row>
    <row r="4687" spans="2:4">
      <c r="B4687" t="s">
        <v>7331</v>
      </c>
      <c r="C4687" t="s">
        <v>7332</v>
      </c>
      <c r="D4687" t="s">
        <v>4467</v>
      </c>
    </row>
    <row r="4688" spans="2:4">
      <c r="B4688" t="s">
        <v>7333</v>
      </c>
      <c r="C4688" t="s">
        <v>7334</v>
      </c>
      <c r="D4688" t="s">
        <v>4467</v>
      </c>
    </row>
    <row r="4689" spans="2:4">
      <c r="B4689" t="s">
        <v>7335</v>
      </c>
      <c r="C4689" t="s">
        <v>7336</v>
      </c>
      <c r="D4689" t="s">
        <v>7337</v>
      </c>
    </row>
    <row r="4690" spans="2:4">
      <c r="B4690" t="s">
        <v>7338</v>
      </c>
      <c r="C4690" t="s">
        <v>7336</v>
      </c>
      <c r="D4690" t="s">
        <v>7337</v>
      </c>
    </row>
    <row r="4691" spans="2:4">
      <c r="B4691" t="s">
        <v>7339</v>
      </c>
      <c r="C4691" t="s">
        <v>7336</v>
      </c>
      <c r="D4691" t="s">
        <v>7337</v>
      </c>
    </row>
    <row r="4692" spans="2:4">
      <c r="B4692" t="s">
        <v>7340</v>
      </c>
      <c r="C4692" t="s">
        <v>7341</v>
      </c>
      <c r="D4692" t="s">
        <v>3337</v>
      </c>
    </row>
    <row r="4693" spans="2:4">
      <c r="B4693" t="s">
        <v>7342</v>
      </c>
      <c r="C4693" t="s">
        <v>7341</v>
      </c>
      <c r="D4693" t="s">
        <v>3337</v>
      </c>
    </row>
    <row r="4694" spans="2:4">
      <c r="B4694" t="s">
        <v>7343</v>
      </c>
      <c r="C4694" t="s">
        <v>7344</v>
      </c>
      <c r="D4694" t="s">
        <v>7345</v>
      </c>
    </row>
    <row r="4695" spans="2:4">
      <c r="B4695" t="s">
        <v>7346</v>
      </c>
      <c r="C4695" t="s">
        <v>7344</v>
      </c>
      <c r="D4695" t="s">
        <v>7345</v>
      </c>
    </row>
    <row r="4696" spans="2:4">
      <c r="B4696" t="s">
        <v>7347</v>
      </c>
      <c r="C4696" t="s">
        <v>7348</v>
      </c>
      <c r="D4696" t="s">
        <v>903</v>
      </c>
    </row>
    <row r="4697" spans="2:4">
      <c r="B4697" t="s">
        <v>7349</v>
      </c>
      <c r="C4697" t="s">
        <v>7348</v>
      </c>
      <c r="D4697" t="s">
        <v>903</v>
      </c>
    </row>
    <row r="4698" spans="2:4">
      <c r="B4698" t="s">
        <v>7350</v>
      </c>
      <c r="C4698" t="s">
        <v>7348</v>
      </c>
      <c r="D4698" t="s">
        <v>903</v>
      </c>
    </row>
    <row r="4699" spans="2:4">
      <c r="B4699" t="s">
        <v>7351</v>
      </c>
      <c r="C4699" t="s">
        <v>7348</v>
      </c>
      <c r="D4699" t="s">
        <v>903</v>
      </c>
    </row>
    <row r="4700" spans="2:4">
      <c r="B4700" t="s">
        <v>7352</v>
      </c>
      <c r="C4700" t="s">
        <v>7353</v>
      </c>
      <c r="D4700" t="s">
        <v>7354</v>
      </c>
    </row>
    <row r="4701" spans="2:4">
      <c r="B4701" t="s">
        <v>7355</v>
      </c>
      <c r="C4701" t="s">
        <v>7356</v>
      </c>
      <c r="D4701" t="s">
        <v>237</v>
      </c>
    </row>
    <row r="4702" spans="2:4">
      <c r="B4702" t="s">
        <v>7357</v>
      </c>
      <c r="C4702" t="s">
        <v>7356</v>
      </c>
      <c r="D4702" t="s">
        <v>237</v>
      </c>
    </row>
    <row r="4703" spans="2:4">
      <c r="B4703" t="s">
        <v>7358</v>
      </c>
      <c r="C4703" t="s">
        <v>7359</v>
      </c>
      <c r="D4703" t="s">
        <v>237</v>
      </c>
    </row>
    <row r="4704" spans="2:4">
      <c r="B4704" t="s">
        <v>7360</v>
      </c>
      <c r="C4704" t="s">
        <v>7361</v>
      </c>
      <c r="D4704" t="s">
        <v>4517</v>
      </c>
    </row>
    <row r="4705" spans="2:4">
      <c r="B4705" t="s">
        <v>7362</v>
      </c>
      <c r="C4705" t="s">
        <v>7363</v>
      </c>
      <c r="D4705" t="s">
        <v>4517</v>
      </c>
    </row>
    <row r="4706" spans="2:4">
      <c r="B4706" t="s">
        <v>7364</v>
      </c>
      <c r="C4706" t="s">
        <v>7363</v>
      </c>
      <c r="D4706" t="s">
        <v>4517</v>
      </c>
    </row>
    <row r="4707" spans="2:4">
      <c r="B4707" t="s">
        <v>7365</v>
      </c>
      <c r="C4707" t="s">
        <v>7366</v>
      </c>
      <c r="D4707" t="s">
        <v>7367</v>
      </c>
    </row>
    <row r="4708" spans="2:4">
      <c r="B4708" t="s">
        <v>7368</v>
      </c>
      <c r="C4708" t="s">
        <v>7366</v>
      </c>
      <c r="D4708" t="s">
        <v>7367</v>
      </c>
    </row>
    <row r="4709" spans="2:4">
      <c r="B4709" t="s">
        <v>7369</v>
      </c>
      <c r="C4709" t="s">
        <v>7370</v>
      </c>
      <c r="D4709" t="s">
        <v>7371</v>
      </c>
    </row>
    <row r="4710" spans="2:4">
      <c r="B4710" t="s">
        <v>7372</v>
      </c>
      <c r="C4710" t="s">
        <v>7370</v>
      </c>
      <c r="D4710" t="s">
        <v>7371</v>
      </c>
    </row>
    <row r="4711" spans="2:4">
      <c r="B4711" t="s">
        <v>7373</v>
      </c>
      <c r="C4711" t="s">
        <v>7370</v>
      </c>
      <c r="D4711" t="s">
        <v>7371</v>
      </c>
    </row>
    <row r="4712" spans="2:4">
      <c r="B4712" t="s">
        <v>7374</v>
      </c>
      <c r="C4712" t="s">
        <v>7375</v>
      </c>
      <c r="D4712" t="s">
        <v>4467</v>
      </c>
    </row>
    <row r="4713" spans="2:4">
      <c r="B4713" t="s">
        <v>7376</v>
      </c>
      <c r="C4713" t="s">
        <v>7377</v>
      </c>
      <c r="D4713" t="s">
        <v>661</v>
      </c>
    </row>
    <row r="4714" spans="2:4">
      <c r="B4714" t="s">
        <v>7378</v>
      </c>
      <c r="C4714" t="s">
        <v>7379</v>
      </c>
      <c r="D4714" t="s">
        <v>5810</v>
      </c>
    </row>
    <row r="4715" spans="2:4">
      <c r="B4715" t="s">
        <v>7380</v>
      </c>
      <c r="C4715" t="s">
        <v>7381</v>
      </c>
      <c r="D4715" t="s">
        <v>4962</v>
      </c>
    </row>
    <row r="4716" spans="2:4">
      <c r="B4716" t="s">
        <v>7382</v>
      </c>
      <c r="C4716" t="s">
        <v>7381</v>
      </c>
      <c r="D4716" t="s">
        <v>4962</v>
      </c>
    </row>
    <row r="4717" spans="2:4">
      <c r="B4717" t="s">
        <v>7383</v>
      </c>
      <c r="C4717" t="s">
        <v>7384</v>
      </c>
      <c r="D4717" t="s">
        <v>645</v>
      </c>
    </row>
    <row r="4718" spans="2:4">
      <c r="B4718" t="s">
        <v>7385</v>
      </c>
      <c r="C4718" t="s">
        <v>7384</v>
      </c>
      <c r="D4718" t="s">
        <v>645</v>
      </c>
    </row>
    <row r="4719" spans="2:4">
      <c r="B4719" t="s">
        <v>7386</v>
      </c>
      <c r="C4719" t="s">
        <v>7387</v>
      </c>
      <c r="D4719" t="s">
        <v>2287</v>
      </c>
    </row>
    <row r="4720" spans="2:4">
      <c r="B4720" t="s">
        <v>7388</v>
      </c>
      <c r="C4720" t="s">
        <v>7389</v>
      </c>
      <c r="D4720" t="s">
        <v>7390</v>
      </c>
    </row>
    <row r="4721" spans="2:4">
      <c r="B4721" t="s">
        <v>7391</v>
      </c>
      <c r="C4721" t="s">
        <v>7389</v>
      </c>
      <c r="D4721" t="s">
        <v>7390</v>
      </c>
    </row>
    <row r="4722" spans="2:4">
      <c r="B4722" t="s">
        <v>7392</v>
      </c>
      <c r="C4722" t="s">
        <v>7393</v>
      </c>
      <c r="D4722" t="s">
        <v>7394</v>
      </c>
    </row>
    <row r="4723" spans="2:4">
      <c r="B4723" t="s">
        <v>7395</v>
      </c>
      <c r="C4723" t="s">
        <v>7393</v>
      </c>
      <c r="D4723" t="s">
        <v>7394</v>
      </c>
    </row>
    <row r="4724" spans="2:4">
      <c r="B4724" t="s">
        <v>7396</v>
      </c>
      <c r="C4724" t="s">
        <v>7393</v>
      </c>
      <c r="D4724" t="s">
        <v>7394</v>
      </c>
    </row>
    <row r="4725" spans="2:4">
      <c r="B4725" t="s">
        <v>7397</v>
      </c>
      <c r="C4725" t="s">
        <v>7393</v>
      </c>
      <c r="D4725" t="s">
        <v>7394</v>
      </c>
    </row>
    <row r="4726" spans="2:4">
      <c r="B4726" t="s">
        <v>7398</v>
      </c>
      <c r="C4726" t="s">
        <v>7399</v>
      </c>
      <c r="D4726" t="s">
        <v>4239</v>
      </c>
    </row>
    <row r="4727" spans="2:4">
      <c r="B4727" t="s">
        <v>7400</v>
      </c>
      <c r="C4727" t="s">
        <v>7399</v>
      </c>
      <c r="D4727" t="s">
        <v>4239</v>
      </c>
    </row>
    <row r="4728" spans="2:4">
      <c r="B4728" t="s">
        <v>7401</v>
      </c>
      <c r="C4728" t="s">
        <v>7399</v>
      </c>
      <c r="D4728" t="s">
        <v>4239</v>
      </c>
    </row>
    <row r="4729" spans="2:4">
      <c r="B4729" t="s">
        <v>7402</v>
      </c>
      <c r="C4729" t="s">
        <v>7399</v>
      </c>
      <c r="D4729" t="s">
        <v>4239</v>
      </c>
    </row>
    <row r="4730" spans="2:4">
      <c r="B4730" t="s">
        <v>7403</v>
      </c>
      <c r="C4730" t="s">
        <v>7399</v>
      </c>
      <c r="D4730" t="s">
        <v>4239</v>
      </c>
    </row>
    <row r="4731" spans="2:4">
      <c r="B4731" t="s">
        <v>7404</v>
      </c>
      <c r="C4731" t="s">
        <v>7405</v>
      </c>
      <c r="D4731" t="s">
        <v>7406</v>
      </c>
    </row>
    <row r="4732" spans="2:4">
      <c r="B4732" t="s">
        <v>7407</v>
      </c>
      <c r="C4732" t="s">
        <v>7408</v>
      </c>
      <c r="D4732" t="s">
        <v>5864</v>
      </c>
    </row>
    <row r="4733" spans="2:4">
      <c r="B4733" t="s">
        <v>7409</v>
      </c>
      <c r="C4733" t="s">
        <v>7410</v>
      </c>
      <c r="D4733" t="s">
        <v>3591</v>
      </c>
    </row>
    <row r="4734" spans="2:4">
      <c r="B4734" t="s">
        <v>7411</v>
      </c>
      <c r="C4734" t="s">
        <v>7410</v>
      </c>
      <c r="D4734" t="s">
        <v>3591</v>
      </c>
    </row>
    <row r="4735" spans="2:4">
      <c r="B4735" t="s">
        <v>7412</v>
      </c>
      <c r="C4735" t="s">
        <v>7413</v>
      </c>
      <c r="D4735" t="s">
        <v>7414</v>
      </c>
    </row>
    <row r="4736" spans="2:4">
      <c r="B4736" t="s">
        <v>7415</v>
      </c>
      <c r="C4736" t="s">
        <v>7413</v>
      </c>
      <c r="D4736" t="s">
        <v>7414</v>
      </c>
    </row>
    <row r="4737" spans="2:4">
      <c r="B4737" t="s">
        <v>7416</v>
      </c>
      <c r="C4737" t="s">
        <v>7417</v>
      </c>
      <c r="D4737" t="s">
        <v>3985</v>
      </c>
    </row>
    <row r="4738" spans="2:4">
      <c r="B4738" t="s">
        <v>7418</v>
      </c>
      <c r="C4738" t="s">
        <v>7417</v>
      </c>
      <c r="D4738" t="s">
        <v>3985</v>
      </c>
    </row>
    <row r="4739" spans="2:4">
      <c r="B4739" t="s">
        <v>7419</v>
      </c>
      <c r="C4739" t="s">
        <v>7417</v>
      </c>
      <c r="D4739" t="s">
        <v>3985</v>
      </c>
    </row>
    <row r="4740" spans="2:4">
      <c r="B4740" t="s">
        <v>7420</v>
      </c>
      <c r="C4740" t="s">
        <v>7421</v>
      </c>
      <c r="D4740" t="s">
        <v>7422</v>
      </c>
    </row>
    <row r="4741" spans="2:4">
      <c r="B4741" t="s">
        <v>7423</v>
      </c>
      <c r="C4741" t="s">
        <v>7421</v>
      </c>
      <c r="D4741" t="s">
        <v>7422</v>
      </c>
    </row>
    <row r="4742" spans="2:4">
      <c r="B4742" t="s">
        <v>7424</v>
      </c>
      <c r="C4742" t="s">
        <v>7421</v>
      </c>
      <c r="D4742" t="s">
        <v>7422</v>
      </c>
    </row>
    <row r="4743" spans="2:4">
      <c r="B4743" t="s">
        <v>7425</v>
      </c>
      <c r="C4743" t="s">
        <v>7421</v>
      </c>
      <c r="D4743" t="s">
        <v>7422</v>
      </c>
    </row>
    <row r="4744" spans="2:4">
      <c r="B4744" t="s">
        <v>7426</v>
      </c>
      <c r="C4744" t="s">
        <v>7421</v>
      </c>
      <c r="D4744" t="s">
        <v>7422</v>
      </c>
    </row>
    <row r="4745" spans="2:4">
      <c r="B4745" t="s">
        <v>7427</v>
      </c>
      <c r="C4745" t="s">
        <v>7428</v>
      </c>
      <c r="D4745" t="s">
        <v>7429</v>
      </c>
    </row>
    <row r="4746" spans="2:4">
      <c r="B4746" t="s">
        <v>7430</v>
      </c>
      <c r="C4746" t="s">
        <v>7431</v>
      </c>
      <c r="D4746" t="s">
        <v>7429</v>
      </c>
    </row>
    <row r="4747" spans="2:4">
      <c r="B4747" t="s">
        <v>7432</v>
      </c>
      <c r="C4747" t="s">
        <v>7431</v>
      </c>
      <c r="D4747" t="s">
        <v>7429</v>
      </c>
    </row>
    <row r="4748" spans="2:4">
      <c r="B4748" t="s">
        <v>7433</v>
      </c>
      <c r="C4748" t="s">
        <v>7434</v>
      </c>
      <c r="D4748" t="s">
        <v>7435</v>
      </c>
    </row>
    <row r="4749" spans="2:4">
      <c r="B4749" t="s">
        <v>7436</v>
      </c>
      <c r="C4749" t="s">
        <v>7437</v>
      </c>
      <c r="D4749" t="s">
        <v>7435</v>
      </c>
    </row>
    <row r="4750" spans="2:4">
      <c r="B4750" t="s">
        <v>7438</v>
      </c>
      <c r="C4750" t="s">
        <v>7437</v>
      </c>
      <c r="D4750" t="s">
        <v>7435</v>
      </c>
    </row>
    <row r="4751" spans="2:4">
      <c r="B4751" t="s">
        <v>7439</v>
      </c>
      <c r="C4751" t="s">
        <v>7437</v>
      </c>
      <c r="D4751" t="s">
        <v>7435</v>
      </c>
    </row>
    <row r="4752" spans="2:4">
      <c r="B4752" t="s">
        <v>7440</v>
      </c>
      <c r="C4752" t="s">
        <v>7437</v>
      </c>
      <c r="D4752" t="s">
        <v>7435</v>
      </c>
    </row>
    <row r="4753" spans="2:4">
      <c r="B4753" t="s">
        <v>7441</v>
      </c>
      <c r="C4753" t="s">
        <v>7442</v>
      </c>
      <c r="D4753" t="s">
        <v>3591</v>
      </c>
    </row>
    <row r="4754" spans="2:4">
      <c r="B4754" t="s">
        <v>7443</v>
      </c>
      <c r="C4754" t="s">
        <v>7444</v>
      </c>
      <c r="D4754" t="s">
        <v>3591</v>
      </c>
    </row>
    <row r="4755" spans="2:4">
      <c r="B4755" t="s">
        <v>7445</v>
      </c>
      <c r="C4755" t="s">
        <v>7444</v>
      </c>
      <c r="D4755" t="s">
        <v>3591</v>
      </c>
    </row>
    <row r="4756" spans="2:4">
      <c r="B4756" t="s">
        <v>7446</v>
      </c>
      <c r="C4756" t="s">
        <v>7447</v>
      </c>
      <c r="D4756" t="s">
        <v>3591</v>
      </c>
    </row>
    <row r="4757" spans="2:4">
      <c r="B4757" t="s">
        <v>7448</v>
      </c>
      <c r="C4757" t="s">
        <v>7449</v>
      </c>
      <c r="D4757" t="s">
        <v>7450</v>
      </c>
    </row>
    <row r="4758" spans="2:4">
      <c r="B4758" t="s">
        <v>7451</v>
      </c>
      <c r="C4758" t="s">
        <v>7452</v>
      </c>
      <c r="D4758" t="s">
        <v>7453</v>
      </c>
    </row>
    <row r="4759" spans="2:4">
      <c r="B4759" t="s">
        <v>7454</v>
      </c>
      <c r="C4759" t="s">
        <v>7452</v>
      </c>
      <c r="D4759" t="s">
        <v>7453</v>
      </c>
    </row>
    <row r="4760" spans="2:4">
      <c r="B4760" t="s">
        <v>7455</v>
      </c>
      <c r="C4760" t="s">
        <v>7452</v>
      </c>
      <c r="D4760" t="s">
        <v>7453</v>
      </c>
    </row>
    <row r="4761" spans="2:4">
      <c r="B4761" t="s">
        <v>7456</v>
      </c>
      <c r="C4761" t="s">
        <v>7452</v>
      </c>
      <c r="D4761" t="s">
        <v>7453</v>
      </c>
    </row>
    <row r="4762" spans="2:4">
      <c r="B4762" t="s">
        <v>7457</v>
      </c>
      <c r="C4762" t="s">
        <v>7452</v>
      </c>
      <c r="D4762" t="s">
        <v>7453</v>
      </c>
    </row>
    <row r="4763" spans="2:4">
      <c r="B4763" t="s">
        <v>7458</v>
      </c>
      <c r="C4763" t="s">
        <v>7452</v>
      </c>
      <c r="D4763" t="s">
        <v>7453</v>
      </c>
    </row>
    <row r="4764" spans="2:4">
      <c r="B4764" t="s">
        <v>7459</v>
      </c>
      <c r="C4764" t="s">
        <v>7452</v>
      </c>
      <c r="D4764" t="s">
        <v>7453</v>
      </c>
    </row>
    <row r="4765" spans="2:4">
      <c r="B4765" t="s">
        <v>7460</v>
      </c>
      <c r="C4765" t="s">
        <v>7452</v>
      </c>
      <c r="D4765" t="s">
        <v>7453</v>
      </c>
    </row>
    <row r="4766" spans="2:4">
      <c r="B4766" t="s">
        <v>7461</v>
      </c>
      <c r="C4766" t="s">
        <v>7452</v>
      </c>
      <c r="D4766" t="s">
        <v>7453</v>
      </c>
    </row>
    <row r="4767" spans="2:4">
      <c r="B4767" t="s">
        <v>7462</v>
      </c>
      <c r="C4767" t="s">
        <v>7452</v>
      </c>
      <c r="D4767" t="s">
        <v>7453</v>
      </c>
    </row>
    <row r="4768" spans="2:4">
      <c r="B4768" t="s">
        <v>7463</v>
      </c>
      <c r="C4768" t="s">
        <v>7452</v>
      </c>
      <c r="D4768" t="s">
        <v>7453</v>
      </c>
    </row>
    <row r="4769" spans="2:4">
      <c r="B4769" t="s">
        <v>7464</v>
      </c>
      <c r="C4769" t="s">
        <v>7452</v>
      </c>
      <c r="D4769" t="s">
        <v>7453</v>
      </c>
    </row>
    <row r="4770" spans="2:4">
      <c r="B4770" t="s">
        <v>7465</v>
      </c>
      <c r="C4770" t="s">
        <v>7452</v>
      </c>
      <c r="D4770" t="s">
        <v>7453</v>
      </c>
    </row>
    <row r="4771" spans="2:4">
      <c r="B4771" t="s">
        <v>7466</v>
      </c>
      <c r="C4771" t="s">
        <v>7452</v>
      </c>
      <c r="D4771" t="s">
        <v>7453</v>
      </c>
    </row>
    <row r="4772" spans="2:4">
      <c r="B4772" t="s">
        <v>7467</v>
      </c>
      <c r="C4772" t="s">
        <v>7452</v>
      </c>
      <c r="D4772" t="s">
        <v>7453</v>
      </c>
    </row>
    <row r="4773" spans="2:4">
      <c r="B4773" t="s">
        <v>7468</v>
      </c>
      <c r="C4773" t="s">
        <v>7452</v>
      </c>
      <c r="D4773" t="s">
        <v>7453</v>
      </c>
    </row>
    <row r="4774" spans="2:4">
      <c r="B4774" t="s">
        <v>7469</v>
      </c>
      <c r="C4774" t="s">
        <v>7452</v>
      </c>
      <c r="D4774" t="s">
        <v>7453</v>
      </c>
    </row>
    <row r="4775" spans="2:4">
      <c r="B4775" t="s">
        <v>7470</v>
      </c>
      <c r="C4775" t="s">
        <v>7471</v>
      </c>
      <c r="D4775" t="s">
        <v>7472</v>
      </c>
    </row>
    <row r="4776" spans="2:4">
      <c r="B4776" t="s">
        <v>7473</v>
      </c>
      <c r="C4776" t="s">
        <v>7471</v>
      </c>
      <c r="D4776" t="s">
        <v>7472</v>
      </c>
    </row>
    <row r="4777" spans="2:4">
      <c r="B4777" t="s">
        <v>7474</v>
      </c>
      <c r="C4777" t="s">
        <v>7475</v>
      </c>
      <c r="D4777" t="s">
        <v>7476</v>
      </c>
    </row>
    <row r="4778" spans="2:4">
      <c r="B4778" t="s">
        <v>7477</v>
      </c>
      <c r="C4778" t="s">
        <v>7475</v>
      </c>
      <c r="D4778" t="s">
        <v>7476</v>
      </c>
    </row>
    <row r="4779" spans="2:4">
      <c r="B4779" t="s">
        <v>7478</v>
      </c>
      <c r="C4779" t="s">
        <v>7475</v>
      </c>
      <c r="D4779" t="s">
        <v>7476</v>
      </c>
    </row>
    <row r="4780" spans="2:4">
      <c r="B4780" t="s">
        <v>7479</v>
      </c>
      <c r="C4780" t="s">
        <v>7475</v>
      </c>
      <c r="D4780" t="s">
        <v>7476</v>
      </c>
    </row>
    <row r="4781" spans="2:4">
      <c r="B4781" t="s">
        <v>7480</v>
      </c>
      <c r="C4781" t="s">
        <v>7475</v>
      </c>
      <c r="D4781" t="s">
        <v>7476</v>
      </c>
    </row>
    <row r="4782" spans="2:4">
      <c r="B4782" t="s">
        <v>7481</v>
      </c>
      <c r="C4782" t="s">
        <v>7475</v>
      </c>
      <c r="D4782" t="s">
        <v>7476</v>
      </c>
    </row>
    <row r="4783" spans="2:4">
      <c r="B4783" t="s">
        <v>7482</v>
      </c>
      <c r="C4783" t="s">
        <v>7483</v>
      </c>
      <c r="D4783" t="s">
        <v>7476</v>
      </c>
    </row>
    <row r="4784" spans="2:4">
      <c r="B4784" t="s">
        <v>7484</v>
      </c>
      <c r="C4784" t="s">
        <v>7483</v>
      </c>
      <c r="D4784" t="s">
        <v>7476</v>
      </c>
    </row>
    <row r="4785" spans="2:4">
      <c r="B4785" t="s">
        <v>7485</v>
      </c>
      <c r="C4785" t="s">
        <v>7483</v>
      </c>
      <c r="D4785" t="s">
        <v>7476</v>
      </c>
    </row>
    <row r="4786" spans="2:4">
      <c r="B4786" t="s">
        <v>7486</v>
      </c>
      <c r="C4786" t="s">
        <v>7483</v>
      </c>
      <c r="D4786" t="s">
        <v>7476</v>
      </c>
    </row>
    <row r="4787" spans="2:4">
      <c r="B4787" t="s">
        <v>7487</v>
      </c>
      <c r="C4787" t="s">
        <v>7483</v>
      </c>
      <c r="D4787" t="s">
        <v>7476</v>
      </c>
    </row>
    <row r="4788" spans="2:4">
      <c r="B4788" t="s">
        <v>7488</v>
      </c>
      <c r="C4788" t="s">
        <v>7489</v>
      </c>
      <c r="D4788" t="s">
        <v>7476</v>
      </c>
    </row>
    <row r="4789" spans="2:4">
      <c r="B4789" t="s">
        <v>7490</v>
      </c>
      <c r="C4789" t="s">
        <v>7489</v>
      </c>
      <c r="D4789" t="s">
        <v>7476</v>
      </c>
    </row>
    <row r="4790" spans="2:4">
      <c r="B4790" t="s">
        <v>7491</v>
      </c>
      <c r="C4790" t="s">
        <v>7489</v>
      </c>
      <c r="D4790" t="s">
        <v>7476</v>
      </c>
    </row>
    <row r="4791" spans="2:4">
      <c r="B4791" t="s">
        <v>7492</v>
      </c>
      <c r="C4791" t="s">
        <v>7489</v>
      </c>
      <c r="D4791" t="s">
        <v>7476</v>
      </c>
    </row>
    <row r="4792" spans="2:4">
      <c r="B4792" t="s">
        <v>7493</v>
      </c>
      <c r="C4792" t="s">
        <v>7489</v>
      </c>
      <c r="D4792" t="s">
        <v>7476</v>
      </c>
    </row>
    <row r="4793" spans="2:4">
      <c r="B4793" t="s">
        <v>7494</v>
      </c>
      <c r="C4793" t="s">
        <v>7495</v>
      </c>
      <c r="D4793" t="s">
        <v>7476</v>
      </c>
    </row>
    <row r="4794" spans="2:4">
      <c r="B4794" t="s">
        <v>7496</v>
      </c>
      <c r="C4794" t="s">
        <v>7495</v>
      </c>
      <c r="D4794" t="s">
        <v>7476</v>
      </c>
    </row>
    <row r="4795" spans="2:4">
      <c r="B4795" t="s">
        <v>7497</v>
      </c>
      <c r="C4795" t="s">
        <v>7495</v>
      </c>
      <c r="D4795" t="s">
        <v>7476</v>
      </c>
    </row>
    <row r="4796" spans="2:4">
      <c r="B4796" t="s">
        <v>7498</v>
      </c>
      <c r="C4796" t="s">
        <v>7495</v>
      </c>
      <c r="D4796" t="s">
        <v>7476</v>
      </c>
    </row>
    <row r="4797" spans="2:4">
      <c r="B4797" t="s">
        <v>7499</v>
      </c>
      <c r="C4797" t="s">
        <v>7495</v>
      </c>
      <c r="D4797" t="s">
        <v>7476</v>
      </c>
    </row>
    <row r="4798" spans="2:4">
      <c r="B4798" t="s">
        <v>7500</v>
      </c>
      <c r="C4798" t="s">
        <v>7495</v>
      </c>
      <c r="D4798" t="s">
        <v>7476</v>
      </c>
    </row>
    <row r="4799" spans="2:4">
      <c r="B4799" t="s">
        <v>7501</v>
      </c>
      <c r="C4799" t="s">
        <v>7495</v>
      </c>
      <c r="D4799" t="s">
        <v>7476</v>
      </c>
    </row>
    <row r="4800" spans="2:4">
      <c r="B4800" t="s">
        <v>7502</v>
      </c>
      <c r="C4800" t="s">
        <v>7495</v>
      </c>
      <c r="D4800" t="s">
        <v>7476</v>
      </c>
    </row>
    <row r="4801" spans="2:4">
      <c r="B4801" t="s">
        <v>7503</v>
      </c>
      <c r="C4801" t="s">
        <v>7495</v>
      </c>
      <c r="D4801" t="s">
        <v>7476</v>
      </c>
    </row>
    <row r="4802" spans="2:4">
      <c r="B4802" t="s">
        <v>7504</v>
      </c>
      <c r="C4802" t="s">
        <v>7495</v>
      </c>
      <c r="D4802" t="s">
        <v>7476</v>
      </c>
    </row>
    <row r="4803" spans="2:4">
      <c r="B4803" t="s">
        <v>7505</v>
      </c>
      <c r="C4803" t="s">
        <v>7495</v>
      </c>
      <c r="D4803" t="s">
        <v>7476</v>
      </c>
    </row>
    <row r="4804" spans="2:4">
      <c r="B4804" t="s">
        <v>7506</v>
      </c>
      <c r="C4804" t="s">
        <v>7495</v>
      </c>
      <c r="D4804" t="s">
        <v>7476</v>
      </c>
    </row>
    <row r="4805" spans="2:4">
      <c r="B4805" t="s">
        <v>7507</v>
      </c>
      <c r="C4805" t="s">
        <v>7495</v>
      </c>
      <c r="D4805" t="s">
        <v>7476</v>
      </c>
    </row>
    <row r="4806" spans="2:4">
      <c r="B4806" t="s">
        <v>7508</v>
      </c>
      <c r="C4806" t="s">
        <v>7495</v>
      </c>
      <c r="D4806" t="s">
        <v>7476</v>
      </c>
    </row>
    <row r="4807" spans="2:4">
      <c r="B4807" t="s">
        <v>7509</v>
      </c>
      <c r="C4807" t="s">
        <v>7495</v>
      </c>
      <c r="D4807" t="s">
        <v>7476</v>
      </c>
    </row>
    <row r="4808" spans="2:4">
      <c r="B4808" t="s">
        <v>7510</v>
      </c>
      <c r="C4808" t="s">
        <v>7495</v>
      </c>
      <c r="D4808" t="s">
        <v>7476</v>
      </c>
    </row>
    <row r="4809" spans="2:4">
      <c r="B4809" t="s">
        <v>7511</v>
      </c>
      <c r="C4809" t="s">
        <v>7495</v>
      </c>
      <c r="D4809" t="s">
        <v>7476</v>
      </c>
    </row>
    <row r="4810" spans="2:4">
      <c r="B4810" t="s">
        <v>7512</v>
      </c>
      <c r="C4810" t="s">
        <v>7495</v>
      </c>
      <c r="D4810" t="s">
        <v>7476</v>
      </c>
    </row>
    <row r="4811" spans="2:4">
      <c r="B4811" t="s">
        <v>7513</v>
      </c>
      <c r="C4811" t="s">
        <v>7495</v>
      </c>
      <c r="D4811" t="s">
        <v>7476</v>
      </c>
    </row>
    <row r="4812" spans="2:4">
      <c r="B4812" t="s">
        <v>7514</v>
      </c>
      <c r="C4812" t="s">
        <v>7495</v>
      </c>
      <c r="D4812" t="s">
        <v>7476</v>
      </c>
    </row>
    <row r="4813" spans="2:4">
      <c r="B4813" t="s">
        <v>7515</v>
      </c>
      <c r="C4813" t="s">
        <v>7516</v>
      </c>
      <c r="D4813" t="s">
        <v>7517</v>
      </c>
    </row>
    <row r="4814" spans="2:4">
      <c r="B4814" t="s">
        <v>7518</v>
      </c>
      <c r="C4814" t="s">
        <v>7516</v>
      </c>
      <c r="D4814" t="s">
        <v>7517</v>
      </c>
    </row>
    <row r="4815" spans="2:4">
      <c r="B4815" t="s">
        <v>7519</v>
      </c>
      <c r="C4815" t="s">
        <v>7520</v>
      </c>
      <c r="D4815" t="s">
        <v>7476</v>
      </c>
    </row>
    <row r="4816" spans="2:4">
      <c r="B4816" t="s">
        <v>7521</v>
      </c>
      <c r="C4816" t="s">
        <v>7520</v>
      </c>
      <c r="D4816" t="s">
        <v>7476</v>
      </c>
    </row>
    <row r="4817" spans="2:4">
      <c r="B4817" t="s">
        <v>7522</v>
      </c>
      <c r="C4817" t="s">
        <v>7520</v>
      </c>
      <c r="D4817" t="s">
        <v>7476</v>
      </c>
    </row>
    <row r="4818" spans="2:4">
      <c r="B4818" t="s">
        <v>7523</v>
      </c>
      <c r="C4818" t="s">
        <v>7520</v>
      </c>
      <c r="D4818" t="s">
        <v>7476</v>
      </c>
    </row>
    <row r="4819" spans="2:4">
      <c r="B4819" t="s">
        <v>7524</v>
      </c>
      <c r="C4819" t="s">
        <v>7525</v>
      </c>
      <c r="D4819" t="s">
        <v>5810</v>
      </c>
    </row>
    <row r="4820" spans="2:4">
      <c r="B4820" t="s">
        <v>7526</v>
      </c>
      <c r="C4820" t="s">
        <v>7527</v>
      </c>
      <c r="D4820" t="s">
        <v>5810</v>
      </c>
    </row>
    <row r="4821" spans="2:4">
      <c r="B4821" t="s">
        <v>7528</v>
      </c>
      <c r="C4821" t="s">
        <v>7529</v>
      </c>
      <c r="D4821" t="s">
        <v>5810</v>
      </c>
    </row>
    <row r="4822" spans="2:4">
      <c r="B4822" t="s">
        <v>7530</v>
      </c>
      <c r="C4822" t="s">
        <v>7529</v>
      </c>
      <c r="D4822" t="s">
        <v>5810</v>
      </c>
    </row>
    <row r="4823" spans="2:4">
      <c r="B4823" t="s">
        <v>7531</v>
      </c>
      <c r="C4823" t="s">
        <v>7529</v>
      </c>
      <c r="D4823" t="s">
        <v>5810</v>
      </c>
    </row>
    <row r="4824" spans="2:4">
      <c r="B4824" t="s">
        <v>7532</v>
      </c>
      <c r="C4824" t="s">
        <v>7529</v>
      </c>
      <c r="D4824" t="s">
        <v>5810</v>
      </c>
    </row>
    <row r="4825" spans="2:4">
      <c r="B4825" t="s">
        <v>7533</v>
      </c>
      <c r="C4825" t="s">
        <v>7534</v>
      </c>
      <c r="D4825" t="s">
        <v>7535</v>
      </c>
    </row>
    <row r="4826" spans="2:4">
      <c r="B4826" t="s">
        <v>7536</v>
      </c>
      <c r="C4826" t="s">
        <v>7537</v>
      </c>
      <c r="D4826" t="s">
        <v>645</v>
      </c>
    </row>
    <row r="4827" spans="2:4">
      <c r="B4827" t="s">
        <v>7538</v>
      </c>
      <c r="C4827" t="s">
        <v>7539</v>
      </c>
      <c r="D4827" t="s">
        <v>645</v>
      </c>
    </row>
    <row r="4828" spans="2:4">
      <c r="B4828" t="s">
        <v>7540</v>
      </c>
      <c r="C4828" t="s">
        <v>7541</v>
      </c>
      <c r="D4828" t="s">
        <v>645</v>
      </c>
    </row>
    <row r="4829" spans="2:4">
      <c r="B4829" t="s">
        <v>7542</v>
      </c>
      <c r="C4829" t="s">
        <v>7543</v>
      </c>
      <c r="D4829" t="s">
        <v>3985</v>
      </c>
    </row>
    <row r="4830" spans="2:4">
      <c r="B4830" t="s">
        <v>7544</v>
      </c>
      <c r="C4830" t="s">
        <v>7545</v>
      </c>
      <c r="D4830" t="s">
        <v>2047</v>
      </c>
    </row>
    <row r="4831" spans="2:4">
      <c r="B4831" t="s">
        <v>7546</v>
      </c>
      <c r="C4831" t="s">
        <v>7547</v>
      </c>
      <c r="D4831" t="s">
        <v>2047</v>
      </c>
    </row>
    <row r="4832" spans="2:4">
      <c r="B4832" t="s">
        <v>7548</v>
      </c>
      <c r="C4832" t="s">
        <v>7547</v>
      </c>
      <c r="D4832" t="s">
        <v>2047</v>
      </c>
    </row>
    <row r="4833" spans="2:4">
      <c r="B4833" t="s">
        <v>7549</v>
      </c>
      <c r="C4833" t="s">
        <v>7547</v>
      </c>
      <c r="D4833" t="s">
        <v>2047</v>
      </c>
    </row>
    <row r="4834" spans="2:4">
      <c r="B4834" t="s">
        <v>7550</v>
      </c>
      <c r="C4834" t="s">
        <v>7547</v>
      </c>
      <c r="D4834" t="s">
        <v>2047</v>
      </c>
    </row>
    <row r="4835" spans="2:4">
      <c r="B4835" t="s">
        <v>7551</v>
      </c>
      <c r="C4835" s="1" t="s">
        <v>7547</v>
      </c>
      <c r="D4835" s="1" t="s">
        <v>2047</v>
      </c>
    </row>
    <row r="4836" spans="2:4">
      <c r="B4836" t="s">
        <v>7552</v>
      </c>
      <c r="C4836" t="s">
        <v>7547</v>
      </c>
      <c r="D4836" t="s">
        <v>2047</v>
      </c>
    </row>
    <row r="4837" spans="2:4">
      <c r="B4837" t="s">
        <v>7553</v>
      </c>
      <c r="C4837" t="s">
        <v>7547</v>
      </c>
      <c r="D4837" t="s">
        <v>2047</v>
      </c>
    </row>
    <row r="4838" spans="2:4">
      <c r="B4838" t="s">
        <v>7554</v>
      </c>
      <c r="C4838" t="s">
        <v>7555</v>
      </c>
      <c r="D4838" t="s">
        <v>2047</v>
      </c>
    </row>
    <row r="4839" spans="2:4">
      <c r="B4839" t="s">
        <v>7556</v>
      </c>
      <c r="C4839" t="s">
        <v>7557</v>
      </c>
      <c r="D4839" t="s">
        <v>7558</v>
      </c>
    </row>
    <row r="4840" spans="2:4">
      <c r="B4840" t="s">
        <v>7559</v>
      </c>
      <c r="C4840" t="s">
        <v>7557</v>
      </c>
      <c r="D4840" t="s">
        <v>7558</v>
      </c>
    </row>
    <row r="4841" spans="2:4">
      <c r="B4841" t="s">
        <v>7560</v>
      </c>
      <c r="C4841" t="s">
        <v>7557</v>
      </c>
      <c r="D4841" t="s">
        <v>7558</v>
      </c>
    </row>
    <row r="4842" spans="2:4">
      <c r="B4842" t="s">
        <v>7561</v>
      </c>
      <c r="C4842" t="s">
        <v>7557</v>
      </c>
      <c r="D4842" t="s">
        <v>7558</v>
      </c>
    </row>
    <row r="4843" spans="2:4">
      <c r="B4843" t="s">
        <v>7562</v>
      </c>
      <c r="C4843" t="s">
        <v>7557</v>
      </c>
      <c r="D4843" t="s">
        <v>7558</v>
      </c>
    </row>
    <row r="4844" spans="2:4">
      <c r="B4844" t="s">
        <v>7563</v>
      </c>
      <c r="C4844" t="s">
        <v>7557</v>
      </c>
      <c r="D4844" t="s">
        <v>7558</v>
      </c>
    </row>
    <row r="4845" spans="2:4">
      <c r="B4845" t="s">
        <v>7564</v>
      </c>
      <c r="C4845" t="s">
        <v>7557</v>
      </c>
      <c r="D4845" t="s">
        <v>7558</v>
      </c>
    </row>
    <row r="4846" spans="2:4">
      <c r="B4846" t="s">
        <v>7565</v>
      </c>
      <c r="C4846" t="s">
        <v>7557</v>
      </c>
      <c r="D4846" t="s">
        <v>7558</v>
      </c>
    </row>
    <row r="4847" spans="2:4">
      <c r="B4847" t="s">
        <v>7566</v>
      </c>
      <c r="C4847" t="s">
        <v>7557</v>
      </c>
      <c r="D4847" t="s">
        <v>7558</v>
      </c>
    </row>
    <row r="4848" spans="2:4">
      <c r="B4848" t="s">
        <v>7567</v>
      </c>
      <c r="C4848" t="s">
        <v>7568</v>
      </c>
      <c r="D4848" t="s">
        <v>7569</v>
      </c>
    </row>
    <row r="4849" spans="2:4">
      <c r="B4849" t="s">
        <v>7570</v>
      </c>
      <c r="C4849" t="s">
        <v>7571</v>
      </c>
      <c r="D4849" t="s">
        <v>750</v>
      </c>
    </row>
    <row r="4850" spans="2:4">
      <c r="B4850" t="s">
        <v>7572</v>
      </c>
      <c r="C4850" t="s">
        <v>7571</v>
      </c>
      <c r="D4850" t="s">
        <v>750</v>
      </c>
    </row>
    <row r="4851" spans="2:4">
      <c r="B4851" t="s">
        <v>7573</v>
      </c>
      <c r="C4851" t="s">
        <v>7571</v>
      </c>
      <c r="D4851" t="s">
        <v>750</v>
      </c>
    </row>
    <row r="4852" spans="2:4">
      <c r="B4852" t="s">
        <v>7574</v>
      </c>
      <c r="C4852" t="s">
        <v>7571</v>
      </c>
      <c r="D4852" t="s">
        <v>750</v>
      </c>
    </row>
    <row r="4853" spans="2:4">
      <c r="B4853" t="s">
        <v>7575</v>
      </c>
      <c r="C4853" t="s">
        <v>7576</v>
      </c>
      <c r="D4853" t="s">
        <v>4364</v>
      </c>
    </row>
    <row r="4854" spans="2:4">
      <c r="B4854" t="s">
        <v>7577</v>
      </c>
      <c r="C4854" t="s">
        <v>7578</v>
      </c>
      <c r="D4854" t="s">
        <v>5168</v>
      </c>
    </row>
    <row r="4855" spans="2:4">
      <c r="B4855" t="s">
        <v>7579</v>
      </c>
      <c r="C4855" t="s">
        <v>7580</v>
      </c>
      <c r="D4855" t="s">
        <v>7581</v>
      </c>
    </row>
    <row r="4856" spans="2:4">
      <c r="B4856" t="s">
        <v>7582</v>
      </c>
      <c r="C4856" t="s">
        <v>7580</v>
      </c>
      <c r="D4856" t="s">
        <v>7581</v>
      </c>
    </row>
    <row r="4857" spans="2:4">
      <c r="B4857" t="s">
        <v>7583</v>
      </c>
      <c r="C4857" t="s">
        <v>7580</v>
      </c>
      <c r="D4857" t="s">
        <v>7581</v>
      </c>
    </row>
    <row r="4858" spans="2:4">
      <c r="B4858" t="s">
        <v>7584</v>
      </c>
      <c r="C4858" t="s">
        <v>7580</v>
      </c>
      <c r="D4858" t="s">
        <v>7581</v>
      </c>
    </row>
    <row r="4859" spans="2:4">
      <c r="B4859" t="s">
        <v>7585</v>
      </c>
      <c r="C4859" t="s">
        <v>7580</v>
      </c>
      <c r="D4859" t="s">
        <v>7581</v>
      </c>
    </row>
    <row r="4860" spans="2:4">
      <c r="B4860" t="s">
        <v>7586</v>
      </c>
      <c r="C4860" t="s">
        <v>7580</v>
      </c>
      <c r="D4860" t="s">
        <v>7581</v>
      </c>
    </row>
    <row r="4861" spans="2:4">
      <c r="B4861" t="s">
        <v>7587</v>
      </c>
      <c r="C4861" t="s">
        <v>7580</v>
      </c>
      <c r="D4861" t="s">
        <v>7581</v>
      </c>
    </row>
    <row r="4862" spans="2:4">
      <c r="B4862" t="s">
        <v>7588</v>
      </c>
      <c r="C4862" t="s">
        <v>7580</v>
      </c>
      <c r="D4862" t="s">
        <v>7581</v>
      </c>
    </row>
    <row r="4863" spans="2:4">
      <c r="B4863" t="s">
        <v>7589</v>
      </c>
      <c r="C4863" t="s">
        <v>7590</v>
      </c>
      <c r="D4863" t="s">
        <v>7591</v>
      </c>
    </row>
    <row r="4864" spans="2:4">
      <c r="B4864" t="s">
        <v>7592</v>
      </c>
      <c r="C4864" t="s">
        <v>7590</v>
      </c>
      <c r="D4864" t="s">
        <v>7591</v>
      </c>
    </row>
    <row r="4865" spans="2:4">
      <c r="B4865" t="s">
        <v>7593</v>
      </c>
      <c r="C4865" t="s">
        <v>7594</v>
      </c>
      <c r="D4865" t="s">
        <v>653</v>
      </c>
    </row>
    <row r="4866" spans="2:4">
      <c r="B4866" t="s">
        <v>7595</v>
      </c>
      <c r="C4866" t="s">
        <v>7596</v>
      </c>
      <c r="D4866" t="s">
        <v>653</v>
      </c>
    </row>
    <row r="4867" spans="2:4">
      <c r="B4867" t="s">
        <v>7597</v>
      </c>
      <c r="C4867" t="s">
        <v>7598</v>
      </c>
      <c r="D4867" t="s">
        <v>7599</v>
      </c>
    </row>
    <row r="4868" spans="2:4">
      <c r="B4868" t="s">
        <v>7600</v>
      </c>
      <c r="C4868" t="s">
        <v>7598</v>
      </c>
      <c r="D4868" t="s">
        <v>7599</v>
      </c>
    </row>
    <row r="4869" spans="2:4">
      <c r="B4869" t="s">
        <v>7601</v>
      </c>
      <c r="C4869" t="s">
        <v>7602</v>
      </c>
      <c r="D4869" t="s">
        <v>7603</v>
      </c>
    </row>
    <row r="4870" spans="2:4">
      <c r="B4870" t="s">
        <v>7604</v>
      </c>
      <c r="C4870" t="s">
        <v>7602</v>
      </c>
      <c r="D4870" t="s">
        <v>7603</v>
      </c>
    </row>
    <row r="4871" spans="2:4">
      <c r="B4871" t="s">
        <v>7605</v>
      </c>
      <c r="C4871" t="s">
        <v>7606</v>
      </c>
      <c r="D4871" t="s">
        <v>7607</v>
      </c>
    </row>
    <row r="4872" spans="2:4">
      <c r="B4872" t="s">
        <v>7608</v>
      </c>
      <c r="C4872" t="s">
        <v>7606</v>
      </c>
      <c r="D4872" t="s">
        <v>7607</v>
      </c>
    </row>
    <row r="4873" spans="2:4">
      <c r="B4873" t="s">
        <v>7609</v>
      </c>
      <c r="C4873" t="s">
        <v>7606</v>
      </c>
      <c r="D4873" t="s">
        <v>7607</v>
      </c>
    </row>
    <row r="4874" spans="2:4">
      <c r="B4874" t="s">
        <v>7610</v>
      </c>
      <c r="C4874" t="s">
        <v>7611</v>
      </c>
      <c r="D4874" t="s">
        <v>4823</v>
      </c>
    </row>
    <row r="4875" spans="2:4">
      <c r="B4875" t="s">
        <v>7612</v>
      </c>
      <c r="C4875" t="s">
        <v>7613</v>
      </c>
      <c r="D4875" t="s">
        <v>7614</v>
      </c>
    </row>
    <row r="4876" spans="2:4">
      <c r="B4876" t="s">
        <v>7615</v>
      </c>
      <c r="C4876" t="s">
        <v>7616</v>
      </c>
      <c r="D4876" t="s">
        <v>1467</v>
      </c>
    </row>
    <row r="4877" spans="2:4">
      <c r="B4877" t="s">
        <v>7617</v>
      </c>
      <c r="C4877" t="s">
        <v>7616</v>
      </c>
      <c r="D4877" t="s">
        <v>1467</v>
      </c>
    </row>
    <row r="4878" spans="2:4">
      <c r="B4878" t="s">
        <v>7618</v>
      </c>
      <c r="C4878" t="s">
        <v>7616</v>
      </c>
      <c r="D4878" t="s">
        <v>1467</v>
      </c>
    </row>
    <row r="4879" spans="2:4">
      <c r="B4879" t="s">
        <v>7619</v>
      </c>
      <c r="C4879" t="s">
        <v>7616</v>
      </c>
      <c r="D4879" t="s">
        <v>1467</v>
      </c>
    </row>
    <row r="4880" spans="2:4">
      <c r="B4880" t="s">
        <v>7620</v>
      </c>
      <c r="C4880" t="s">
        <v>7616</v>
      </c>
      <c r="D4880" t="s">
        <v>1467</v>
      </c>
    </row>
    <row r="4881" spans="2:4">
      <c r="B4881" t="s">
        <v>7621</v>
      </c>
      <c r="C4881" t="s">
        <v>7616</v>
      </c>
      <c r="D4881" t="s">
        <v>1467</v>
      </c>
    </row>
    <row r="4882" spans="2:4">
      <c r="B4882" t="s">
        <v>7622</v>
      </c>
      <c r="C4882" t="s">
        <v>7616</v>
      </c>
      <c r="D4882" t="s">
        <v>1467</v>
      </c>
    </row>
    <row r="4883" spans="2:4">
      <c r="B4883" t="s">
        <v>7623</v>
      </c>
      <c r="C4883" t="s">
        <v>7624</v>
      </c>
      <c r="D4883" t="s">
        <v>7625</v>
      </c>
    </row>
    <row r="4884" spans="2:4">
      <c r="B4884" t="s">
        <v>7626</v>
      </c>
      <c r="C4884" t="s">
        <v>7624</v>
      </c>
      <c r="D4884" t="s">
        <v>7625</v>
      </c>
    </row>
    <row r="4885" spans="2:4">
      <c r="B4885" t="s">
        <v>7627</v>
      </c>
      <c r="C4885" t="s">
        <v>7628</v>
      </c>
      <c r="D4885" t="s">
        <v>1136</v>
      </c>
    </row>
    <row r="4886" spans="2:4">
      <c r="B4886" t="s">
        <v>7629</v>
      </c>
      <c r="C4886" t="s">
        <v>7628</v>
      </c>
      <c r="D4886" t="s">
        <v>1136</v>
      </c>
    </row>
    <row r="4887" spans="2:4">
      <c r="B4887" t="s">
        <v>7630</v>
      </c>
      <c r="C4887" t="s">
        <v>7631</v>
      </c>
      <c r="D4887" t="s">
        <v>778</v>
      </c>
    </row>
    <row r="4888" spans="2:4">
      <c r="B4888" t="s">
        <v>7632</v>
      </c>
      <c r="C4888" t="s">
        <v>7631</v>
      </c>
      <c r="D4888" t="s">
        <v>778</v>
      </c>
    </row>
    <row r="4889" spans="2:4">
      <c r="B4889" t="s">
        <v>7633</v>
      </c>
      <c r="C4889" t="s">
        <v>7631</v>
      </c>
      <c r="D4889" t="s">
        <v>778</v>
      </c>
    </row>
    <row r="4890" spans="2:4">
      <c r="B4890" t="s">
        <v>7634</v>
      </c>
      <c r="C4890" t="s">
        <v>7631</v>
      </c>
      <c r="D4890" t="s">
        <v>778</v>
      </c>
    </row>
    <row r="4891" spans="2:4">
      <c r="B4891" t="s">
        <v>7635</v>
      </c>
      <c r="C4891" t="s">
        <v>7631</v>
      </c>
      <c r="D4891" t="s">
        <v>778</v>
      </c>
    </row>
    <row r="4892" spans="2:4">
      <c r="B4892" t="s">
        <v>7636</v>
      </c>
      <c r="C4892" t="s">
        <v>7631</v>
      </c>
      <c r="D4892" t="s">
        <v>778</v>
      </c>
    </row>
    <row r="4893" spans="2:4">
      <c r="B4893" t="s">
        <v>7637</v>
      </c>
      <c r="C4893" t="s">
        <v>7631</v>
      </c>
      <c r="D4893" t="s">
        <v>778</v>
      </c>
    </row>
    <row r="4894" spans="2:4">
      <c r="B4894" t="s">
        <v>7638</v>
      </c>
      <c r="C4894" t="s">
        <v>7631</v>
      </c>
      <c r="D4894" t="s">
        <v>778</v>
      </c>
    </row>
    <row r="4895" spans="2:4">
      <c r="B4895" t="s">
        <v>7639</v>
      </c>
      <c r="C4895" t="s">
        <v>7631</v>
      </c>
      <c r="D4895" t="s">
        <v>778</v>
      </c>
    </row>
    <row r="4896" spans="2:4">
      <c r="B4896" t="s">
        <v>7640</v>
      </c>
      <c r="C4896" t="s">
        <v>7641</v>
      </c>
      <c r="D4896" t="s">
        <v>7642</v>
      </c>
    </row>
    <row r="4897" spans="2:4">
      <c r="B4897" t="s">
        <v>7643</v>
      </c>
      <c r="C4897" t="s">
        <v>7641</v>
      </c>
      <c r="D4897" t="s">
        <v>7642</v>
      </c>
    </row>
    <row r="4898" spans="2:4">
      <c r="B4898" t="s">
        <v>7644</v>
      </c>
      <c r="C4898" t="s">
        <v>7641</v>
      </c>
      <c r="D4898" t="s">
        <v>7642</v>
      </c>
    </row>
    <row r="4899" spans="2:4">
      <c r="B4899" t="s">
        <v>7645</v>
      </c>
      <c r="C4899" t="s">
        <v>7646</v>
      </c>
      <c r="D4899" t="s">
        <v>7647</v>
      </c>
    </row>
    <row r="4900" spans="2:4">
      <c r="B4900" t="s">
        <v>7648</v>
      </c>
      <c r="C4900" t="s">
        <v>7649</v>
      </c>
      <c r="D4900" t="s">
        <v>7650</v>
      </c>
    </row>
    <row r="4901" spans="2:4">
      <c r="B4901" t="s">
        <v>7651</v>
      </c>
      <c r="C4901" t="s">
        <v>7652</v>
      </c>
      <c r="D4901" t="s">
        <v>2503</v>
      </c>
    </row>
    <row r="4902" spans="2:4">
      <c r="B4902" t="s">
        <v>7653</v>
      </c>
      <c r="C4902" t="s">
        <v>7654</v>
      </c>
      <c r="D4902" t="s">
        <v>5879</v>
      </c>
    </row>
    <row r="4903" spans="2:4">
      <c r="B4903" t="s">
        <v>7655</v>
      </c>
      <c r="C4903" t="s">
        <v>7656</v>
      </c>
      <c r="D4903" t="s">
        <v>5879</v>
      </c>
    </row>
    <row r="4904" spans="2:4">
      <c r="B4904" t="s">
        <v>7657</v>
      </c>
      <c r="C4904" t="s">
        <v>7658</v>
      </c>
      <c r="D4904" t="s">
        <v>7659</v>
      </c>
    </row>
    <row r="4905" spans="2:4">
      <c r="B4905" t="s">
        <v>7660</v>
      </c>
      <c r="C4905" t="s">
        <v>7661</v>
      </c>
      <c r="D4905" t="s">
        <v>7659</v>
      </c>
    </row>
    <row r="4906" spans="2:4">
      <c r="B4906" t="s">
        <v>7662</v>
      </c>
      <c r="C4906" t="s">
        <v>7663</v>
      </c>
      <c r="D4906" t="s">
        <v>1075</v>
      </c>
    </row>
    <row r="4907" spans="2:4">
      <c r="B4907" t="s">
        <v>7664</v>
      </c>
      <c r="C4907" t="s">
        <v>7665</v>
      </c>
      <c r="D4907" t="s">
        <v>3669</v>
      </c>
    </row>
    <row r="4908" spans="2:4">
      <c r="B4908" t="s">
        <v>7666</v>
      </c>
      <c r="C4908" t="s">
        <v>7667</v>
      </c>
      <c r="D4908" t="s">
        <v>1597</v>
      </c>
    </row>
    <row r="4909" spans="2:4">
      <c r="B4909" t="s">
        <v>7668</v>
      </c>
      <c r="C4909" t="s">
        <v>7667</v>
      </c>
      <c r="D4909" t="s">
        <v>1597</v>
      </c>
    </row>
    <row r="4910" spans="2:4">
      <c r="B4910" t="s">
        <v>7669</v>
      </c>
      <c r="C4910" t="s">
        <v>7667</v>
      </c>
      <c r="D4910" t="s">
        <v>1597</v>
      </c>
    </row>
    <row r="4911" spans="2:4">
      <c r="B4911" t="s">
        <v>7670</v>
      </c>
      <c r="C4911" t="s">
        <v>7671</v>
      </c>
      <c r="D4911" t="s">
        <v>4318</v>
      </c>
    </row>
    <row r="4912" spans="2:4">
      <c r="B4912" t="s">
        <v>7672</v>
      </c>
      <c r="C4912" t="s">
        <v>7673</v>
      </c>
      <c r="D4912" t="s">
        <v>7674</v>
      </c>
    </row>
    <row r="4913" spans="2:4">
      <c r="B4913" t="s">
        <v>7675</v>
      </c>
      <c r="C4913" t="s">
        <v>7676</v>
      </c>
      <c r="D4913" t="s">
        <v>7677</v>
      </c>
    </row>
    <row r="4914" spans="2:4">
      <c r="B4914" t="s">
        <v>7678</v>
      </c>
      <c r="C4914" t="s">
        <v>7679</v>
      </c>
      <c r="D4914" t="s">
        <v>556</v>
      </c>
    </row>
    <row r="4915" spans="2:4">
      <c r="B4915" t="s">
        <v>7680</v>
      </c>
      <c r="C4915" t="s">
        <v>7681</v>
      </c>
      <c r="D4915" t="s">
        <v>311</v>
      </c>
    </row>
    <row r="4916" spans="2:4">
      <c r="B4916" t="s">
        <v>7682</v>
      </c>
      <c r="C4916" t="s">
        <v>7681</v>
      </c>
      <c r="D4916" t="s">
        <v>311</v>
      </c>
    </row>
    <row r="4917" spans="2:4">
      <c r="B4917" t="s">
        <v>7683</v>
      </c>
      <c r="C4917" t="s">
        <v>7681</v>
      </c>
      <c r="D4917" t="s">
        <v>311</v>
      </c>
    </row>
    <row r="4918" spans="2:4">
      <c r="B4918" t="s">
        <v>7684</v>
      </c>
      <c r="C4918" t="s">
        <v>7685</v>
      </c>
      <c r="D4918" t="s">
        <v>7686</v>
      </c>
    </row>
    <row r="4919" spans="2:4">
      <c r="B4919" t="s">
        <v>7687</v>
      </c>
      <c r="C4919" t="s">
        <v>7688</v>
      </c>
      <c r="D4919" t="s">
        <v>7689</v>
      </c>
    </row>
    <row r="4920" spans="2:4">
      <c r="B4920" t="s">
        <v>7690</v>
      </c>
      <c r="C4920" t="s">
        <v>7688</v>
      </c>
      <c r="D4920" t="s">
        <v>7689</v>
      </c>
    </row>
    <row r="4921" spans="2:4">
      <c r="B4921" t="s">
        <v>7691</v>
      </c>
      <c r="C4921" t="s">
        <v>7688</v>
      </c>
      <c r="D4921" t="s">
        <v>7689</v>
      </c>
    </row>
    <row r="4922" spans="2:4">
      <c r="B4922" t="s">
        <v>7692</v>
      </c>
      <c r="C4922" t="s">
        <v>7693</v>
      </c>
      <c r="D4922" t="s">
        <v>729</v>
      </c>
    </row>
    <row r="4923" spans="2:4">
      <c r="B4923" t="s">
        <v>7694</v>
      </c>
      <c r="C4923" t="s">
        <v>7695</v>
      </c>
      <c r="D4923" t="s">
        <v>7696</v>
      </c>
    </row>
    <row r="4924" spans="2:4">
      <c r="B4924" t="s">
        <v>7697</v>
      </c>
      <c r="C4924" t="s">
        <v>7695</v>
      </c>
      <c r="D4924" t="s">
        <v>7696</v>
      </c>
    </row>
    <row r="4925" spans="2:4">
      <c r="B4925" t="s">
        <v>7698</v>
      </c>
      <c r="C4925" t="s">
        <v>7699</v>
      </c>
      <c r="D4925" t="s">
        <v>1229</v>
      </c>
    </row>
    <row r="4926" spans="2:4">
      <c r="B4926" t="s">
        <v>7700</v>
      </c>
      <c r="C4926" t="s">
        <v>7701</v>
      </c>
      <c r="D4926" t="s">
        <v>7702</v>
      </c>
    </row>
    <row r="4927" spans="2:4">
      <c r="B4927" t="s">
        <v>7703</v>
      </c>
      <c r="C4927" t="s">
        <v>7704</v>
      </c>
      <c r="D4927" t="s">
        <v>7705</v>
      </c>
    </row>
    <row r="4928" spans="2:4">
      <c r="B4928" t="s">
        <v>7706</v>
      </c>
      <c r="C4928" t="s">
        <v>7707</v>
      </c>
      <c r="D4928" t="s">
        <v>7708</v>
      </c>
    </row>
    <row r="4929" spans="2:4">
      <c r="B4929" t="s">
        <v>7709</v>
      </c>
      <c r="C4929" t="s">
        <v>7710</v>
      </c>
      <c r="D4929" t="s">
        <v>7711</v>
      </c>
    </row>
    <row r="4930" spans="2:4">
      <c r="B4930" t="s">
        <v>7712</v>
      </c>
      <c r="C4930" t="s">
        <v>7710</v>
      </c>
      <c r="D4930" t="s">
        <v>7711</v>
      </c>
    </row>
    <row r="4931" spans="2:4">
      <c r="B4931" t="s">
        <v>7713</v>
      </c>
      <c r="C4931" t="s">
        <v>7714</v>
      </c>
      <c r="D4931" t="s">
        <v>1050</v>
      </c>
    </row>
    <row r="4932" spans="2:4">
      <c r="B4932" t="s">
        <v>7715</v>
      </c>
      <c r="C4932" t="s">
        <v>7716</v>
      </c>
      <c r="D4932" t="s">
        <v>6917</v>
      </c>
    </row>
    <row r="4933" spans="2:4">
      <c r="B4933" t="s">
        <v>7717</v>
      </c>
      <c r="C4933" t="s">
        <v>7718</v>
      </c>
      <c r="D4933" t="s">
        <v>5168</v>
      </c>
    </row>
  </sheetData>
  <sortState ref="B2:D4933">
    <sortCondition ref="C2:C4933"/>
  </sortState>
  <conditionalFormatting sqref="B1:B4302 B4338:B65067">
    <cfRule type="duplicateValues" dxfId="0" priority="1"/>
  </conditionalFormatting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05"/>
  <sheetViews>
    <sheetView tabSelected="1" workbookViewId="0">
      <selection activeCell="J42" sqref="J42"/>
    </sheetView>
  </sheetViews>
  <sheetFormatPr defaultColWidth="9" defaultRowHeight="13.5" outlineLevelCol="3"/>
  <sheetData>
    <row r="1" spans="1:4">
      <c r="A1" t="s">
        <v>7719</v>
      </c>
      <c r="C1" t="s">
        <v>1</v>
      </c>
      <c r="D1" t="s">
        <v>2</v>
      </c>
    </row>
    <row r="2" spans="1:4">
      <c r="A2">
        <v>563</v>
      </c>
      <c r="B2" t="s">
        <v>2609</v>
      </c>
      <c r="C2" t="s">
        <v>2609</v>
      </c>
      <c r="D2" t="s">
        <v>2588</v>
      </c>
    </row>
    <row r="3" spans="1:4">
      <c r="A3">
        <v>477</v>
      </c>
      <c r="B3" t="s">
        <v>1775</v>
      </c>
      <c r="C3" t="s">
        <v>1775</v>
      </c>
      <c r="D3" t="s">
        <v>1776</v>
      </c>
    </row>
    <row r="4" spans="1:4">
      <c r="A4">
        <v>374</v>
      </c>
      <c r="B4" t="s">
        <v>2672</v>
      </c>
      <c r="C4" t="s">
        <v>2672</v>
      </c>
      <c r="D4" t="s">
        <v>2652</v>
      </c>
    </row>
    <row r="5" spans="1:4">
      <c r="A5">
        <v>154</v>
      </c>
      <c r="B5" t="s">
        <v>7208</v>
      </c>
      <c r="C5" t="s">
        <v>7208</v>
      </c>
      <c r="D5" t="s">
        <v>6561</v>
      </c>
    </row>
    <row r="6" spans="1:4">
      <c r="A6">
        <v>132</v>
      </c>
      <c r="B6" t="s">
        <v>6583</v>
      </c>
      <c r="C6" t="s">
        <v>6583</v>
      </c>
      <c r="D6" t="s">
        <v>2503</v>
      </c>
    </row>
    <row r="7" spans="1:4">
      <c r="A7">
        <v>131</v>
      </c>
      <c r="B7" t="s">
        <v>6358</v>
      </c>
      <c r="C7" t="s">
        <v>6358</v>
      </c>
      <c r="D7" t="s">
        <v>5062</v>
      </c>
    </row>
    <row r="8" spans="1:4">
      <c r="A8">
        <v>127</v>
      </c>
      <c r="B8" t="s">
        <v>3458</v>
      </c>
      <c r="C8" t="s">
        <v>3458</v>
      </c>
      <c r="D8" t="s">
        <v>874</v>
      </c>
    </row>
    <row r="9" spans="1:4">
      <c r="A9">
        <v>103</v>
      </c>
      <c r="B9" t="s">
        <v>3961</v>
      </c>
      <c r="C9" t="s">
        <v>3961</v>
      </c>
      <c r="D9" t="s">
        <v>1571</v>
      </c>
    </row>
    <row r="10" spans="1:4">
      <c r="A10">
        <v>103</v>
      </c>
      <c r="B10" t="s">
        <v>3208</v>
      </c>
      <c r="C10" t="s">
        <v>3208</v>
      </c>
      <c r="D10" t="s">
        <v>3191</v>
      </c>
    </row>
    <row r="11" spans="1:4">
      <c r="A11">
        <v>93</v>
      </c>
      <c r="B11" t="s">
        <v>6875</v>
      </c>
      <c r="C11" t="s">
        <v>6875</v>
      </c>
      <c r="D11" t="s">
        <v>1589</v>
      </c>
    </row>
    <row r="12" spans="1:4">
      <c r="A12">
        <v>82</v>
      </c>
      <c r="B12" t="s">
        <v>5353</v>
      </c>
      <c r="C12" t="s">
        <v>5353</v>
      </c>
      <c r="D12" t="s">
        <v>3732</v>
      </c>
    </row>
    <row r="13" spans="1:4">
      <c r="A13">
        <v>78</v>
      </c>
      <c r="B13" t="s">
        <v>806</v>
      </c>
      <c r="C13" t="s">
        <v>806</v>
      </c>
      <c r="D13" t="s">
        <v>807</v>
      </c>
    </row>
    <row r="14" spans="1:4">
      <c r="A14">
        <v>78</v>
      </c>
      <c r="B14" t="s">
        <v>6135</v>
      </c>
      <c r="C14" t="s">
        <v>6135</v>
      </c>
      <c r="D14" t="s">
        <v>1243</v>
      </c>
    </row>
    <row r="15" spans="1:4">
      <c r="A15">
        <v>73</v>
      </c>
      <c r="B15" t="s">
        <v>7527</v>
      </c>
      <c r="C15" t="s">
        <v>7527</v>
      </c>
      <c r="D15" t="s">
        <v>5810</v>
      </c>
    </row>
    <row r="16" spans="1:4">
      <c r="A16">
        <v>70</v>
      </c>
      <c r="B16" t="s">
        <v>5954</v>
      </c>
      <c r="C16" t="s">
        <v>5954</v>
      </c>
      <c r="D16" t="s">
        <v>5864</v>
      </c>
    </row>
    <row r="17" spans="1:4">
      <c r="A17">
        <v>66</v>
      </c>
      <c r="B17" t="s">
        <v>5636</v>
      </c>
      <c r="C17" t="s">
        <v>5636</v>
      </c>
      <c r="D17" t="s">
        <v>4467</v>
      </c>
    </row>
    <row r="18" spans="1:4">
      <c r="A18">
        <v>62</v>
      </c>
      <c r="B18" t="s">
        <v>7661</v>
      </c>
      <c r="C18" t="s">
        <v>7661</v>
      </c>
      <c r="D18" t="s">
        <v>7659</v>
      </c>
    </row>
    <row r="19" spans="1:4">
      <c r="A19">
        <v>61</v>
      </c>
      <c r="B19" t="s">
        <v>2092</v>
      </c>
      <c r="C19" t="s">
        <v>2092</v>
      </c>
      <c r="D19" t="s">
        <v>2074</v>
      </c>
    </row>
    <row r="20" spans="1:4">
      <c r="A20">
        <v>60</v>
      </c>
      <c r="B20" t="s">
        <v>181</v>
      </c>
      <c r="C20" t="s">
        <v>181</v>
      </c>
      <c r="D20" t="s">
        <v>18</v>
      </c>
    </row>
    <row r="21" spans="1:4">
      <c r="A21">
        <v>57</v>
      </c>
      <c r="B21" t="s">
        <v>7027</v>
      </c>
      <c r="C21" t="s">
        <v>7027</v>
      </c>
      <c r="D21" t="s">
        <v>645</v>
      </c>
    </row>
    <row r="22" spans="1:4">
      <c r="A22">
        <v>54</v>
      </c>
      <c r="B22" t="s">
        <v>1599</v>
      </c>
      <c r="C22" t="s">
        <v>1599</v>
      </c>
      <c r="D22" t="s">
        <v>1600</v>
      </c>
    </row>
    <row r="23" spans="1:4">
      <c r="A23">
        <v>50</v>
      </c>
      <c r="B23" t="s">
        <v>4990</v>
      </c>
      <c r="C23" t="s">
        <v>4990</v>
      </c>
      <c r="D23" t="s">
        <v>4534</v>
      </c>
    </row>
    <row r="24" spans="1:4">
      <c r="A24">
        <v>50</v>
      </c>
      <c r="B24" t="s">
        <v>6511</v>
      </c>
      <c r="C24" t="s">
        <v>6511</v>
      </c>
      <c r="D24" t="s">
        <v>4409</v>
      </c>
    </row>
    <row r="25" spans="1:4">
      <c r="A25">
        <v>47</v>
      </c>
      <c r="B25" t="s">
        <v>5443</v>
      </c>
      <c r="C25" t="s">
        <v>5443</v>
      </c>
      <c r="D25" t="s">
        <v>3627</v>
      </c>
    </row>
    <row r="26" spans="1:4">
      <c r="A26">
        <v>46</v>
      </c>
      <c r="B26" t="s">
        <v>1923</v>
      </c>
      <c r="C26" t="s">
        <v>1923</v>
      </c>
      <c r="D26" t="s">
        <v>1924</v>
      </c>
    </row>
    <row r="27" spans="1:4">
      <c r="A27">
        <v>46</v>
      </c>
      <c r="B27" t="s">
        <v>7495</v>
      </c>
      <c r="C27" t="s">
        <v>7495</v>
      </c>
      <c r="D27" t="s">
        <v>7476</v>
      </c>
    </row>
    <row r="28" spans="1:4">
      <c r="A28">
        <v>46</v>
      </c>
      <c r="B28" t="s">
        <v>1629</v>
      </c>
      <c r="C28" t="s">
        <v>1629</v>
      </c>
      <c r="D28" t="s">
        <v>1630</v>
      </c>
    </row>
    <row r="29" spans="1:4">
      <c r="A29">
        <v>41</v>
      </c>
      <c r="B29" t="s">
        <v>4801</v>
      </c>
      <c r="C29" t="s">
        <v>4801</v>
      </c>
      <c r="D29" t="s">
        <v>4777</v>
      </c>
    </row>
    <row r="30" spans="1:4">
      <c r="A30">
        <v>36</v>
      </c>
      <c r="B30" t="s">
        <v>5806</v>
      </c>
      <c r="C30" t="s">
        <v>5806</v>
      </c>
      <c r="D30" t="s">
        <v>5807</v>
      </c>
    </row>
    <row r="31" spans="1:4">
      <c r="A31">
        <v>36</v>
      </c>
      <c r="B31" t="s">
        <v>5499</v>
      </c>
      <c r="C31" t="s">
        <v>5499</v>
      </c>
      <c r="D31" t="s">
        <v>3672</v>
      </c>
    </row>
    <row r="32" spans="1:4">
      <c r="A32">
        <v>35</v>
      </c>
      <c r="B32" t="s">
        <v>5729</v>
      </c>
      <c r="C32" t="s">
        <v>5729</v>
      </c>
      <c r="D32" t="s">
        <v>5730</v>
      </c>
    </row>
    <row r="33" spans="1:4">
      <c r="A33">
        <v>35</v>
      </c>
      <c r="B33" t="s">
        <v>3395</v>
      </c>
      <c r="C33" t="s">
        <v>3395</v>
      </c>
      <c r="D33" t="s">
        <v>3396</v>
      </c>
    </row>
    <row r="34" spans="1:4">
      <c r="A34">
        <v>34</v>
      </c>
      <c r="B34" t="s">
        <v>4247</v>
      </c>
      <c r="C34" t="s">
        <v>4247</v>
      </c>
      <c r="D34" t="s">
        <v>4248</v>
      </c>
    </row>
    <row r="35" spans="1:4">
      <c r="A35">
        <v>33</v>
      </c>
      <c r="B35" t="s">
        <v>4570</v>
      </c>
      <c r="C35" t="s">
        <v>4570</v>
      </c>
      <c r="D35" t="s">
        <v>4571</v>
      </c>
    </row>
    <row r="36" spans="1:4">
      <c r="A36">
        <v>28</v>
      </c>
      <c r="B36" t="s">
        <v>5544</v>
      </c>
      <c r="C36" t="s">
        <v>5544</v>
      </c>
      <c r="D36" t="s">
        <v>3623</v>
      </c>
    </row>
    <row r="37" spans="1:4">
      <c r="A37">
        <v>28</v>
      </c>
      <c r="B37" t="s">
        <v>5697</v>
      </c>
      <c r="C37" t="s">
        <v>5697</v>
      </c>
      <c r="D37" t="s">
        <v>5698</v>
      </c>
    </row>
    <row r="38" spans="1:4">
      <c r="A38">
        <v>27</v>
      </c>
      <c r="B38" t="s">
        <v>5891</v>
      </c>
      <c r="C38" t="s">
        <v>5891</v>
      </c>
      <c r="D38" t="s">
        <v>5879</v>
      </c>
    </row>
    <row r="39" spans="1:4">
      <c r="A39">
        <v>27</v>
      </c>
      <c r="B39" t="s">
        <v>1511</v>
      </c>
      <c r="C39" t="s">
        <v>1511</v>
      </c>
      <c r="D39" t="s">
        <v>1512</v>
      </c>
    </row>
    <row r="40" spans="1:4">
      <c r="A40">
        <v>27</v>
      </c>
      <c r="B40" t="s">
        <v>4189</v>
      </c>
      <c r="C40" t="s">
        <v>4189</v>
      </c>
      <c r="D40" t="s">
        <v>4190</v>
      </c>
    </row>
    <row r="41" spans="1:4">
      <c r="A41">
        <v>26</v>
      </c>
      <c r="B41" t="s">
        <v>2290</v>
      </c>
      <c r="C41" t="s">
        <v>2290</v>
      </c>
      <c r="D41" t="s">
        <v>2291</v>
      </c>
    </row>
    <row r="42" spans="1:4">
      <c r="A42">
        <v>25</v>
      </c>
      <c r="B42" t="s">
        <v>978</v>
      </c>
      <c r="C42" t="s">
        <v>978</v>
      </c>
      <c r="D42" t="s">
        <v>979</v>
      </c>
    </row>
    <row r="43" spans="1:4">
      <c r="A43">
        <v>25</v>
      </c>
      <c r="B43" t="s">
        <v>331</v>
      </c>
      <c r="C43" t="s">
        <v>331</v>
      </c>
      <c r="D43" t="s">
        <v>332</v>
      </c>
    </row>
    <row r="44" spans="1:4">
      <c r="A44">
        <v>23</v>
      </c>
      <c r="B44" t="s">
        <v>507</v>
      </c>
      <c r="C44" t="s">
        <v>507</v>
      </c>
      <c r="D44" t="s">
        <v>508</v>
      </c>
    </row>
    <row r="45" spans="1:4">
      <c r="A45">
        <v>22</v>
      </c>
      <c r="B45" t="s">
        <v>7353</v>
      </c>
      <c r="C45" t="s">
        <v>7353</v>
      </c>
      <c r="D45" t="s">
        <v>7354</v>
      </c>
    </row>
    <row r="46" spans="1:4">
      <c r="A46">
        <v>22</v>
      </c>
      <c r="B46" t="s">
        <v>3996</v>
      </c>
      <c r="C46" t="s">
        <v>3996</v>
      </c>
      <c r="D46" t="s">
        <v>3997</v>
      </c>
    </row>
    <row r="47" spans="1:4">
      <c r="A47">
        <v>22</v>
      </c>
      <c r="B47" t="s">
        <v>1564</v>
      </c>
      <c r="C47" t="s">
        <v>1564</v>
      </c>
      <c r="D47" t="s">
        <v>1558</v>
      </c>
    </row>
    <row r="48" spans="1:4">
      <c r="A48">
        <v>22</v>
      </c>
      <c r="B48" t="s">
        <v>6531</v>
      </c>
      <c r="C48" t="s">
        <v>6531</v>
      </c>
      <c r="D48" t="s">
        <v>6532</v>
      </c>
    </row>
    <row r="49" spans="1:4">
      <c r="A49">
        <v>21</v>
      </c>
      <c r="B49" t="s">
        <v>1202</v>
      </c>
      <c r="C49" t="s">
        <v>1202</v>
      </c>
      <c r="D49" t="s">
        <v>1203</v>
      </c>
    </row>
    <row r="50" spans="1:4">
      <c r="A50">
        <v>21</v>
      </c>
      <c r="B50" t="s">
        <v>5420</v>
      </c>
      <c r="C50" t="s">
        <v>5420</v>
      </c>
      <c r="D50" t="s">
        <v>5421</v>
      </c>
    </row>
    <row r="51" spans="1:4">
      <c r="A51">
        <v>20</v>
      </c>
      <c r="B51" t="s">
        <v>4083</v>
      </c>
      <c r="C51" t="s">
        <v>4083</v>
      </c>
      <c r="D51" t="s">
        <v>4084</v>
      </c>
    </row>
    <row r="52" spans="1:4">
      <c r="A52">
        <v>20</v>
      </c>
      <c r="B52" t="s">
        <v>4900</v>
      </c>
      <c r="C52" t="s">
        <v>4900</v>
      </c>
      <c r="D52" t="s">
        <v>4412</v>
      </c>
    </row>
    <row r="53" spans="1:4">
      <c r="A53">
        <v>20</v>
      </c>
      <c r="B53" t="s">
        <v>5767</v>
      </c>
      <c r="C53" t="s">
        <v>5767</v>
      </c>
      <c r="D53" t="s">
        <v>5726</v>
      </c>
    </row>
    <row r="54" spans="1:4">
      <c r="A54">
        <v>19</v>
      </c>
      <c r="B54" t="s">
        <v>367</v>
      </c>
      <c r="C54" t="s">
        <v>367</v>
      </c>
      <c r="D54" t="s">
        <v>368</v>
      </c>
    </row>
    <row r="55" spans="1:4">
      <c r="A55">
        <v>18</v>
      </c>
      <c r="B55" t="s">
        <v>2569</v>
      </c>
      <c r="C55" t="s">
        <v>2569</v>
      </c>
      <c r="D55" t="s">
        <v>531</v>
      </c>
    </row>
    <row r="56" spans="1:4">
      <c r="A56">
        <v>18</v>
      </c>
      <c r="B56" t="s">
        <v>2635</v>
      </c>
      <c r="C56" t="s">
        <v>2635</v>
      </c>
      <c r="D56" t="s">
        <v>2623</v>
      </c>
    </row>
    <row r="57" spans="1:4">
      <c r="A57">
        <v>18</v>
      </c>
      <c r="B57" t="s">
        <v>4673</v>
      </c>
      <c r="C57" t="s">
        <v>4673</v>
      </c>
      <c r="D57" t="s">
        <v>4674</v>
      </c>
    </row>
    <row r="58" spans="1:4">
      <c r="A58">
        <v>17</v>
      </c>
      <c r="B58" t="s">
        <v>3827</v>
      </c>
      <c r="C58" t="s">
        <v>3827</v>
      </c>
      <c r="D58" t="s">
        <v>3828</v>
      </c>
    </row>
    <row r="59" spans="1:4">
      <c r="A59">
        <v>17</v>
      </c>
      <c r="B59" t="s">
        <v>6412</v>
      </c>
      <c r="C59" t="s">
        <v>6412</v>
      </c>
      <c r="D59" t="s">
        <v>3280</v>
      </c>
    </row>
    <row r="60" spans="1:4">
      <c r="A60">
        <v>17</v>
      </c>
      <c r="B60" t="s">
        <v>5048</v>
      </c>
      <c r="C60" t="s">
        <v>5048</v>
      </c>
      <c r="D60" t="s">
        <v>5049</v>
      </c>
    </row>
    <row r="61" spans="1:4">
      <c r="A61">
        <v>16</v>
      </c>
      <c r="B61" t="s">
        <v>5721</v>
      </c>
      <c r="C61" t="s">
        <v>5721</v>
      </c>
      <c r="D61" t="s">
        <v>4962</v>
      </c>
    </row>
    <row r="62" spans="1:4">
      <c r="A62">
        <v>16</v>
      </c>
      <c r="B62" t="s">
        <v>1391</v>
      </c>
      <c r="C62" t="s">
        <v>1391</v>
      </c>
      <c r="D62" t="s">
        <v>1392</v>
      </c>
    </row>
    <row r="63" spans="1:4">
      <c r="A63">
        <v>16</v>
      </c>
      <c r="B63" t="s">
        <v>1546</v>
      </c>
      <c r="C63" t="s">
        <v>1546</v>
      </c>
      <c r="D63" t="s">
        <v>1538</v>
      </c>
    </row>
    <row r="64" spans="1:4">
      <c r="A64">
        <v>16</v>
      </c>
      <c r="B64" t="s">
        <v>5000</v>
      </c>
      <c r="C64" t="s">
        <v>5000</v>
      </c>
      <c r="D64" t="s">
        <v>4654</v>
      </c>
    </row>
    <row r="65" spans="1:4">
      <c r="A65">
        <v>15</v>
      </c>
      <c r="B65" t="s">
        <v>1534</v>
      </c>
      <c r="C65" t="s">
        <v>1534</v>
      </c>
      <c r="D65" t="s">
        <v>1535</v>
      </c>
    </row>
    <row r="66" spans="1:4">
      <c r="A66">
        <v>15</v>
      </c>
      <c r="B66" t="s">
        <v>6819</v>
      </c>
      <c r="C66" t="s">
        <v>6819</v>
      </c>
      <c r="D66" t="s">
        <v>3591</v>
      </c>
    </row>
    <row r="67" spans="1:4">
      <c r="A67">
        <v>15</v>
      </c>
      <c r="B67" t="s">
        <v>4344</v>
      </c>
      <c r="C67" t="s">
        <v>4344</v>
      </c>
      <c r="D67" t="s">
        <v>4345</v>
      </c>
    </row>
    <row r="68" spans="1:4">
      <c r="A68">
        <v>14</v>
      </c>
      <c r="B68" t="s">
        <v>4921</v>
      </c>
      <c r="C68" t="s">
        <v>4921</v>
      </c>
      <c r="D68" t="s">
        <v>4922</v>
      </c>
    </row>
    <row r="69" spans="1:4">
      <c r="A69">
        <v>14</v>
      </c>
      <c r="B69" t="s">
        <v>7557</v>
      </c>
      <c r="C69" t="s">
        <v>7557</v>
      </c>
      <c r="D69" t="s">
        <v>7558</v>
      </c>
    </row>
    <row r="70" spans="1:4">
      <c r="A70">
        <v>14</v>
      </c>
      <c r="B70" t="s">
        <v>4841</v>
      </c>
      <c r="C70" t="s">
        <v>4841</v>
      </c>
      <c r="D70" t="s">
        <v>4695</v>
      </c>
    </row>
    <row r="71" spans="1:4">
      <c r="A71">
        <v>14</v>
      </c>
      <c r="B71" t="s">
        <v>565</v>
      </c>
      <c r="C71" t="s">
        <v>565</v>
      </c>
      <c r="D71" t="s">
        <v>566</v>
      </c>
    </row>
    <row r="72" spans="1:4">
      <c r="A72">
        <v>14</v>
      </c>
      <c r="B72" t="s">
        <v>4516</v>
      </c>
      <c r="C72" t="s">
        <v>4516</v>
      </c>
      <c r="D72" t="s">
        <v>4517</v>
      </c>
    </row>
    <row r="73" spans="1:4">
      <c r="A73">
        <v>13</v>
      </c>
      <c r="B73" t="s">
        <v>5975</v>
      </c>
      <c r="C73" t="s">
        <v>5975</v>
      </c>
      <c r="D73" t="s">
        <v>5976</v>
      </c>
    </row>
    <row r="74" spans="1:4">
      <c r="A74">
        <v>13</v>
      </c>
      <c r="B74" t="s">
        <v>5653</v>
      </c>
      <c r="C74" t="s">
        <v>5653</v>
      </c>
      <c r="D74" t="s">
        <v>4728</v>
      </c>
    </row>
    <row r="75" spans="1:4">
      <c r="A75">
        <v>13</v>
      </c>
      <c r="B75" t="s">
        <v>3951</v>
      </c>
      <c r="C75" t="s">
        <v>3951</v>
      </c>
      <c r="D75" t="s">
        <v>3935</v>
      </c>
    </row>
    <row r="76" spans="1:4">
      <c r="A76">
        <v>13</v>
      </c>
      <c r="B76" t="s">
        <v>7449</v>
      </c>
      <c r="C76" t="s">
        <v>7449</v>
      </c>
      <c r="D76" t="s">
        <v>7450</v>
      </c>
    </row>
    <row r="77" spans="1:4">
      <c r="A77">
        <v>12</v>
      </c>
      <c r="B77" t="s">
        <v>4688</v>
      </c>
      <c r="C77" t="s">
        <v>4688</v>
      </c>
      <c r="D77" t="s">
        <v>4689</v>
      </c>
    </row>
    <row r="78" spans="1:4">
      <c r="A78">
        <v>12</v>
      </c>
      <c r="B78" t="s">
        <v>5250</v>
      </c>
      <c r="C78" t="s">
        <v>5250</v>
      </c>
      <c r="D78" t="s">
        <v>4262</v>
      </c>
    </row>
    <row r="79" spans="1:4">
      <c r="A79">
        <v>12</v>
      </c>
      <c r="B79" t="s">
        <v>5734</v>
      </c>
      <c r="C79" t="s">
        <v>5734</v>
      </c>
      <c r="D79" t="s">
        <v>3985</v>
      </c>
    </row>
    <row r="80" spans="1:4">
      <c r="A80">
        <v>11</v>
      </c>
      <c r="B80" t="s">
        <v>1466</v>
      </c>
      <c r="C80" t="s">
        <v>1466</v>
      </c>
      <c r="D80" t="s">
        <v>1467</v>
      </c>
    </row>
    <row r="81" spans="1:4">
      <c r="A81">
        <v>11</v>
      </c>
      <c r="B81" t="s">
        <v>6004</v>
      </c>
      <c r="C81" t="s">
        <v>6004</v>
      </c>
      <c r="D81" t="s">
        <v>6005</v>
      </c>
    </row>
    <row r="82" spans="1:4">
      <c r="A82">
        <v>11</v>
      </c>
      <c r="B82" t="s">
        <v>5929</v>
      </c>
      <c r="C82" t="s">
        <v>5929</v>
      </c>
      <c r="D82" t="s">
        <v>649</v>
      </c>
    </row>
    <row r="83" spans="1:4">
      <c r="A83">
        <v>11</v>
      </c>
      <c r="B83" t="s">
        <v>4204</v>
      </c>
      <c r="C83" t="s">
        <v>4204</v>
      </c>
      <c r="D83" t="s">
        <v>4205</v>
      </c>
    </row>
    <row r="84" spans="1:4">
      <c r="A84">
        <v>11</v>
      </c>
      <c r="B84" t="s">
        <v>5254</v>
      </c>
      <c r="C84" t="s">
        <v>5254</v>
      </c>
      <c r="D84" t="s">
        <v>5255</v>
      </c>
    </row>
    <row r="85" spans="1:4">
      <c r="A85">
        <v>11</v>
      </c>
      <c r="B85" t="s">
        <v>4608</v>
      </c>
      <c r="C85" t="s">
        <v>4608</v>
      </c>
      <c r="D85" t="s">
        <v>4609</v>
      </c>
    </row>
    <row r="86" spans="1:4">
      <c r="A86">
        <v>11</v>
      </c>
      <c r="B86" t="s">
        <v>5205</v>
      </c>
      <c r="C86" t="s">
        <v>5205</v>
      </c>
      <c r="D86" t="s">
        <v>5206</v>
      </c>
    </row>
    <row r="87" spans="1:4">
      <c r="A87">
        <v>10</v>
      </c>
      <c r="B87" t="s">
        <v>5272</v>
      </c>
      <c r="C87" t="s">
        <v>5272</v>
      </c>
      <c r="D87" t="s">
        <v>1461</v>
      </c>
    </row>
    <row r="88" spans="1:4">
      <c r="A88">
        <v>10</v>
      </c>
      <c r="B88" t="s">
        <v>1107</v>
      </c>
      <c r="C88" t="s">
        <v>1107</v>
      </c>
      <c r="D88" t="s">
        <v>1108</v>
      </c>
    </row>
    <row r="89" spans="1:4">
      <c r="A89">
        <v>10</v>
      </c>
      <c r="B89" t="s">
        <v>1369</v>
      </c>
      <c r="C89" t="s">
        <v>1369</v>
      </c>
      <c r="D89" t="s">
        <v>1370</v>
      </c>
    </row>
    <row r="90" spans="1:4">
      <c r="A90">
        <v>10</v>
      </c>
      <c r="B90" t="s">
        <v>3663</v>
      </c>
      <c r="C90" t="s">
        <v>3663</v>
      </c>
      <c r="D90" t="s">
        <v>3664</v>
      </c>
    </row>
    <row r="91" spans="1:4">
      <c r="A91">
        <v>10</v>
      </c>
      <c r="B91" t="s">
        <v>1060</v>
      </c>
      <c r="C91" t="s">
        <v>1060</v>
      </c>
      <c r="D91" t="s">
        <v>851</v>
      </c>
    </row>
    <row r="92" spans="1:4">
      <c r="A92">
        <v>10</v>
      </c>
      <c r="B92" t="s">
        <v>4330</v>
      </c>
      <c r="C92" t="s">
        <v>4330</v>
      </c>
      <c r="D92" t="s">
        <v>4331</v>
      </c>
    </row>
    <row r="93" spans="1:4">
      <c r="A93">
        <v>10</v>
      </c>
      <c r="B93" t="s">
        <v>4484</v>
      </c>
      <c r="C93" t="s">
        <v>4484</v>
      </c>
      <c r="D93" t="s">
        <v>4485</v>
      </c>
    </row>
    <row r="94" spans="1:4">
      <c r="A94">
        <v>10</v>
      </c>
      <c r="B94" t="s">
        <v>7641</v>
      </c>
      <c r="C94" t="s">
        <v>7641</v>
      </c>
      <c r="D94" t="s">
        <v>7642</v>
      </c>
    </row>
    <row r="95" spans="1:4">
      <c r="A95">
        <v>9</v>
      </c>
      <c r="B95" t="s">
        <v>5427</v>
      </c>
      <c r="C95" t="s">
        <v>5427</v>
      </c>
      <c r="D95" t="s">
        <v>5428</v>
      </c>
    </row>
    <row r="96" spans="1:4">
      <c r="A96">
        <v>9</v>
      </c>
      <c r="B96" t="s">
        <v>5167</v>
      </c>
      <c r="C96" t="s">
        <v>5167</v>
      </c>
      <c r="D96" t="s">
        <v>5168</v>
      </c>
    </row>
    <row r="97" spans="1:4">
      <c r="A97">
        <v>9</v>
      </c>
      <c r="B97" t="s">
        <v>5441</v>
      </c>
      <c r="C97" t="s">
        <v>5441</v>
      </c>
      <c r="D97" t="s">
        <v>5439</v>
      </c>
    </row>
    <row r="98" spans="1:4">
      <c r="A98">
        <v>9</v>
      </c>
      <c r="B98" t="s">
        <v>3884</v>
      </c>
      <c r="C98" t="s">
        <v>3884</v>
      </c>
      <c r="D98" t="s">
        <v>3885</v>
      </c>
    </row>
    <row r="99" spans="1:4">
      <c r="A99">
        <v>8</v>
      </c>
      <c r="B99" t="s">
        <v>6191</v>
      </c>
      <c r="C99" t="s">
        <v>6191</v>
      </c>
      <c r="D99" t="s">
        <v>24</v>
      </c>
    </row>
    <row r="100" spans="1:4">
      <c r="A100">
        <v>8</v>
      </c>
      <c r="B100" t="s">
        <v>1802</v>
      </c>
      <c r="C100" t="s">
        <v>1802</v>
      </c>
      <c r="D100" t="s">
        <v>1803</v>
      </c>
    </row>
    <row r="101" spans="1:4">
      <c r="A101">
        <v>8</v>
      </c>
      <c r="B101" t="s">
        <v>7058</v>
      </c>
      <c r="C101" t="s">
        <v>7058</v>
      </c>
      <c r="D101" t="s">
        <v>838</v>
      </c>
    </row>
    <row r="102" spans="1:4">
      <c r="A102">
        <v>8</v>
      </c>
      <c r="B102" t="s">
        <v>1150</v>
      </c>
      <c r="C102" t="s">
        <v>1150</v>
      </c>
      <c r="D102" t="s">
        <v>762</v>
      </c>
    </row>
    <row r="103" spans="1:4">
      <c r="A103">
        <v>8</v>
      </c>
      <c r="B103" t="s">
        <v>1326</v>
      </c>
      <c r="C103" t="s">
        <v>1326</v>
      </c>
      <c r="D103" t="s">
        <v>158</v>
      </c>
    </row>
    <row r="104" spans="1:4">
      <c r="A104">
        <v>8</v>
      </c>
      <c r="B104" t="s">
        <v>4144</v>
      </c>
      <c r="C104" t="s">
        <v>4144</v>
      </c>
      <c r="D104" t="s">
        <v>4145</v>
      </c>
    </row>
    <row r="105" spans="1:4">
      <c r="A105">
        <v>8</v>
      </c>
      <c r="B105" t="s">
        <v>4838</v>
      </c>
      <c r="C105" t="s">
        <v>4838</v>
      </c>
      <c r="D105" t="s">
        <v>4839</v>
      </c>
    </row>
    <row r="106" spans="1:4">
      <c r="A106">
        <v>8</v>
      </c>
      <c r="B106" t="s">
        <v>3868</v>
      </c>
      <c r="C106" t="s">
        <v>3868</v>
      </c>
      <c r="D106" t="s">
        <v>3863</v>
      </c>
    </row>
    <row r="107" spans="1:4">
      <c r="A107">
        <v>8</v>
      </c>
      <c r="B107" t="s">
        <v>340</v>
      </c>
      <c r="C107" t="s">
        <v>340</v>
      </c>
      <c r="D107" t="s">
        <v>341</v>
      </c>
    </row>
    <row r="108" spans="1:4">
      <c r="A108">
        <v>8</v>
      </c>
      <c r="B108" t="s">
        <v>7580</v>
      </c>
      <c r="C108" t="s">
        <v>7580</v>
      </c>
      <c r="D108" t="s">
        <v>7581</v>
      </c>
    </row>
    <row r="109" spans="1:4">
      <c r="A109">
        <v>8</v>
      </c>
      <c r="B109" t="s">
        <v>3309</v>
      </c>
      <c r="C109" t="s">
        <v>3309</v>
      </c>
      <c r="D109" t="s">
        <v>3260</v>
      </c>
    </row>
    <row r="110" spans="1:4">
      <c r="A110">
        <v>8</v>
      </c>
      <c r="B110" t="s">
        <v>5564</v>
      </c>
      <c r="C110" t="s">
        <v>5564</v>
      </c>
      <c r="D110" t="s">
        <v>5472</v>
      </c>
    </row>
    <row r="111" spans="1:4">
      <c r="A111">
        <v>7</v>
      </c>
      <c r="B111" t="s">
        <v>7701</v>
      </c>
      <c r="C111" t="s">
        <v>7701</v>
      </c>
      <c r="D111" t="s">
        <v>7702</v>
      </c>
    </row>
    <row r="112" spans="1:4">
      <c r="A112">
        <v>7</v>
      </c>
      <c r="B112" t="s">
        <v>864</v>
      </c>
      <c r="C112" t="s">
        <v>864</v>
      </c>
      <c r="D112" t="s">
        <v>865</v>
      </c>
    </row>
    <row r="113" spans="1:4">
      <c r="A113">
        <v>7</v>
      </c>
      <c r="B113" t="s">
        <v>1280</v>
      </c>
      <c r="C113" t="s">
        <v>1280</v>
      </c>
      <c r="D113" t="s">
        <v>741</v>
      </c>
    </row>
    <row r="114" spans="1:4">
      <c r="A114">
        <v>7</v>
      </c>
      <c r="B114" t="s">
        <v>7594</v>
      </c>
      <c r="C114" t="s">
        <v>7594</v>
      </c>
      <c r="D114" t="s">
        <v>653</v>
      </c>
    </row>
    <row r="115" spans="1:4">
      <c r="A115">
        <v>7</v>
      </c>
      <c r="B115" t="s">
        <v>232</v>
      </c>
      <c r="C115" t="s">
        <v>232</v>
      </c>
      <c r="D115" t="s">
        <v>233</v>
      </c>
    </row>
    <row r="116" spans="1:4">
      <c r="A116">
        <v>7</v>
      </c>
      <c r="B116" t="s">
        <v>5591</v>
      </c>
      <c r="C116" t="s">
        <v>5591</v>
      </c>
      <c r="D116" t="s">
        <v>2284</v>
      </c>
    </row>
    <row r="117" spans="1:4">
      <c r="A117">
        <v>7</v>
      </c>
      <c r="B117" t="s">
        <v>5203</v>
      </c>
      <c r="C117" t="s">
        <v>5203</v>
      </c>
      <c r="D117" t="s">
        <v>5201</v>
      </c>
    </row>
    <row r="118" spans="1:4">
      <c r="A118">
        <v>7</v>
      </c>
      <c r="B118" t="s">
        <v>2413</v>
      </c>
      <c r="C118" t="s">
        <v>2413</v>
      </c>
      <c r="D118" t="s">
        <v>2414</v>
      </c>
    </row>
    <row r="119" spans="1:4">
      <c r="A119">
        <v>7</v>
      </c>
      <c r="B119" t="s">
        <v>3897</v>
      </c>
      <c r="C119" t="s">
        <v>3897</v>
      </c>
      <c r="D119" t="s">
        <v>3898</v>
      </c>
    </row>
    <row r="120" spans="1:4">
      <c r="A120">
        <v>7</v>
      </c>
      <c r="B120" t="s">
        <v>7370</v>
      </c>
      <c r="C120" t="s">
        <v>7370</v>
      </c>
      <c r="D120" t="s">
        <v>7371</v>
      </c>
    </row>
    <row r="121" spans="1:4">
      <c r="A121">
        <v>7</v>
      </c>
      <c r="B121" t="s">
        <v>7405</v>
      </c>
      <c r="C121" t="s">
        <v>7405</v>
      </c>
      <c r="D121" t="s">
        <v>7406</v>
      </c>
    </row>
    <row r="122" spans="1:4">
      <c r="A122">
        <v>6</v>
      </c>
      <c r="B122" t="s">
        <v>4368</v>
      </c>
      <c r="C122" t="s">
        <v>4368</v>
      </c>
      <c r="D122" t="s">
        <v>4369</v>
      </c>
    </row>
    <row r="123" spans="1:4">
      <c r="A123">
        <v>6</v>
      </c>
      <c r="B123" t="s">
        <v>1261</v>
      </c>
      <c r="C123" t="s">
        <v>1261</v>
      </c>
      <c r="D123" t="s">
        <v>1262</v>
      </c>
    </row>
    <row r="124" spans="1:4">
      <c r="A124">
        <v>6</v>
      </c>
      <c r="B124" t="s">
        <v>3359</v>
      </c>
      <c r="C124" t="s">
        <v>3359</v>
      </c>
      <c r="D124" t="s">
        <v>3333</v>
      </c>
    </row>
    <row r="125" spans="1:4">
      <c r="A125">
        <v>6</v>
      </c>
      <c r="B125" t="s">
        <v>4893</v>
      </c>
      <c r="C125" t="s">
        <v>4893</v>
      </c>
      <c r="D125" t="s">
        <v>4894</v>
      </c>
    </row>
    <row r="126" spans="1:4">
      <c r="A126">
        <v>6</v>
      </c>
      <c r="B126" t="s">
        <v>3920</v>
      </c>
      <c r="C126" t="s">
        <v>3920</v>
      </c>
      <c r="D126" t="s">
        <v>3918</v>
      </c>
    </row>
    <row r="127" spans="1:4">
      <c r="A127">
        <v>6</v>
      </c>
      <c r="B127" t="s">
        <v>3887</v>
      </c>
      <c r="C127" t="s">
        <v>3887</v>
      </c>
      <c r="D127" t="s">
        <v>3888</v>
      </c>
    </row>
    <row r="128" spans="1:4">
      <c r="A128">
        <v>6</v>
      </c>
      <c r="B128" t="s">
        <v>4755</v>
      </c>
      <c r="C128" t="s">
        <v>4755</v>
      </c>
      <c r="D128" t="s">
        <v>4731</v>
      </c>
    </row>
    <row r="129" spans="1:4">
      <c r="A129">
        <v>5</v>
      </c>
      <c r="B129" t="s">
        <v>5587</v>
      </c>
      <c r="C129" t="s">
        <v>5587</v>
      </c>
      <c r="D129" t="s">
        <v>5101</v>
      </c>
    </row>
    <row r="130" spans="1:4">
      <c r="A130">
        <v>5</v>
      </c>
      <c r="B130" t="s">
        <v>790</v>
      </c>
      <c r="C130" t="s">
        <v>790</v>
      </c>
      <c r="D130" t="s">
        <v>791</v>
      </c>
    </row>
    <row r="131" spans="1:4">
      <c r="A131">
        <v>5</v>
      </c>
      <c r="B131" t="s">
        <v>4720</v>
      </c>
      <c r="C131" t="s">
        <v>4720</v>
      </c>
      <c r="D131" t="s">
        <v>4721</v>
      </c>
    </row>
    <row r="132" spans="1:4">
      <c r="A132">
        <v>5</v>
      </c>
      <c r="B132" t="s">
        <v>1527</v>
      </c>
      <c r="C132" t="s">
        <v>1527</v>
      </c>
      <c r="D132" t="s">
        <v>1528</v>
      </c>
    </row>
    <row r="133" spans="1:4">
      <c r="A133">
        <v>5</v>
      </c>
      <c r="B133" t="s">
        <v>7096</v>
      </c>
      <c r="C133" t="s">
        <v>7096</v>
      </c>
      <c r="D133" t="s">
        <v>7097</v>
      </c>
    </row>
    <row r="134" spans="1:4">
      <c r="A134">
        <v>5</v>
      </c>
      <c r="B134" t="s">
        <v>5745</v>
      </c>
      <c r="C134" t="s">
        <v>5745</v>
      </c>
      <c r="D134" t="s">
        <v>5746</v>
      </c>
    </row>
    <row r="135" spans="1:4">
      <c r="A135">
        <v>5</v>
      </c>
      <c r="B135" t="s">
        <v>3734</v>
      </c>
      <c r="C135" t="s">
        <v>3734</v>
      </c>
      <c r="D135" t="s">
        <v>3735</v>
      </c>
    </row>
    <row r="136" spans="1:4">
      <c r="A136">
        <v>5</v>
      </c>
      <c r="B136" t="s">
        <v>5245</v>
      </c>
      <c r="C136" t="s">
        <v>5245</v>
      </c>
      <c r="D136" t="s">
        <v>5246</v>
      </c>
    </row>
    <row r="137" spans="1:4">
      <c r="A137">
        <v>4</v>
      </c>
      <c r="B137" t="s">
        <v>2590</v>
      </c>
      <c r="C137" t="s">
        <v>2590</v>
      </c>
      <c r="D137" t="s">
        <v>2591</v>
      </c>
    </row>
    <row r="138" spans="1:4">
      <c r="A138">
        <v>4</v>
      </c>
      <c r="B138" t="s">
        <v>2516</v>
      </c>
      <c r="C138" t="s">
        <v>2516</v>
      </c>
      <c r="D138" t="s">
        <v>2513</v>
      </c>
    </row>
    <row r="139" spans="1:4">
      <c r="A139">
        <v>4</v>
      </c>
      <c r="B139" t="s">
        <v>684</v>
      </c>
      <c r="C139" t="s">
        <v>684</v>
      </c>
      <c r="D139" t="s">
        <v>685</v>
      </c>
    </row>
    <row r="140" spans="1:4">
      <c r="A140">
        <v>4</v>
      </c>
      <c r="B140" t="s">
        <v>3638</v>
      </c>
      <c r="C140" t="s">
        <v>3638</v>
      </c>
      <c r="D140" t="s">
        <v>3639</v>
      </c>
    </row>
    <row r="141" spans="1:4">
      <c r="A141">
        <v>4</v>
      </c>
      <c r="B141" t="s">
        <v>6474</v>
      </c>
      <c r="C141" t="s">
        <v>6474</v>
      </c>
      <c r="D141" t="s">
        <v>6475</v>
      </c>
    </row>
    <row r="142" spans="1:4">
      <c r="A142">
        <v>4</v>
      </c>
      <c r="B142" t="s">
        <v>3990</v>
      </c>
      <c r="C142" t="s">
        <v>3990</v>
      </c>
      <c r="D142" t="s">
        <v>3991</v>
      </c>
    </row>
    <row r="143" spans="1:4">
      <c r="A143">
        <v>4</v>
      </c>
      <c r="B143" t="s">
        <v>5243</v>
      </c>
      <c r="C143" t="s">
        <v>5243</v>
      </c>
      <c r="D143" t="s">
        <v>4315</v>
      </c>
    </row>
    <row r="144" spans="1:4">
      <c r="A144">
        <v>4</v>
      </c>
      <c r="B144" t="s">
        <v>6178</v>
      </c>
      <c r="C144" t="s">
        <v>6178</v>
      </c>
      <c r="D144" t="s">
        <v>5072</v>
      </c>
    </row>
    <row r="145" spans="1:4">
      <c r="A145">
        <v>4</v>
      </c>
      <c r="B145" t="s">
        <v>6786</v>
      </c>
      <c r="C145" t="s">
        <v>6786</v>
      </c>
      <c r="D145" t="s">
        <v>6787</v>
      </c>
    </row>
    <row r="146" spans="1:4">
      <c r="A146">
        <v>4</v>
      </c>
      <c r="B146" t="s">
        <v>5066</v>
      </c>
      <c r="C146" t="s">
        <v>5066</v>
      </c>
      <c r="D146" t="s">
        <v>5067</v>
      </c>
    </row>
    <row r="147" spans="1:4">
      <c r="A147">
        <v>4</v>
      </c>
      <c r="B147" t="s">
        <v>4527</v>
      </c>
      <c r="C147" t="s">
        <v>4527</v>
      </c>
      <c r="D147" t="s">
        <v>4528</v>
      </c>
    </row>
    <row r="148" spans="1:4">
      <c r="A148">
        <v>4</v>
      </c>
      <c r="B148" t="s">
        <v>7393</v>
      </c>
      <c r="C148" t="s">
        <v>7393</v>
      </c>
      <c r="D148" t="s">
        <v>7394</v>
      </c>
    </row>
    <row r="149" spans="1:4">
      <c r="A149">
        <v>4</v>
      </c>
      <c r="B149" t="s">
        <v>7685</v>
      </c>
      <c r="C149" t="s">
        <v>7685</v>
      </c>
      <c r="D149" t="s">
        <v>7686</v>
      </c>
    </row>
    <row r="150" spans="1:4">
      <c r="A150">
        <v>3</v>
      </c>
      <c r="B150" t="s">
        <v>5476</v>
      </c>
      <c r="C150" t="s">
        <v>5476</v>
      </c>
      <c r="D150" t="s">
        <v>5477</v>
      </c>
    </row>
    <row r="151" spans="1:4">
      <c r="A151">
        <v>3</v>
      </c>
      <c r="B151" t="s">
        <v>4128</v>
      </c>
      <c r="C151" t="s">
        <v>4128</v>
      </c>
      <c r="D151" t="s">
        <v>4129</v>
      </c>
    </row>
    <row r="152" spans="1:4">
      <c r="A152">
        <v>3</v>
      </c>
      <c r="B152" t="s">
        <v>4524</v>
      </c>
      <c r="C152" t="s">
        <v>4524</v>
      </c>
      <c r="D152" t="s">
        <v>4525</v>
      </c>
    </row>
    <row r="153" spans="1:4">
      <c r="A153">
        <v>3</v>
      </c>
      <c r="B153" t="s">
        <v>7710</v>
      </c>
      <c r="C153" t="s">
        <v>7710</v>
      </c>
      <c r="D153" t="s">
        <v>7711</v>
      </c>
    </row>
    <row r="154" spans="1:4">
      <c r="A154">
        <v>3</v>
      </c>
      <c r="B154" t="s">
        <v>5391</v>
      </c>
      <c r="C154" t="s">
        <v>5391</v>
      </c>
      <c r="D154" t="s">
        <v>5392</v>
      </c>
    </row>
    <row r="155" spans="1:4">
      <c r="A155">
        <v>3</v>
      </c>
      <c r="B155" t="s">
        <v>4397</v>
      </c>
      <c r="C155" t="s">
        <v>4397</v>
      </c>
      <c r="D155" t="s">
        <v>2510</v>
      </c>
    </row>
    <row r="156" spans="1:4">
      <c r="A156">
        <v>3</v>
      </c>
      <c r="B156" t="s">
        <v>5752</v>
      </c>
      <c r="C156" t="s">
        <v>5752</v>
      </c>
      <c r="D156" t="s">
        <v>5753</v>
      </c>
    </row>
    <row r="157" spans="1:4">
      <c r="A157">
        <v>3</v>
      </c>
      <c r="B157" t="s">
        <v>6484</v>
      </c>
      <c r="C157" t="s">
        <v>6484</v>
      </c>
      <c r="D157" t="s">
        <v>6485</v>
      </c>
    </row>
    <row r="158" spans="1:4">
      <c r="A158">
        <v>3</v>
      </c>
      <c r="B158" t="s">
        <v>7688</v>
      </c>
      <c r="C158" t="s">
        <v>7688</v>
      </c>
      <c r="D158" t="s">
        <v>7689</v>
      </c>
    </row>
    <row r="159" spans="1:4">
      <c r="A159">
        <v>3</v>
      </c>
      <c r="B159" t="s">
        <v>7431</v>
      </c>
      <c r="C159" t="s">
        <v>7431</v>
      </c>
      <c r="D159" t="s">
        <v>7429</v>
      </c>
    </row>
    <row r="160" spans="1:4">
      <c r="A160">
        <v>3</v>
      </c>
      <c r="B160" t="s">
        <v>7336</v>
      </c>
      <c r="C160" t="s">
        <v>7336</v>
      </c>
      <c r="D160" t="s">
        <v>7337</v>
      </c>
    </row>
    <row r="161" spans="1:4">
      <c r="A161">
        <v>3</v>
      </c>
      <c r="B161" t="s">
        <v>5692</v>
      </c>
      <c r="C161" t="s">
        <v>5692</v>
      </c>
      <c r="D161" t="s">
        <v>5693</v>
      </c>
    </row>
    <row r="162" spans="1:4">
      <c r="A162">
        <v>3</v>
      </c>
      <c r="B162" t="s">
        <v>4213</v>
      </c>
      <c r="C162" t="s">
        <v>4213</v>
      </c>
      <c r="D162" t="s">
        <v>4214</v>
      </c>
    </row>
    <row r="163" spans="1:4">
      <c r="A163">
        <v>3</v>
      </c>
      <c r="B163" t="s">
        <v>535</v>
      </c>
      <c r="C163" t="s">
        <v>535</v>
      </c>
      <c r="D163" t="s">
        <v>536</v>
      </c>
    </row>
    <row r="164" spans="1:4">
      <c r="A164">
        <v>3</v>
      </c>
      <c r="B164" t="s">
        <v>6821</v>
      </c>
      <c r="C164" t="s">
        <v>6821</v>
      </c>
      <c r="D164" t="s">
        <v>6822</v>
      </c>
    </row>
    <row r="165" spans="1:4">
      <c r="A165">
        <v>3</v>
      </c>
      <c r="B165" t="s">
        <v>4966</v>
      </c>
      <c r="C165" t="s">
        <v>4966</v>
      </c>
      <c r="D165" t="s">
        <v>4967</v>
      </c>
    </row>
    <row r="166" spans="1:4">
      <c r="A166">
        <v>2</v>
      </c>
      <c r="B166" t="s">
        <v>6828</v>
      </c>
      <c r="C166" t="s">
        <v>6828</v>
      </c>
      <c r="D166" t="s">
        <v>6829</v>
      </c>
    </row>
    <row r="167" spans="1:4">
      <c r="A167">
        <v>2</v>
      </c>
      <c r="B167" t="s">
        <v>1319</v>
      </c>
      <c r="C167" t="s">
        <v>1319</v>
      </c>
      <c r="D167" t="s">
        <v>1320</v>
      </c>
    </row>
    <row r="168" spans="1:4">
      <c r="A168">
        <v>2</v>
      </c>
      <c r="B168" t="s">
        <v>4522</v>
      </c>
      <c r="C168" t="s">
        <v>4522</v>
      </c>
      <c r="D168" t="s">
        <v>4361</v>
      </c>
    </row>
    <row r="169" spans="1:4">
      <c r="A169">
        <v>2</v>
      </c>
      <c r="B169" t="s">
        <v>4472</v>
      </c>
      <c r="C169" t="s">
        <v>4472</v>
      </c>
      <c r="D169" t="s">
        <v>4473</v>
      </c>
    </row>
    <row r="170" spans="1:4">
      <c r="A170">
        <v>2</v>
      </c>
      <c r="B170" t="s">
        <v>1285</v>
      </c>
      <c r="C170" t="s">
        <v>1285</v>
      </c>
      <c r="D170" t="s">
        <v>1286</v>
      </c>
    </row>
    <row r="171" spans="1:4">
      <c r="A171">
        <v>2</v>
      </c>
      <c r="B171" t="s">
        <v>5028</v>
      </c>
      <c r="C171" t="s">
        <v>5028</v>
      </c>
      <c r="D171" t="s">
        <v>5029</v>
      </c>
    </row>
    <row r="172" spans="1:4">
      <c r="A172">
        <v>2</v>
      </c>
      <c r="B172" t="s">
        <v>5991</v>
      </c>
      <c r="C172" t="s">
        <v>5991</v>
      </c>
      <c r="D172" t="s">
        <v>5992</v>
      </c>
    </row>
    <row r="173" spans="1:4">
      <c r="A173">
        <v>2</v>
      </c>
      <c r="B173" t="s">
        <v>4974</v>
      </c>
      <c r="C173" t="s">
        <v>4974</v>
      </c>
      <c r="D173" t="s">
        <v>4975</v>
      </c>
    </row>
    <row r="174" spans="1:4">
      <c r="A174">
        <v>2</v>
      </c>
      <c r="B174" t="s">
        <v>4201</v>
      </c>
      <c r="C174" t="s">
        <v>4201</v>
      </c>
      <c r="D174" t="s">
        <v>4202</v>
      </c>
    </row>
    <row r="175" spans="1:4">
      <c r="A175">
        <v>2</v>
      </c>
      <c r="B175" t="s">
        <v>7413</v>
      </c>
      <c r="C175" t="s">
        <v>7413</v>
      </c>
      <c r="D175" t="s">
        <v>7414</v>
      </c>
    </row>
    <row r="176" spans="1:4">
      <c r="A176">
        <v>2</v>
      </c>
      <c r="B176" t="s">
        <v>3440</v>
      </c>
      <c r="C176" t="s">
        <v>3440</v>
      </c>
      <c r="D176" t="s">
        <v>3441</v>
      </c>
    </row>
    <row r="177" spans="1:4">
      <c r="A177">
        <v>2</v>
      </c>
      <c r="B177" t="s">
        <v>4907</v>
      </c>
      <c r="C177" t="s">
        <v>4907</v>
      </c>
      <c r="D177" t="s">
        <v>4908</v>
      </c>
    </row>
    <row r="178" spans="1:4">
      <c r="A178">
        <v>2</v>
      </c>
      <c r="B178" t="s">
        <v>5601</v>
      </c>
      <c r="C178" t="s">
        <v>5601</v>
      </c>
      <c r="D178" t="s">
        <v>5602</v>
      </c>
    </row>
    <row r="179" spans="1:4">
      <c r="A179">
        <v>1</v>
      </c>
      <c r="B179" t="s">
        <v>1046</v>
      </c>
      <c r="C179" t="s">
        <v>1046</v>
      </c>
      <c r="D179" t="s">
        <v>1047</v>
      </c>
    </row>
    <row r="180" spans="1:4">
      <c r="A180">
        <v>1</v>
      </c>
      <c r="B180" t="s">
        <v>6084</v>
      </c>
      <c r="C180" t="s">
        <v>6084</v>
      </c>
      <c r="D180" t="s">
        <v>6085</v>
      </c>
    </row>
    <row r="181" spans="1:4">
      <c r="A181">
        <v>1</v>
      </c>
      <c r="B181" t="s">
        <v>6745</v>
      </c>
      <c r="C181" t="s">
        <v>6745</v>
      </c>
      <c r="D181" t="s">
        <v>6746</v>
      </c>
    </row>
    <row r="182" spans="1:4">
      <c r="A182">
        <v>1</v>
      </c>
      <c r="B182" t="s">
        <v>5835</v>
      </c>
      <c r="C182" t="s">
        <v>5835</v>
      </c>
      <c r="D182" t="s">
        <v>5836</v>
      </c>
    </row>
    <row r="183" spans="1:4">
      <c r="A183">
        <v>1</v>
      </c>
      <c r="B183" t="s">
        <v>6460</v>
      </c>
      <c r="C183" t="s">
        <v>6460</v>
      </c>
      <c r="D183" t="s">
        <v>6461</v>
      </c>
    </row>
    <row r="184" spans="1:4">
      <c r="A184">
        <v>1</v>
      </c>
      <c r="B184" t="s">
        <v>826</v>
      </c>
      <c r="C184" t="s">
        <v>826</v>
      </c>
      <c r="D184" t="s">
        <v>827</v>
      </c>
    </row>
    <row r="185" spans="1:4">
      <c r="A185">
        <v>1</v>
      </c>
      <c r="B185" t="s">
        <v>764</v>
      </c>
      <c r="C185" t="s">
        <v>764</v>
      </c>
      <c r="D185" t="s">
        <v>765</v>
      </c>
    </row>
    <row r="186" spans="1:4">
      <c r="A186">
        <v>1</v>
      </c>
      <c r="B186" t="s">
        <v>7568</v>
      </c>
      <c r="C186" t="s">
        <v>7568</v>
      </c>
      <c r="D186" t="s">
        <v>7569</v>
      </c>
    </row>
    <row r="187" spans="1:4">
      <c r="A187">
        <v>1</v>
      </c>
      <c r="B187" t="s">
        <v>3552</v>
      </c>
      <c r="C187" t="s">
        <v>3552</v>
      </c>
      <c r="D187" t="s">
        <v>3553</v>
      </c>
    </row>
    <row r="188" spans="1:4">
      <c r="A188">
        <v>1</v>
      </c>
      <c r="B188" t="s">
        <v>3555</v>
      </c>
      <c r="C188" t="s">
        <v>3555</v>
      </c>
      <c r="D188" t="s">
        <v>3556</v>
      </c>
    </row>
    <row r="189" spans="1:4">
      <c r="A189">
        <v>1</v>
      </c>
      <c r="B189" t="s">
        <v>1754</v>
      </c>
      <c r="C189" t="s">
        <v>1754</v>
      </c>
      <c r="D189" t="s">
        <v>1755</v>
      </c>
    </row>
    <row r="190" spans="1:4">
      <c r="A190">
        <v>1</v>
      </c>
      <c r="B190" t="s">
        <v>4670</v>
      </c>
      <c r="C190" t="s">
        <v>4670</v>
      </c>
      <c r="D190" t="s">
        <v>4671</v>
      </c>
    </row>
    <row r="191" spans="1:4">
      <c r="A191">
        <v>1</v>
      </c>
      <c r="B191" t="s">
        <v>4227</v>
      </c>
      <c r="C191" t="s">
        <v>4227</v>
      </c>
      <c r="D191" t="s">
        <v>4228</v>
      </c>
    </row>
    <row r="192" spans="1:4">
      <c r="A192">
        <v>1</v>
      </c>
      <c r="B192" t="s">
        <v>7704</v>
      </c>
      <c r="C192" t="s">
        <v>7704</v>
      </c>
      <c r="D192" t="s">
        <v>7705</v>
      </c>
    </row>
    <row r="193" spans="1:4">
      <c r="A193">
        <v>1</v>
      </c>
      <c r="B193" t="s">
        <v>2580</v>
      </c>
      <c r="C193" t="s">
        <v>2580</v>
      </c>
      <c r="D193" t="s">
        <v>2581</v>
      </c>
    </row>
    <row r="194" spans="1:4">
      <c r="A194">
        <v>1</v>
      </c>
      <c r="B194" t="s">
        <v>7006</v>
      </c>
      <c r="C194" t="s">
        <v>7006</v>
      </c>
      <c r="D194" t="s">
        <v>7007</v>
      </c>
    </row>
    <row r="195" spans="1:4">
      <c r="A195">
        <v>1</v>
      </c>
      <c r="B195" t="s">
        <v>4195</v>
      </c>
      <c r="C195" t="s">
        <v>4195</v>
      </c>
      <c r="D195" t="s">
        <v>4196</v>
      </c>
    </row>
    <row r="196" spans="1:4">
      <c r="A196">
        <v>1</v>
      </c>
      <c r="B196" t="s">
        <v>4304</v>
      </c>
      <c r="C196" t="s">
        <v>4304</v>
      </c>
      <c r="D196" t="s">
        <v>4305</v>
      </c>
    </row>
    <row r="197" spans="1:4">
      <c r="A197">
        <v>1</v>
      </c>
      <c r="B197" t="s">
        <v>6213</v>
      </c>
      <c r="C197" t="s">
        <v>6213</v>
      </c>
      <c r="D197" t="s">
        <v>6214</v>
      </c>
    </row>
    <row r="198" spans="1:4">
      <c r="A198">
        <v>1</v>
      </c>
      <c r="B198" t="s">
        <v>2461</v>
      </c>
      <c r="C198" t="s">
        <v>2461</v>
      </c>
      <c r="D198" t="s">
        <v>2462</v>
      </c>
    </row>
    <row r="199" spans="1:4">
      <c r="A199">
        <v>1</v>
      </c>
      <c r="B199" t="s">
        <v>6773</v>
      </c>
      <c r="C199" t="s">
        <v>6773</v>
      </c>
      <c r="D199" t="s">
        <v>6774</v>
      </c>
    </row>
    <row r="200" spans="1:4">
      <c r="A200">
        <v>1</v>
      </c>
      <c r="B200" t="s">
        <v>4344</v>
      </c>
      <c r="C200" t="s">
        <v>4344</v>
      </c>
      <c r="D200" t="s">
        <v>4345</v>
      </c>
    </row>
    <row r="201" spans="1:4">
      <c r="A201">
        <v>1</v>
      </c>
      <c r="B201" t="s">
        <v>576</v>
      </c>
      <c r="C201" t="s">
        <v>576</v>
      </c>
      <c r="D201" t="s">
        <v>577</v>
      </c>
    </row>
    <row r="202" spans="1:4">
      <c r="A202">
        <v>1</v>
      </c>
      <c r="B202" t="s">
        <v>1225</v>
      </c>
      <c r="C202" t="s">
        <v>1225</v>
      </c>
      <c r="D202" t="s">
        <v>1226</v>
      </c>
    </row>
    <row r="203" spans="1:4">
      <c r="A203">
        <v>1</v>
      </c>
      <c r="B203" t="s">
        <v>1543</v>
      </c>
      <c r="C203" t="s">
        <v>1543</v>
      </c>
      <c r="D203" t="s">
        <v>1544</v>
      </c>
    </row>
    <row r="204" spans="1:4">
      <c r="A204">
        <v>1</v>
      </c>
      <c r="B204" t="s">
        <v>3642</v>
      </c>
      <c r="C204" t="s">
        <v>3642</v>
      </c>
      <c r="D204" t="s">
        <v>3643</v>
      </c>
    </row>
    <row r="205" spans="1:1">
      <c r="A205">
        <f>SUM(A2:A204)</f>
        <v>4950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he unigenes pathway annotation</vt:lpstr>
      <vt:lpstr>the number of pathwa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ngjingChen</cp:lastModifiedBy>
  <cp:revision>1</cp:revision>
  <dcterms:created xsi:type="dcterms:W3CDTF">2016-01-22T01:12:00Z</dcterms:created>
  <dcterms:modified xsi:type="dcterms:W3CDTF">2017-08-17T07:57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748</vt:lpwstr>
  </property>
</Properties>
</file>